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malin_linden_gu_se/Documents/Dokument/SWISNF/QMS XL-MS/IP-QMS/Manuscript preparation/Feedback/(Final edits/Supplementary Tables/"/>
    </mc:Choice>
  </mc:AlternateContent>
  <xr:revisionPtr revIDLastSave="39" documentId="8_{297A7C65-5971-4A76-8E2C-38606422B601}" xr6:coauthVersionLast="47" xr6:coauthVersionMax="47" xr10:uidLastSave="{65A40F9D-E9A7-4264-A0AB-10B02E1FE238}"/>
  <bookViews>
    <workbookView xWindow="-120" yWindow="-120" windowWidth="29040" windowHeight="17520" xr2:uid="{FFEE2770-6CEB-4DA9-B3FE-AFDA201A98FB}"/>
  </bookViews>
  <sheets>
    <sheet name="(1) BRG1 IP MLS vs EWS" sheetId="2" r:id="rId1"/>
    <sheet name=" (2) DDIT3 IP vs BRG1 IP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427" uniqueCount="5135">
  <si>
    <t>1639 human transcription factors from database</t>
  </si>
  <si>
    <t>DDIT3 IP vs BRG1 IP, BRG1 norm</t>
  </si>
  <si>
    <t>BRG1 IP MLS vs EWS, BRG1 norm</t>
  </si>
  <si>
    <t>ENSEMBL</t>
  </si>
  <si>
    <t>Uniprot</t>
  </si>
  <si>
    <t>Fold change</t>
  </si>
  <si>
    <t>P-value</t>
  </si>
  <si>
    <t>ENSG00000137203</t>
  </si>
  <si>
    <t>P05549</t>
  </si>
  <si>
    <t>TFAP2A</t>
  </si>
  <si>
    <t>Transcription factor AP-2-alpha OS=Homo sapiens OX=9606 GN=TFAP2A PE=1 SV=1</t>
  </si>
  <si>
    <t>ENSG00000008196</t>
  </si>
  <si>
    <t>Q92481</t>
  </si>
  <si>
    <t>TFAP2B</t>
  </si>
  <si>
    <t>ENSG00000087510</t>
  </si>
  <si>
    <t>Q92754</t>
  </si>
  <si>
    <t>TFAP2C</t>
  </si>
  <si>
    <t>ENSG00000008197</t>
  </si>
  <si>
    <t>Q7Z6R9</t>
  </si>
  <si>
    <t>TFAP2D</t>
  </si>
  <si>
    <t>ENSG00000116819</t>
  </si>
  <si>
    <t>Q6VUC0</t>
  </si>
  <si>
    <t>TFAP2E</t>
  </si>
  <si>
    <t>ENSG00000116017</t>
  </si>
  <si>
    <t>Q99856</t>
  </si>
  <si>
    <t>ARID3A</t>
  </si>
  <si>
    <t>ENSG00000179361</t>
  </si>
  <si>
    <t>Q8IVW6</t>
  </si>
  <si>
    <t>ARID3B</t>
  </si>
  <si>
    <t>ENSG00000205143</t>
  </si>
  <si>
    <t>A6NKF2</t>
  </si>
  <si>
    <t>ARID3C</t>
  </si>
  <si>
    <t>ENSG00000196843</t>
  </si>
  <si>
    <t>Q03989</t>
  </si>
  <si>
    <t>ARID5A</t>
  </si>
  <si>
    <t>ENSG00000150347</t>
  </si>
  <si>
    <t>Q14865</t>
  </si>
  <si>
    <t>ARID5B</t>
  </si>
  <si>
    <t>AT-rich interactive domain-containing protein 5B OS=Homo sapiens OX=9606 GN=ARID5B PE=1 SV=3</t>
  </si>
  <si>
    <t>ENSG00000117139</t>
  </si>
  <si>
    <t>Q9UGL1</t>
  </si>
  <si>
    <t>KDM5B</t>
  </si>
  <si>
    <t>Lysine-specific demethylase 5B OS=Homo sapiens OX=9606 GN=KDM5B PE=1 SV=3</t>
  </si>
  <si>
    <t>ENSG00000189079</t>
  </si>
  <si>
    <t>Q68CP9</t>
  </si>
  <si>
    <t>ARID2</t>
  </si>
  <si>
    <t>AT-rich interactive domain-containing protein 2 OS=Homo sapiens OX=9606 GN=ARID2 PE=1 SV=2</t>
  </si>
  <si>
    <t>ENSG00000153207</t>
  </si>
  <si>
    <t>Q8WYP5</t>
  </si>
  <si>
    <t>AHCTF1</t>
  </si>
  <si>
    <t>Protein ELYS OS=Homo sapiens OX=9606 GN=AHCTF1 PE=1 SV=3</t>
  </si>
  <si>
    <t>ENSG00000126705</t>
  </si>
  <si>
    <t>Q5TGY3</t>
  </si>
  <si>
    <t>AHDC1</t>
  </si>
  <si>
    <t>AT-hook DNA-binding motif-containing protein 1 OS=Homo sapiens OX=9606 GN=AHDC1 PE=1 SV=1</t>
  </si>
  <si>
    <t>ENSG00000106948</t>
  </si>
  <si>
    <t>Q64FY1</t>
  </si>
  <si>
    <t>AKNA</t>
  </si>
  <si>
    <t>ENSG00000116539</t>
  </si>
  <si>
    <t>Q9NR48</t>
  </si>
  <si>
    <t>ASH1L</t>
  </si>
  <si>
    <t>ENSG00000173894</t>
  </si>
  <si>
    <t>Q14781</t>
  </si>
  <si>
    <t>CBX2</t>
  </si>
  <si>
    <t>Chromobox protein homolog 2 OS=Homo sapiens OX=9606 GN=CBX2 PE=1 SV=2</t>
  </si>
  <si>
    <t>ENSG00000101457</t>
  </si>
  <si>
    <t>Q9H147</t>
  </si>
  <si>
    <t>DNTTIP1</t>
  </si>
  <si>
    <t>Deoxynucleotidyltransferase terminal-interacting protein 1 OS=Homo sapiens OX=9606 GN=DNTTIP1 PE=1 SV=2</t>
  </si>
  <si>
    <t>ENSG00000104885</t>
  </si>
  <si>
    <t>Q8TEK3</t>
  </si>
  <si>
    <t>DOT1L</t>
  </si>
  <si>
    <t>Histone-lysine N-methyltransferase, H3 lysine-79 specific OS=Homo sapiens OX=9606 GN=DOT1L PE=1 SV=3</t>
  </si>
  <si>
    <t>ENSG00000140632</t>
  </si>
  <si>
    <t>Q49A26</t>
  </si>
  <si>
    <t>GLYR1</t>
  </si>
  <si>
    <t>Putative oxidoreductase GLYR1 OS=Homo sapiens OX=9606 GN=GLYR1 PE=1 SV=4</t>
  </si>
  <si>
    <t>ENSG00000137309</t>
  </si>
  <si>
    <t>P17096</t>
  </si>
  <si>
    <t>HMGA1</t>
  </si>
  <si>
    <t>High mobility group protein HMG-I/HMG-Y OS=Homo sapiens OX=9606 GN=HMGA1 PE=1 SV=3</t>
  </si>
  <si>
    <t>ENSG00000149948</t>
  </si>
  <si>
    <t>F5H2A4</t>
  </si>
  <si>
    <t>HMGA2</t>
  </si>
  <si>
    <t>ENSG00000025293</t>
  </si>
  <si>
    <t>Q9BVI0</t>
  </si>
  <si>
    <t>PHF20</t>
  </si>
  <si>
    <t>ENSG00000135365</t>
  </si>
  <si>
    <t>Q96BD5</t>
  </si>
  <si>
    <t>PHF21A</t>
  </si>
  <si>
    <t>ENSG00000126464</t>
  </si>
  <si>
    <t>Q9ULL5</t>
  </si>
  <si>
    <t>PRR12</t>
  </si>
  <si>
    <t>ENSG00000146285</t>
  </si>
  <si>
    <t>Q8N228</t>
  </si>
  <si>
    <t>SCML4</t>
  </si>
  <si>
    <t>ENSG00000152217</t>
  </si>
  <si>
    <t>Q9Y6X0</t>
  </si>
  <si>
    <t>SETBP1</t>
  </si>
  <si>
    <t>ENSG00000080603</t>
  </si>
  <si>
    <t>Q6ZRS2</t>
  </si>
  <si>
    <t>SRCAP</t>
  </si>
  <si>
    <t>Helicase SRCAP OS=Homo sapiens OX=9606 GN=SRCAP PE=1 SV=3</t>
  </si>
  <si>
    <t>ENSG00000188070</t>
  </si>
  <si>
    <t>C9JLR9</t>
  </si>
  <si>
    <t>C11orf95</t>
  </si>
  <si>
    <t>Uncharacterized protein C11orf95 OS=Homo sapiens OX=9606 GN=C11orf95 PE=1 SV=1</t>
  </si>
  <si>
    <t>ENSG00000237765</t>
  </si>
  <si>
    <t>P0CF97</t>
  </si>
  <si>
    <t>FAM200B</t>
  </si>
  <si>
    <t>ENSG00000141258</t>
  </si>
  <si>
    <t>B9A6J3</t>
  </si>
  <si>
    <t>SGSM2</t>
  </si>
  <si>
    <t>ENSG00000214717</t>
  </si>
  <si>
    <t>A0A024RBU4</t>
  </si>
  <si>
    <t>ZBED1</t>
  </si>
  <si>
    <t>ENSG00000177494</t>
  </si>
  <si>
    <t>Q9BTP6</t>
  </si>
  <si>
    <t>ZBED2</t>
  </si>
  <si>
    <t>ENSG00000132846</t>
  </si>
  <si>
    <t>Q96IU2</t>
  </si>
  <si>
    <t>ZBED3</t>
  </si>
  <si>
    <t>ENSG00000100426</t>
  </si>
  <si>
    <t>O75132</t>
  </si>
  <si>
    <t>ZBED4</t>
  </si>
  <si>
    <t>ENSG00000236287</t>
  </si>
  <si>
    <t>Q49AG3</t>
  </si>
  <si>
    <t>ZBED5</t>
  </si>
  <si>
    <t>ENSG00000257315</t>
  </si>
  <si>
    <t>P86452</t>
  </si>
  <si>
    <t>ZBED6</t>
  </si>
  <si>
    <t>ENSG00000232040</t>
  </si>
  <si>
    <t>Q6R2W3</t>
  </si>
  <si>
    <t>ZBED9</t>
  </si>
  <si>
    <t>ENSG00000106546</t>
  </si>
  <si>
    <t>A0A024R9Z8</t>
  </si>
  <si>
    <t>AHR</t>
  </si>
  <si>
    <t>ENSG00000063438</t>
  </si>
  <si>
    <t>A9YTQ3</t>
  </si>
  <si>
    <t>AHRR</t>
  </si>
  <si>
    <t>ENSG00000143437</t>
  </si>
  <si>
    <t>A8K6P0</t>
  </si>
  <si>
    <t>ARNT</t>
  </si>
  <si>
    <t>ENSG00000172379</t>
  </si>
  <si>
    <t>Q7Z3A3</t>
  </si>
  <si>
    <t>ARNT2</t>
  </si>
  <si>
    <t>ENSG00000133794</t>
  </si>
  <si>
    <t>A0A140VKD3</t>
  </si>
  <si>
    <t>ARNTL</t>
  </si>
  <si>
    <t>ENSG00000029153</t>
  </si>
  <si>
    <t>Q8WYA1</t>
  </si>
  <si>
    <t>ARNTL2</t>
  </si>
  <si>
    <t>ENSG00000139352</t>
  </si>
  <si>
    <t>P50553</t>
  </si>
  <si>
    <t>ASCL1</t>
  </si>
  <si>
    <t>ENSG00000183734</t>
  </si>
  <si>
    <t>Q99929</t>
  </si>
  <si>
    <t>ASCL2</t>
  </si>
  <si>
    <t>ENSG00000176009</t>
  </si>
  <si>
    <t>Q9NQ33</t>
  </si>
  <si>
    <t>ASCL3</t>
  </si>
  <si>
    <t>ENSG00000187855</t>
  </si>
  <si>
    <t>Q6XD76</t>
  </si>
  <si>
    <t>ASCL4</t>
  </si>
  <si>
    <t>ENSG00000232237</t>
  </si>
  <si>
    <t>M0R2M9</t>
  </si>
  <si>
    <t>ASCL5</t>
  </si>
  <si>
    <t>ENSG00000172238</t>
  </si>
  <si>
    <t>Q92858</t>
  </si>
  <si>
    <t>ATOH1</t>
  </si>
  <si>
    <t>ENSG00000179774</t>
  </si>
  <si>
    <t>F1T0H4</t>
  </si>
  <si>
    <t>ATOH7</t>
  </si>
  <si>
    <t>ENSG00000168874</t>
  </si>
  <si>
    <t>Q96SQ7</t>
  </si>
  <si>
    <t>ATOH8</t>
  </si>
  <si>
    <t>ENSG00000180535</t>
  </si>
  <si>
    <t>Q7RTS1</t>
  </si>
  <si>
    <t>BHLHA15</t>
  </si>
  <si>
    <t>ENSG00000205899</t>
  </si>
  <si>
    <t>Q7RTU4</t>
  </si>
  <si>
    <t>BHLHA9</t>
  </si>
  <si>
    <t>ENSG00000180828</t>
  </si>
  <si>
    <t>B4DF88</t>
  </si>
  <si>
    <t>BHLHE22</t>
  </si>
  <si>
    <t>ENSG00000125533</t>
  </si>
  <si>
    <t>A0A087WXG3</t>
  </si>
  <si>
    <t>BHLHE23</t>
  </si>
  <si>
    <t>ENSG00000134107</t>
  </si>
  <si>
    <t>O14503</t>
  </si>
  <si>
    <t>BHLHE40</t>
  </si>
  <si>
    <t>ENSG00000123095</t>
  </si>
  <si>
    <t>A0A024RAV8</t>
  </si>
  <si>
    <t>BHLHE41</t>
  </si>
  <si>
    <t>ENSG00000250709</t>
  </si>
  <si>
    <t>Q9NX45</t>
  </si>
  <si>
    <t>CCDC169-SOHLH2</t>
  </si>
  <si>
    <t>ENSG00000134852</t>
  </si>
  <si>
    <t>O15516</t>
  </si>
  <si>
    <t>CLOCK</t>
  </si>
  <si>
    <t>ENSG00000116016</t>
  </si>
  <si>
    <t>B3KW07</t>
  </si>
  <si>
    <t>EPAS1</t>
  </si>
  <si>
    <t>ENSG00000146618</t>
  </si>
  <si>
    <t>Q96RJ6</t>
  </si>
  <si>
    <t>FERD3L</t>
  </si>
  <si>
    <t>ENSG00000183733</t>
  </si>
  <si>
    <t>Q6QHK4</t>
  </si>
  <si>
    <t>FIGLA</t>
  </si>
  <si>
    <t>ENSG00000113196</t>
  </si>
  <si>
    <t>O96004</t>
  </si>
  <si>
    <t>HAND1</t>
  </si>
  <si>
    <t>ENSG00000164107</t>
  </si>
  <si>
    <t>P61296</t>
  </si>
  <si>
    <t>HAND2</t>
  </si>
  <si>
    <t>ENSG00000187821</t>
  </si>
  <si>
    <t>A6NFD8</t>
  </si>
  <si>
    <t>HELT</t>
  </si>
  <si>
    <t>ENSG00000114315</t>
  </si>
  <si>
    <t>Q14469</t>
  </si>
  <si>
    <t>HES1</t>
  </si>
  <si>
    <t>ENSG00000069812</t>
  </si>
  <si>
    <t>Q9Y543</t>
  </si>
  <si>
    <t>HES2</t>
  </si>
  <si>
    <t>ENSG00000173673</t>
  </si>
  <si>
    <t>Q5TGS1</t>
  </si>
  <si>
    <t>HES3</t>
  </si>
  <si>
    <t>ENSG00000188290</t>
  </si>
  <si>
    <t>E9PB28</t>
  </si>
  <si>
    <t>HES4</t>
  </si>
  <si>
    <t>ENSG00000197921</t>
  </si>
  <si>
    <t>Q5TA89</t>
  </si>
  <si>
    <t>HES5</t>
  </si>
  <si>
    <t>ENSG00000144485</t>
  </si>
  <si>
    <t>Q96HZ4</t>
  </si>
  <si>
    <t>HES6</t>
  </si>
  <si>
    <t>ENSG00000179111</t>
  </si>
  <si>
    <t>Q9BYE0</t>
  </si>
  <si>
    <t>HES7</t>
  </si>
  <si>
    <t>ENSG00000164683</t>
  </si>
  <si>
    <t>Q9Y5J3</t>
  </si>
  <si>
    <t>HEY1</t>
  </si>
  <si>
    <t>ENSG00000135547</t>
  </si>
  <si>
    <t>Q9UBP5</t>
  </si>
  <si>
    <t>HEY2</t>
  </si>
  <si>
    <t>ENSG00000163909</t>
  </si>
  <si>
    <t>Q9NQ87</t>
  </si>
  <si>
    <t>HEYL</t>
  </si>
  <si>
    <t>ENSG00000100644</t>
  </si>
  <si>
    <t>Q16665</t>
  </si>
  <si>
    <t>HIF1A</t>
  </si>
  <si>
    <t>ENSG00000124440</t>
  </si>
  <si>
    <t>Q9Y2N7</t>
  </si>
  <si>
    <t>HIF3A</t>
  </si>
  <si>
    <t>ENSG00000104903</t>
  </si>
  <si>
    <t>P12980</t>
  </si>
  <si>
    <t>LYL1</t>
  </si>
  <si>
    <t>ENSG00000125952</t>
  </si>
  <si>
    <t>P61244</t>
  </si>
  <si>
    <t>MAX</t>
  </si>
  <si>
    <t>ENSG00000166823</t>
  </si>
  <si>
    <t>Q9BRJ9</t>
  </si>
  <si>
    <t>MESP1</t>
  </si>
  <si>
    <t>ENSG00000188095</t>
  </si>
  <si>
    <t>Q0VG99</t>
  </si>
  <si>
    <t>MESP2</t>
  </si>
  <si>
    <t>ENSG00000187098</t>
  </si>
  <si>
    <t>O75030</t>
  </si>
  <si>
    <t>MITF</t>
  </si>
  <si>
    <t>ENSG00000108788</t>
  </si>
  <si>
    <t>Q9UH92</t>
  </si>
  <si>
    <t>MLX</t>
  </si>
  <si>
    <t>ENSG00000175727</t>
  </si>
  <si>
    <t>Q9HAP2</t>
  </si>
  <si>
    <t>MLXIP</t>
  </si>
  <si>
    <t>ENSG00000009950</t>
  </si>
  <si>
    <t>Q9NP71</t>
  </si>
  <si>
    <t>MLXIPL</t>
  </si>
  <si>
    <t>ENSG00000070444</t>
  </si>
  <si>
    <t>Q99583</t>
  </si>
  <si>
    <t>MNT</t>
  </si>
  <si>
    <t>ENSG00000178860</t>
  </si>
  <si>
    <t>O60682</t>
  </si>
  <si>
    <t>MSC</t>
  </si>
  <si>
    <t>ENSG00000151379</t>
  </si>
  <si>
    <t>A6NI15</t>
  </si>
  <si>
    <t>MSGN1</t>
  </si>
  <si>
    <t>ENSG00000059728</t>
  </si>
  <si>
    <t>B7ZLI7</t>
  </si>
  <si>
    <t>MXD1</t>
  </si>
  <si>
    <t>ENSG00000213347</t>
  </si>
  <si>
    <t>Q9BW11</t>
  </si>
  <si>
    <t>MXD3</t>
  </si>
  <si>
    <t>ENSG00000123933</t>
  </si>
  <si>
    <t>Q14582</t>
  </si>
  <si>
    <t>MXD4</t>
  </si>
  <si>
    <t>ENSG00000119950</t>
  </si>
  <si>
    <t>A0A0S2Z3X5</t>
  </si>
  <si>
    <t>MXI1</t>
  </si>
  <si>
    <t>ENSG00000136997</t>
  </si>
  <si>
    <t>A0A087WVR4</t>
  </si>
  <si>
    <t>MYC</t>
  </si>
  <si>
    <t>ENSG00000116990</t>
  </si>
  <si>
    <t>P12524</t>
  </si>
  <si>
    <t>MYCL</t>
  </si>
  <si>
    <t>ENSG00000134323</t>
  </si>
  <si>
    <t>P04198</t>
  </si>
  <si>
    <t>MYCN</t>
  </si>
  <si>
    <t>ENSG00000111049</t>
  </si>
  <si>
    <t>P13349</t>
  </si>
  <si>
    <t>MYF5</t>
  </si>
  <si>
    <t>ENSG00000111046</t>
  </si>
  <si>
    <t>P23409</t>
  </si>
  <si>
    <t>MYF6</t>
  </si>
  <si>
    <t>ENSG00000129152</t>
  </si>
  <si>
    <t>P15172</t>
  </si>
  <si>
    <t>MYOD1</t>
  </si>
  <si>
    <t>ENSG00000122180</t>
  </si>
  <si>
    <t>P15173</t>
  </si>
  <si>
    <t>MYOG</t>
  </si>
  <si>
    <t>ENSG00000084676</t>
  </si>
  <si>
    <t>Q15788</t>
  </si>
  <si>
    <t>NCOA1</t>
  </si>
  <si>
    <t>ENSG00000140396</t>
  </si>
  <si>
    <t>Q15596</t>
  </si>
  <si>
    <t>NCOA2</t>
  </si>
  <si>
    <t>ENSG00000124151</t>
  </si>
  <si>
    <t>Q59EE8</t>
  </si>
  <si>
    <t>NCOA3</t>
  </si>
  <si>
    <t>ENSG00000162992</t>
  </si>
  <si>
    <t>Q13562</t>
  </si>
  <si>
    <t>NEUROD1</t>
  </si>
  <si>
    <t>ENSG00000171532</t>
  </si>
  <si>
    <t>Q15784</t>
  </si>
  <si>
    <t>NEUROD2</t>
  </si>
  <si>
    <t>ENSG00000123307</t>
  </si>
  <si>
    <t>Q8IW56</t>
  </si>
  <si>
    <t>NEUROD4</t>
  </si>
  <si>
    <t>ENSG00000164600</t>
  </si>
  <si>
    <t>A0A090N7T3</t>
  </si>
  <si>
    <t>NEUROD6</t>
  </si>
  <si>
    <t>ENSG00000181965</t>
  </si>
  <si>
    <t>F1T0H3</t>
  </si>
  <si>
    <t>NEUROG1</t>
  </si>
  <si>
    <t>ENSG00000178403</t>
  </si>
  <si>
    <t>Q9H2A3</t>
  </si>
  <si>
    <t>NEUROG2</t>
  </si>
  <si>
    <t>ENSG00000122859</t>
  </si>
  <si>
    <t>Q9Y4Z2</t>
  </si>
  <si>
    <t>NEUROG3</t>
  </si>
  <si>
    <t>ENSG00000171786</t>
  </si>
  <si>
    <t>Q02575</t>
  </si>
  <si>
    <t>NHLH1</t>
  </si>
  <si>
    <t>ENSG00000177551</t>
  </si>
  <si>
    <t>A0A024R0I7</t>
  </si>
  <si>
    <t>NHLH2</t>
  </si>
  <si>
    <t>ENSG00000130751</t>
  </si>
  <si>
    <t>Q99742</t>
  </si>
  <si>
    <t>NPAS1</t>
  </si>
  <si>
    <t>ENSG00000170485</t>
  </si>
  <si>
    <t>A2I2P5</t>
  </si>
  <si>
    <t>NPAS2</t>
  </si>
  <si>
    <t>ENSG00000151322</t>
  </si>
  <si>
    <t>Q8IXF0</t>
  </si>
  <si>
    <t>NPAS3</t>
  </si>
  <si>
    <t>ENSG00000174576</t>
  </si>
  <si>
    <t>Q8IUM7</t>
  </si>
  <si>
    <t>NPAS4</t>
  </si>
  <si>
    <t>ENSG00000184221</t>
  </si>
  <si>
    <t>Q8TAK6</t>
  </si>
  <si>
    <t>OLIG1</t>
  </si>
  <si>
    <t>ENSG00000205927</t>
  </si>
  <si>
    <t>Q13516</t>
  </si>
  <si>
    <t>OLIG2</t>
  </si>
  <si>
    <t>ENSG00000177468</t>
  </si>
  <si>
    <t>Q7RTU3</t>
  </si>
  <si>
    <t>OLIG3</t>
  </si>
  <si>
    <t>ENSG00000168267</t>
  </si>
  <si>
    <t>Q7RTS3</t>
  </si>
  <si>
    <t>PTF1A</t>
  </si>
  <si>
    <t>ENSG00000260428</t>
  </si>
  <si>
    <t>Q7RTU7</t>
  </si>
  <si>
    <t>SCX</t>
  </si>
  <si>
    <t>ENSG00000112246</t>
  </si>
  <si>
    <t>P81133</t>
  </si>
  <si>
    <t>SIM1</t>
  </si>
  <si>
    <t>ENSG00000159263</t>
  </si>
  <si>
    <t>Q14190</t>
  </si>
  <si>
    <t>SIM2</t>
  </si>
  <si>
    <t>ENSG00000165643</t>
  </si>
  <si>
    <t>Q5JUK2</t>
  </si>
  <si>
    <t>SOHLH1</t>
  </si>
  <si>
    <t>ENSG00000120669</t>
  </si>
  <si>
    <t>SOHLH2</t>
  </si>
  <si>
    <t>ENSG00000072310</t>
  </si>
  <si>
    <t>P36956</t>
  </si>
  <si>
    <t>SREBF1</t>
  </si>
  <si>
    <t>ENSG00000198911</t>
  </si>
  <si>
    <t>A0A024R1Q0</t>
  </si>
  <si>
    <t>SREBF2</t>
  </si>
  <si>
    <t>ENSG00000162367</t>
  </si>
  <si>
    <t>P17542</t>
  </si>
  <si>
    <t>TAL1</t>
  </si>
  <si>
    <t>ENSG00000186051</t>
  </si>
  <si>
    <t>Q16559</t>
  </si>
  <si>
    <t>TAL2</t>
  </si>
  <si>
    <t>ENSG00000140262</t>
  </si>
  <si>
    <t>F5GY10</t>
  </si>
  <si>
    <t>TCF12</t>
  </si>
  <si>
    <t>ENSG00000125878</t>
  </si>
  <si>
    <t>A4LBB6</t>
  </si>
  <si>
    <t>TCF15</t>
  </si>
  <si>
    <t>ENSG00000118526</t>
  </si>
  <si>
    <t>O43680</t>
  </si>
  <si>
    <t>TCF21</t>
  </si>
  <si>
    <t>ENSG00000163792</t>
  </si>
  <si>
    <t>Q7RTU1</t>
  </si>
  <si>
    <t>TCF23</t>
  </si>
  <si>
    <t>ENSG00000261787</t>
  </si>
  <si>
    <t>Q7RTU0</t>
  </si>
  <si>
    <t>TCF24</t>
  </si>
  <si>
    <t>ENSG00000071564</t>
  </si>
  <si>
    <t>P15923</t>
  </si>
  <si>
    <t>TCF3</t>
  </si>
  <si>
    <t>ENSG00000196628</t>
  </si>
  <si>
    <t>B3KVA4</t>
  </si>
  <si>
    <t>TCF4</t>
  </si>
  <si>
    <t>ENSG00000101190</t>
  </si>
  <si>
    <t>Q86TP4</t>
  </si>
  <si>
    <t>TCFL5</t>
  </si>
  <si>
    <t>ENSG00000090447</t>
  </si>
  <si>
    <t>Q01664</t>
  </si>
  <si>
    <t>TFAP4</t>
  </si>
  <si>
    <t>ENSG00000068323</t>
  </si>
  <si>
    <t>B4DIA5</t>
  </si>
  <si>
    <t>TFE3</t>
  </si>
  <si>
    <t>ENSG00000112561</t>
  </si>
  <si>
    <t>B0QYS6</t>
  </si>
  <si>
    <t>TFEB</t>
  </si>
  <si>
    <t>ENSG00000105967</t>
  </si>
  <si>
    <t>O14948</t>
  </si>
  <si>
    <t>TFEC</t>
  </si>
  <si>
    <t>ENSG00000122691</t>
  </si>
  <si>
    <t>Q15672</t>
  </si>
  <si>
    <t>TWIST1</t>
  </si>
  <si>
    <t>ENSG00000233608</t>
  </si>
  <si>
    <t>A0A024R4D4</t>
  </si>
  <si>
    <t>TWIST2</t>
  </si>
  <si>
    <t>ENSG00000158773</t>
  </si>
  <si>
    <t>A0A0S2Z4U5</t>
  </si>
  <si>
    <t>USF1</t>
  </si>
  <si>
    <t>ENSG00000105698</t>
  </si>
  <si>
    <t>Q15853</t>
  </si>
  <si>
    <t>USF2</t>
  </si>
  <si>
    <t>Upstream stimulatory factor 2 OS=Homo sapiens OX=9606 GN=USF2 PE=1 SV=1</t>
  </si>
  <si>
    <t>ENSG00000176542</t>
  </si>
  <si>
    <t>Q68DE3</t>
  </si>
  <si>
    <t>USF3</t>
  </si>
  <si>
    <t>ENSG00000143157</t>
  </si>
  <si>
    <t>B4DF62</t>
  </si>
  <si>
    <t>POGK</t>
  </si>
  <si>
    <t>ENSG00000267281</t>
  </si>
  <si>
    <t>NA</t>
  </si>
  <si>
    <t>AC023509.3</t>
  </si>
  <si>
    <t>ENSG00000123268</t>
  </si>
  <si>
    <t>P18846</t>
  </si>
  <si>
    <t>ATF1</t>
  </si>
  <si>
    <t>ENSG00000115966</t>
  </si>
  <si>
    <t>P15336</t>
  </si>
  <si>
    <t>ATF2</t>
  </si>
  <si>
    <t>ENSG00000162772</t>
  </si>
  <si>
    <t>P18847</t>
  </si>
  <si>
    <t>ATF3</t>
  </si>
  <si>
    <t>ENSG00000128272</t>
  </si>
  <si>
    <t>P18848</t>
  </si>
  <si>
    <t>ATF4</t>
  </si>
  <si>
    <t>ENSG00000169136</t>
  </si>
  <si>
    <t>A0A024QZG3</t>
  </si>
  <si>
    <t>ATF5</t>
  </si>
  <si>
    <t>ENSG00000118217</t>
  </si>
  <si>
    <t>A8K383</t>
  </si>
  <si>
    <t>ATF6</t>
  </si>
  <si>
    <t>ENSG00000213676</t>
  </si>
  <si>
    <t>A0A1U9X796</t>
  </si>
  <si>
    <t>ATF6B</t>
  </si>
  <si>
    <t>ENSG00000170653</t>
  </si>
  <si>
    <t>P17544</t>
  </si>
  <si>
    <t>ATF7</t>
  </si>
  <si>
    <t>Cyclic AMP-dependent transcription factor ATF-7 OS=Homo sapiens OX=9606 GN=ATF7 PE=1 SV=2</t>
  </si>
  <si>
    <t>ENSG00000156273</t>
  </si>
  <si>
    <t>O14867</t>
  </si>
  <si>
    <t>BACH1</t>
  </si>
  <si>
    <t>ENSG00000112182</t>
  </si>
  <si>
    <t>Q9BYV9</t>
  </si>
  <si>
    <t>BACH2</t>
  </si>
  <si>
    <t>ENSG00000156127</t>
  </si>
  <si>
    <t>Q16520</t>
  </si>
  <si>
    <t>BATF</t>
  </si>
  <si>
    <t>ENSG00000168062</t>
  </si>
  <si>
    <t>B4DV37</t>
  </si>
  <si>
    <t>BATF2</t>
  </si>
  <si>
    <t>ENSG00000123685</t>
  </si>
  <si>
    <t>Q9NR55</t>
  </si>
  <si>
    <t>BATF3</t>
  </si>
  <si>
    <t>ENSG00000245848</t>
  </si>
  <si>
    <t>P49715</t>
  </si>
  <si>
    <t>CEBPA</t>
  </si>
  <si>
    <t>ENSG00000172216</t>
  </si>
  <si>
    <t>P17676</t>
  </si>
  <si>
    <t>CEBPB</t>
  </si>
  <si>
    <t>CCAAT/enhancer-binding protein beta OS=Homo sapiens OX=9606 GN=CEBPB PE=1 SV=2</t>
  </si>
  <si>
    <t>ENSG00000221869</t>
  </si>
  <si>
    <t>P49716</t>
  </si>
  <si>
    <t>CEBPD</t>
  </si>
  <si>
    <t>ENSG00000092067</t>
  </si>
  <si>
    <t>Q15744</t>
  </si>
  <si>
    <t>CEBPE</t>
  </si>
  <si>
    <t>ENSG00000153879</t>
  </si>
  <si>
    <t>P53567</t>
  </si>
  <si>
    <t>CEBPG</t>
  </si>
  <si>
    <t>ENSG00000118260</t>
  </si>
  <si>
    <t>B7Z5C6</t>
  </si>
  <si>
    <t>CREB1</t>
  </si>
  <si>
    <t>ENSG00000107175</t>
  </si>
  <si>
    <t>O43889</t>
  </si>
  <si>
    <t>CREB3</t>
  </si>
  <si>
    <t>ENSG00000157613</t>
  </si>
  <si>
    <t>B2RA75</t>
  </si>
  <si>
    <t>CREB3L1</t>
  </si>
  <si>
    <t>ENSG00000182158</t>
  </si>
  <si>
    <t>Q70SY1</t>
  </si>
  <si>
    <t>CREB3L2</t>
  </si>
  <si>
    <t>ENSG00000060566</t>
  </si>
  <si>
    <t>Q68CJ9</t>
  </si>
  <si>
    <t>CREB3L3</t>
  </si>
  <si>
    <t>ENSG00000143578</t>
  </si>
  <si>
    <t>Q8TEY5</t>
  </si>
  <si>
    <t>CREB3L4</t>
  </si>
  <si>
    <t>ENSG00000146592</t>
  </si>
  <si>
    <t>Q02930</t>
  </si>
  <si>
    <t>CREB5</t>
  </si>
  <si>
    <t>ENSG00000111269</t>
  </si>
  <si>
    <t>O60519</t>
  </si>
  <si>
    <t>CREBL2</t>
  </si>
  <si>
    <t>ENSG00000137504</t>
  </si>
  <si>
    <t>Q9NS37</t>
  </si>
  <si>
    <t>CREBZF</t>
  </si>
  <si>
    <t>ENSG00000095794</t>
  </si>
  <si>
    <t>Q03060</t>
  </si>
  <si>
    <t>CREM</t>
  </si>
  <si>
    <t>ENSG00000105516</t>
  </si>
  <si>
    <t>Q10586</t>
  </si>
  <si>
    <t>DBP</t>
  </si>
  <si>
    <t>ENSG00000175197</t>
  </si>
  <si>
    <t>P35638</t>
  </si>
  <si>
    <t>DDIT3</t>
  </si>
  <si>
    <t>DNA damage-inducible transcript 3 protein OS=Homo sapiens OX=9606 GN=DDIT3 PE=1 SV=1</t>
  </si>
  <si>
    <t>ENSG00000170345</t>
  </si>
  <si>
    <t>P01100</t>
  </si>
  <si>
    <t>FOS</t>
  </si>
  <si>
    <t>ENSG00000125740</t>
  </si>
  <si>
    <t>P53539</t>
  </si>
  <si>
    <t>FOSB</t>
  </si>
  <si>
    <t>ENSG00000175592</t>
  </si>
  <si>
    <t>E9PPX2</t>
  </si>
  <si>
    <t>FOSL1</t>
  </si>
  <si>
    <t>ENSG00000075426</t>
  </si>
  <si>
    <t>P15408</t>
  </si>
  <si>
    <t>FOSL2</t>
  </si>
  <si>
    <t>Fos-related antigen 2 OS=Homo sapiens OX=9606 GN=FOSL2 PE=1 SV=1</t>
  </si>
  <si>
    <t>ENSG00000108924</t>
  </si>
  <si>
    <t>Q16534</t>
  </si>
  <si>
    <t>HLF</t>
  </si>
  <si>
    <t>ENSG00000140044</t>
  </si>
  <si>
    <t>A0A024R6D7</t>
  </si>
  <si>
    <t>JDP2</t>
  </si>
  <si>
    <t>ENSG00000177606</t>
  </si>
  <si>
    <t>P05412</t>
  </si>
  <si>
    <t>JUN</t>
  </si>
  <si>
    <t>Transcription factor AP-1 OS=Homo sapiens OX=9606 GN=JUN PE=1 SV=2</t>
  </si>
  <si>
    <t>ENSG00000171223</t>
  </si>
  <si>
    <t>P17275</t>
  </si>
  <si>
    <t>JUNB</t>
  </si>
  <si>
    <t>Transcription factor jun-B OS=Homo sapiens OX=9606 GN=JUNB PE=1 SV=1</t>
  </si>
  <si>
    <t>ENSG00000130522</t>
  </si>
  <si>
    <t>P17535</t>
  </si>
  <si>
    <t>JUND</t>
  </si>
  <si>
    <t>Transcription factor jun-D OS=Homo sapiens OX=9606 GN=JUND PE=1 SV=3</t>
  </si>
  <si>
    <t>ENSG00000178573</t>
  </si>
  <si>
    <t>O75444</t>
  </si>
  <si>
    <t>MAF</t>
  </si>
  <si>
    <t>ENSG00000182759</t>
  </si>
  <si>
    <t>Q8NHW3</t>
  </si>
  <si>
    <t>MAFA</t>
  </si>
  <si>
    <t>ENSG00000204103</t>
  </si>
  <si>
    <t>Q9Y5Q3</t>
  </si>
  <si>
    <t>MAFB</t>
  </si>
  <si>
    <t>ENSG00000185022</t>
  </si>
  <si>
    <t>Q9ULX9</t>
  </si>
  <si>
    <t>MAFF</t>
  </si>
  <si>
    <t>ENSG00000197063</t>
  </si>
  <si>
    <t>A0A024R8X1</t>
  </si>
  <si>
    <t>MAFG</t>
  </si>
  <si>
    <t>ENSG00000198517</t>
  </si>
  <si>
    <t>A0A024R804</t>
  </si>
  <si>
    <t>MAFK</t>
  </si>
  <si>
    <t>ENSG00000123405</t>
  </si>
  <si>
    <t>A8K3E0</t>
  </si>
  <si>
    <t>NFE2</t>
  </si>
  <si>
    <t>ENSG00000082641</t>
  </si>
  <si>
    <t>J9JIE5</t>
  </si>
  <si>
    <t>NFE2L1</t>
  </si>
  <si>
    <t>ENSG00000116044</t>
  </si>
  <si>
    <t>Q16236</t>
  </si>
  <si>
    <t>NFE2L2</t>
  </si>
  <si>
    <t>ENSG00000050344</t>
  </si>
  <si>
    <t>Q9Y4A8</t>
  </si>
  <si>
    <t>NFE2L3</t>
  </si>
  <si>
    <t>ENSG00000165030</t>
  </si>
  <si>
    <t>A0A024R241</t>
  </si>
  <si>
    <t>NFIL3</t>
  </si>
  <si>
    <t>ENSG00000129535</t>
  </si>
  <si>
    <t>P54845</t>
  </si>
  <si>
    <t>NRL</t>
  </si>
  <si>
    <t>ENSG00000167074</t>
  </si>
  <si>
    <t>Q10587</t>
  </si>
  <si>
    <t>TEF</t>
  </si>
  <si>
    <t>ENSG00000100219</t>
  </si>
  <si>
    <t>P17861</t>
  </si>
  <si>
    <t>XBP1</t>
  </si>
  <si>
    <t>ENSG00000267179</t>
  </si>
  <si>
    <t>AC008770.3</t>
  </si>
  <si>
    <t>ENSG00000233757</t>
  </si>
  <si>
    <t>AC092835.1</t>
  </si>
  <si>
    <t>ENSG00000264668</t>
  </si>
  <si>
    <t>AC138696.1</t>
  </si>
  <si>
    <t>ENSG00000139154</t>
  </si>
  <si>
    <t>Q6ZN18</t>
  </si>
  <si>
    <t>AEBP2</t>
  </si>
  <si>
    <t>ENSG00000105127</t>
  </si>
  <si>
    <t>O43823</t>
  </si>
  <si>
    <t>AKAP8</t>
  </si>
  <si>
    <t>A-kinase anchor protein 8 OS=Homo sapiens OX=9606 GN=AKAP8 PE=1 SV=1</t>
  </si>
  <si>
    <t>ENSG00000011243</t>
  </si>
  <si>
    <t>Q9ULX6</t>
  </si>
  <si>
    <t>AKAP8L</t>
  </si>
  <si>
    <t>A-kinase anchor protein 8-like OS=Homo sapiens OX=9606 GN=AKAP8L PE=1 SV=4</t>
  </si>
  <si>
    <t>ENSG00000163516</t>
  </si>
  <si>
    <t>A0A024R464</t>
  </si>
  <si>
    <t>ANKZF1</t>
  </si>
  <si>
    <t>ENSG00000166454</t>
  </si>
  <si>
    <t>O43313</t>
  </si>
  <si>
    <t>ATMIN</t>
  </si>
  <si>
    <t>ENSG00000119866</t>
  </si>
  <si>
    <t>D9YZV9</t>
  </si>
  <si>
    <t>BCL11A</t>
  </si>
  <si>
    <t>ENSG00000127152</t>
  </si>
  <si>
    <t>L8B8F6</t>
  </si>
  <si>
    <t>BCL11B</t>
  </si>
  <si>
    <t>ENSG00000113916</t>
  </si>
  <si>
    <t>P41182</t>
  </si>
  <si>
    <t>BCL6</t>
  </si>
  <si>
    <t>ENSG00000161940</t>
  </si>
  <si>
    <t>A8KA13</t>
  </si>
  <si>
    <t>BCL6B</t>
  </si>
  <si>
    <t>ENSG00000169594</t>
  </si>
  <si>
    <t>B7Z885</t>
  </si>
  <si>
    <t>BNC1</t>
  </si>
  <si>
    <t>ENSG00000173068</t>
  </si>
  <si>
    <t>Q5H9S4</t>
  </si>
  <si>
    <t>BNC2</t>
  </si>
  <si>
    <t>ENSG00000130940</t>
  </si>
  <si>
    <t>B3KRV8</t>
  </si>
  <si>
    <t>CASZ1</t>
  </si>
  <si>
    <t>ENSG00000159588</t>
  </si>
  <si>
    <t>Q96LX7</t>
  </si>
  <si>
    <t>CCDC17</t>
  </si>
  <si>
    <t>ENSG00000198824</t>
  </si>
  <si>
    <t>Q96JM3</t>
  </si>
  <si>
    <t>CHAMP1</t>
  </si>
  <si>
    <t>Chromosome alignment-maintaining phosphoprotein 1 OS=Homo sapiens OX=9606 GN=CHAMP1 PE=1 SV=2</t>
  </si>
  <si>
    <t>ENSG00000147183</t>
  </si>
  <si>
    <t>Q8N123</t>
  </si>
  <si>
    <t>CPXCR1</t>
  </si>
  <si>
    <t>ENSG00000102974</t>
  </si>
  <si>
    <t>P49711</t>
  </si>
  <si>
    <t>CTCF</t>
  </si>
  <si>
    <t>Transcriptional repressor CTCF OS=Homo sapiens OX=9606 GN=CTCF PE=1 SV=1</t>
  </si>
  <si>
    <t>ENSG00000124092</t>
  </si>
  <si>
    <t>Q8NI51</t>
  </si>
  <si>
    <t>CTCFL</t>
  </si>
  <si>
    <t>Transcriptional repressor CTCFL OS=Homo sapiens OX=9606 GN=CTCFL PE=1 SV=2</t>
  </si>
  <si>
    <t>ENSG00000011332</t>
  </si>
  <si>
    <t>Q92782</t>
  </si>
  <si>
    <t>DPF1</t>
  </si>
  <si>
    <t>ENSG00000205683</t>
  </si>
  <si>
    <t>Q92784</t>
  </si>
  <si>
    <t>DPF3</t>
  </si>
  <si>
    <t>Zinc finger protein DPF3 OS=Homo sapiens OX=9606 GN=DPF3 PE=1 SV=3</t>
  </si>
  <si>
    <t>ENSG00000134874</t>
  </si>
  <si>
    <t>Q86YF9</t>
  </si>
  <si>
    <t>DZIP1</t>
  </si>
  <si>
    <t>ENSG00000167967</t>
  </si>
  <si>
    <t>Q66K89</t>
  </si>
  <si>
    <t>E4F1</t>
  </si>
  <si>
    <t>ENSG00000102189</t>
  </si>
  <si>
    <t>Q15075</t>
  </si>
  <si>
    <t>EEA1</t>
  </si>
  <si>
    <t>ENSG00000120738</t>
  </si>
  <si>
    <t>P18146</t>
  </si>
  <si>
    <t>EGR1</t>
  </si>
  <si>
    <t>ENSG00000122877</t>
  </si>
  <si>
    <t>P11161</t>
  </si>
  <si>
    <t>EGR2</t>
  </si>
  <si>
    <t>ENSG00000179388</t>
  </si>
  <si>
    <t>B4DH80</t>
  </si>
  <si>
    <t>EGR3</t>
  </si>
  <si>
    <t>ENSG00000135625</t>
  </si>
  <si>
    <t>B7ZKU3</t>
  </si>
  <si>
    <t>EGR4</t>
  </si>
  <si>
    <t>ENSG00000164334</t>
  </si>
  <si>
    <t>A1A519</t>
  </si>
  <si>
    <t>FAM170A</t>
  </si>
  <si>
    <t>ENSG00000128610</t>
  </si>
  <si>
    <t>A0PJY2</t>
  </si>
  <si>
    <t>FEZF1</t>
  </si>
  <si>
    <t>ENSG00000153266</t>
  </si>
  <si>
    <t>A0A140VKG3</t>
  </si>
  <si>
    <t>FEZF2</t>
  </si>
  <si>
    <t>ENSG00000179943</t>
  </si>
  <si>
    <t>Q96SL8</t>
  </si>
  <si>
    <t>FIZ1</t>
  </si>
  <si>
    <t>ENSG00000162676</t>
  </si>
  <si>
    <t>Q99684</t>
  </si>
  <si>
    <t>GFI1</t>
  </si>
  <si>
    <t>ENSG00000165702</t>
  </si>
  <si>
    <t>Q5VTD9</t>
  </si>
  <si>
    <t>GFI1B</t>
  </si>
  <si>
    <t>ENSG00000111087</t>
  </si>
  <si>
    <t>B4DNF7</t>
  </si>
  <si>
    <t>GLI1</t>
  </si>
  <si>
    <t>ENSG00000074047</t>
  </si>
  <si>
    <t>P10070</t>
  </si>
  <si>
    <t>GLI2</t>
  </si>
  <si>
    <t>ENSG00000106571</t>
  </si>
  <si>
    <t>P10071</t>
  </si>
  <si>
    <t>GLI3</t>
  </si>
  <si>
    <t>ENSG00000250571</t>
  </si>
  <si>
    <t>P10075</t>
  </si>
  <si>
    <t>GLI4</t>
  </si>
  <si>
    <t>ENSG00000174332</t>
  </si>
  <si>
    <t>Q8NBF1</t>
  </si>
  <si>
    <t>GLIS1</t>
  </si>
  <si>
    <t>ENSG00000126603</t>
  </si>
  <si>
    <t>B3KTH4</t>
  </si>
  <si>
    <t>GLIS2</t>
  </si>
  <si>
    <t>ENSG00000107249</t>
  </si>
  <si>
    <t>Q1PHJ8</t>
  </si>
  <si>
    <t>GLIS3</t>
  </si>
  <si>
    <t>ENSG00000122034</t>
  </si>
  <si>
    <t>Q92664</t>
  </si>
  <si>
    <t>GTF3A</t>
  </si>
  <si>
    <t>ENSG00000125812</t>
  </si>
  <si>
    <t>Q9H116</t>
  </si>
  <si>
    <t>GZF1</t>
  </si>
  <si>
    <t>GDNF-inducible zinc finger protein 1 OS=Homo sapiens OX=9606 GN=GZF1 PE=1 SV=1</t>
  </si>
  <si>
    <t>ENSG00000177374</t>
  </si>
  <si>
    <t>Q14526</t>
  </si>
  <si>
    <t>HIC1</t>
  </si>
  <si>
    <t>ENSG00000169635</t>
  </si>
  <si>
    <t>Q96JB3</t>
  </si>
  <si>
    <t>HIC2</t>
  </si>
  <si>
    <t>ENSG00000172273</t>
  </si>
  <si>
    <t>Q9BQA5</t>
  </si>
  <si>
    <t>HINFP</t>
  </si>
  <si>
    <t>ENSG00000095951</t>
  </si>
  <si>
    <t>P15822</t>
  </si>
  <si>
    <t>HIVEP1</t>
  </si>
  <si>
    <t>ENSG00000010818</t>
  </si>
  <si>
    <t>P31629</t>
  </si>
  <si>
    <t>HIVEP2</t>
  </si>
  <si>
    <t>ENSG00000127124</t>
  </si>
  <si>
    <t>Q5T1R4</t>
  </si>
  <si>
    <t>HIVEP3</t>
  </si>
  <si>
    <t>ENSG00000181666</t>
  </si>
  <si>
    <t>K7EPW3</t>
  </si>
  <si>
    <t>HKR1</t>
  </si>
  <si>
    <t>ENSG00000185811</t>
  </si>
  <si>
    <t>Q13422</t>
  </si>
  <si>
    <t>IKZF1</t>
  </si>
  <si>
    <t>ENSG00000030419</t>
  </si>
  <si>
    <t>Q9UKS7</t>
  </si>
  <si>
    <t>IKZF2</t>
  </si>
  <si>
    <t>ENSG00000161405</t>
  </si>
  <si>
    <t>Q9UKT9</t>
  </si>
  <si>
    <t>IKZF3</t>
  </si>
  <si>
    <t>ENSG00000123411</t>
  </si>
  <si>
    <t>Q9H2S9</t>
  </si>
  <si>
    <t>IKZF4</t>
  </si>
  <si>
    <t>ENSG00000095574</t>
  </si>
  <si>
    <t>Q9H5V7</t>
  </si>
  <si>
    <t>IKZF5</t>
  </si>
  <si>
    <t>ENSG00000173404</t>
  </si>
  <si>
    <t>Q01101</t>
  </si>
  <si>
    <t>INSM1</t>
  </si>
  <si>
    <t>ENSG00000168348</t>
  </si>
  <si>
    <t>Q96T92</t>
  </si>
  <si>
    <t>INSM2</t>
  </si>
  <si>
    <t>ENSG00000153814</t>
  </si>
  <si>
    <t>Q86VZ6</t>
  </si>
  <si>
    <t>JAZF1</t>
  </si>
  <si>
    <t>ENSG00000136504</t>
  </si>
  <si>
    <t>O95251</t>
  </si>
  <si>
    <t>KAT7</t>
  </si>
  <si>
    <t>Histone acetyltransferase KAT7 OS=Homo sapiens OX=9606 GN=KAT7 PE=1 SV=1</t>
  </si>
  <si>
    <t>ENSG00000176407</t>
  </si>
  <si>
    <t>Q9P0J7</t>
  </si>
  <si>
    <t>KCMF1</t>
  </si>
  <si>
    <t>ENSG00000151657</t>
  </si>
  <si>
    <t>O60870</t>
  </si>
  <si>
    <t>KIN</t>
  </si>
  <si>
    <t>DNA/RNA-binding protein KIN17 OS=Homo sapiens OX=9606 GN=KIN PE=1 SV=2</t>
  </si>
  <si>
    <t>ENSG00000105610</t>
  </si>
  <si>
    <t>Q13351</t>
  </si>
  <si>
    <t>KLF1</t>
  </si>
  <si>
    <t>ENSG00000155090</t>
  </si>
  <si>
    <t>Q13118</t>
  </si>
  <si>
    <t>KLF10</t>
  </si>
  <si>
    <t>ENSG00000172059</t>
  </si>
  <si>
    <t>B7ZAX4</t>
  </si>
  <si>
    <t>KLF11</t>
  </si>
  <si>
    <t>ENSG00000118922</t>
  </si>
  <si>
    <t>Q8WWI3</t>
  </si>
  <si>
    <t>KLF12</t>
  </si>
  <si>
    <t>ENSG00000169926</t>
  </si>
  <si>
    <t>Q9Y2Y9</t>
  </si>
  <si>
    <t>KLF13</t>
  </si>
  <si>
    <t>ENSG00000266265</t>
  </si>
  <si>
    <t>A0A075B756</t>
  </si>
  <si>
    <t>KLF14</t>
  </si>
  <si>
    <t>ENSG00000163884</t>
  </si>
  <si>
    <t>Q9UIH9</t>
  </si>
  <si>
    <t>KLF15</t>
  </si>
  <si>
    <t>ENSG00000129911</t>
  </si>
  <si>
    <t>Q9BXK1</t>
  </si>
  <si>
    <t>KLF16</t>
  </si>
  <si>
    <t>Krueppel-like factor 16 OS=Homo sapiens OX=9606 GN=KLF16 PE=1 SV=1</t>
  </si>
  <si>
    <t>ENSG00000171872</t>
  </si>
  <si>
    <t>Q5JT82</t>
  </si>
  <si>
    <t>KLF17</t>
  </si>
  <si>
    <t>ENSG00000127528</t>
  </si>
  <si>
    <t>Q9Y5W3</t>
  </si>
  <si>
    <t>KLF2</t>
  </si>
  <si>
    <t>ENSG00000109787</t>
  </si>
  <si>
    <t>A0A024R9T8</t>
  </si>
  <si>
    <t>KLF3</t>
  </si>
  <si>
    <t>ENSG00000136826</t>
  </si>
  <si>
    <t>O43474</t>
  </si>
  <si>
    <t>KLF4</t>
  </si>
  <si>
    <t>ENSG00000102554</t>
  </si>
  <si>
    <t>Q13887</t>
  </si>
  <si>
    <t>KLF5</t>
  </si>
  <si>
    <t>ENSG00000067082</t>
  </si>
  <si>
    <t>D3GC14</t>
  </si>
  <si>
    <t>KLF6</t>
  </si>
  <si>
    <t>ENSG00000118263</t>
  </si>
  <si>
    <t>O75840</t>
  </si>
  <si>
    <t>KLF7</t>
  </si>
  <si>
    <t>ENSG00000102349</t>
  </si>
  <si>
    <t>O95600</t>
  </si>
  <si>
    <t>KLF8</t>
  </si>
  <si>
    <t>ENSG00000119138</t>
  </si>
  <si>
    <t>A0A024R260</t>
  </si>
  <si>
    <t>KLF9</t>
  </si>
  <si>
    <t>ENSG00000185513</t>
  </si>
  <si>
    <t>Q9Y468</t>
  </si>
  <si>
    <t>L3MBTL1</t>
  </si>
  <si>
    <t>ENSG00000198945</t>
  </si>
  <si>
    <t>Q96JM7</t>
  </si>
  <si>
    <t>L3MBTL3</t>
  </si>
  <si>
    <t>Lethal(3)malignant brain tumor-like protein 3 OS=Homo sapiens OX=9606 GN=L3MBTL3 PE=1 SV=2</t>
  </si>
  <si>
    <t>ENSG00000154655</t>
  </si>
  <si>
    <t>F8W9S8</t>
  </si>
  <si>
    <t>L3MBTL4</t>
  </si>
  <si>
    <t>ENSG00000103495</t>
  </si>
  <si>
    <t>P56270</t>
  </si>
  <si>
    <t>MAZ</t>
  </si>
  <si>
    <t>Myc-associated zinc finger protein OS=Homo sapiens OX=9606 GN=MAZ PE=1 SV=1</t>
  </si>
  <si>
    <t>ENSG00000085276</t>
  </si>
  <si>
    <t>Q03112</t>
  </si>
  <si>
    <t>MECOM</t>
  </si>
  <si>
    <t>ENSG00000188786</t>
  </si>
  <si>
    <t>Q14872</t>
  </si>
  <si>
    <t>MTF1</t>
  </si>
  <si>
    <t>ENSG00000085274</t>
  </si>
  <si>
    <t>Q9NPC7</t>
  </si>
  <si>
    <t>MYNN</t>
  </si>
  <si>
    <t>ENSG00000196132</t>
  </si>
  <si>
    <t>Q01538</t>
  </si>
  <si>
    <t>MYT1</t>
  </si>
  <si>
    <t>ENSG00000186487</t>
  </si>
  <si>
    <t>Q9UL68</t>
  </si>
  <si>
    <t>MYT1L</t>
  </si>
  <si>
    <t>ENSG00000099326</t>
  </si>
  <si>
    <t>P28698</t>
  </si>
  <si>
    <t>MZF1</t>
  </si>
  <si>
    <t>ENSG00000143867</t>
  </si>
  <si>
    <t>Q8TAX0</t>
  </si>
  <si>
    <t>OSR1</t>
  </si>
  <si>
    <t>ENSG00000164920</t>
  </si>
  <si>
    <t>Q8N2R0</t>
  </si>
  <si>
    <t>OSR2</t>
  </si>
  <si>
    <t>ENSG00000172818</t>
  </si>
  <si>
    <t>O14753</t>
  </si>
  <si>
    <t>OVOL1</t>
  </si>
  <si>
    <t>ENSG00000125850</t>
  </si>
  <si>
    <t>Q9BRP0</t>
  </si>
  <si>
    <t>OVOL2</t>
  </si>
  <si>
    <t>ENSG00000105261</t>
  </si>
  <si>
    <t>A0A0J9YVN9</t>
  </si>
  <si>
    <t>OVOL3</t>
  </si>
  <si>
    <t>ENSG00000198300</t>
  </si>
  <si>
    <t>Q9GZU2</t>
  </si>
  <si>
    <t>PEG3</t>
  </si>
  <si>
    <t>ENSG00000181690</t>
  </si>
  <si>
    <t>A0A024R7Z0</t>
  </si>
  <si>
    <t>PLAG1</t>
  </si>
  <si>
    <t>ENSG00000118495</t>
  </si>
  <si>
    <t>A1YLA1</t>
  </si>
  <si>
    <t>PLAGL1</t>
  </si>
  <si>
    <t>ENSG00000126003</t>
  </si>
  <si>
    <t>Q9UPG8</t>
  </si>
  <si>
    <t>PLAGL2</t>
  </si>
  <si>
    <t>ENSG00000057657</t>
  </si>
  <si>
    <t>O75626</t>
  </si>
  <si>
    <t>PRDM1</t>
  </si>
  <si>
    <t>ENSG00000170325</t>
  </si>
  <si>
    <t>Q9NQV6</t>
  </si>
  <si>
    <t>PRDM10</t>
  </si>
  <si>
    <t>PR domain zinc finger protein 10 OS=Homo sapiens OX=9606 GN=PRDM10 PE=1 SV=3</t>
  </si>
  <si>
    <t>ENSG00000130711</t>
  </si>
  <si>
    <t>Q9H4Q4</t>
  </si>
  <si>
    <t>PRDM12</t>
  </si>
  <si>
    <t>ENSG00000112238</t>
  </si>
  <si>
    <t>Q9H4Q3</t>
  </si>
  <si>
    <t>PRDM13</t>
  </si>
  <si>
    <t>ENSG00000147596</t>
  </si>
  <si>
    <t>Q9GZV8</t>
  </si>
  <si>
    <t>PRDM14</t>
  </si>
  <si>
    <t>ENSG00000141956</t>
  </si>
  <si>
    <t>P57071</t>
  </si>
  <si>
    <t>PRDM15</t>
  </si>
  <si>
    <t>PR domain zinc finger protein 15 OS=Homo sapiens OX=9606 GN=PRDM15 PE=1 SV=4</t>
  </si>
  <si>
    <t>ENSG00000142611</t>
  </si>
  <si>
    <t>Q9HAZ2</t>
  </si>
  <si>
    <t>PRDM16</t>
  </si>
  <si>
    <t>ENSG00000116731</t>
  </si>
  <si>
    <t>Q13029</t>
  </si>
  <si>
    <t>PRDM2</t>
  </si>
  <si>
    <t>PR domain zinc finger protein 2 OS=Homo sapiens OX=9606 GN=PRDM2 PE=1 SV=3</t>
  </si>
  <si>
    <t>ENSG00000110851</t>
  </si>
  <si>
    <t>A0A024RBM7</t>
  </si>
  <si>
    <t>PRDM4</t>
  </si>
  <si>
    <t>ENSG00000138738</t>
  </si>
  <si>
    <t>Q9NQX1</t>
  </si>
  <si>
    <t>PRDM5</t>
  </si>
  <si>
    <t>ENSG00000061455</t>
  </si>
  <si>
    <t>Q9NQX0</t>
  </si>
  <si>
    <t>PRDM6</t>
  </si>
  <si>
    <t>ENSG00000152784</t>
  </si>
  <si>
    <t>A0A024RDC4</t>
  </si>
  <si>
    <t>PRDM8</t>
  </si>
  <si>
    <t>ENSG00000164256</t>
  </si>
  <si>
    <t>Q9NQV7</t>
  </si>
  <si>
    <t>PRDM9</t>
  </si>
  <si>
    <t>ENSG00000185238</t>
  </si>
  <si>
    <t>A0A0A0MSN7</t>
  </si>
  <si>
    <t>PRMT3</t>
  </si>
  <si>
    <t>ENSG00000146587</t>
  </si>
  <si>
    <t>Q9NYW8</t>
  </si>
  <si>
    <t>RBAK</t>
  </si>
  <si>
    <t>ENSG00000131381</t>
  </si>
  <si>
    <t>A0A024R2H4</t>
  </si>
  <si>
    <t>RBSN</t>
  </si>
  <si>
    <t>ENSG00000214022</t>
  </si>
  <si>
    <t>Q9BWE0</t>
  </si>
  <si>
    <t>REPIN1</t>
  </si>
  <si>
    <t>ENSG00000084093</t>
  </si>
  <si>
    <t>Q13127</t>
  </si>
  <si>
    <t>REST</t>
  </si>
  <si>
    <t>ENSG00000117000</t>
  </si>
  <si>
    <t>Q13129</t>
  </si>
  <si>
    <t>RLF</t>
  </si>
  <si>
    <t>Zinc finger protein Rlf OS=Homo sapiens OX=9606 GN=RLF PE=1 SV=2</t>
  </si>
  <si>
    <t>ENSG00000124782</t>
  </si>
  <si>
    <t>A0A024QZU8</t>
  </si>
  <si>
    <t>RREB1</t>
  </si>
  <si>
    <t>ENSG00000103449</t>
  </si>
  <si>
    <t>Q9NSC2</t>
  </si>
  <si>
    <t>SALL1</t>
  </si>
  <si>
    <t>ENSG00000165821</t>
  </si>
  <si>
    <t>B4DK65</t>
  </si>
  <si>
    <t>SALL2</t>
  </si>
  <si>
    <t>ENSG00000256463</t>
  </si>
  <si>
    <t>A9JR48</t>
  </si>
  <si>
    <t>SALL3</t>
  </si>
  <si>
    <t>ENSG00000101115</t>
  </si>
  <si>
    <t>Q9UJQ4</t>
  </si>
  <si>
    <t>SALL4</t>
  </si>
  <si>
    <t>ENSG00000261678</t>
  </si>
  <si>
    <t>Q9BWW7</t>
  </si>
  <si>
    <t>SCRT1</t>
  </si>
  <si>
    <t>ENSG00000215397</t>
  </si>
  <si>
    <t>Q9NQ03</t>
  </si>
  <si>
    <t>SCRT2</t>
  </si>
  <si>
    <t>ENSG00000125520</t>
  </si>
  <si>
    <t>Q9NR83</t>
  </si>
  <si>
    <t>SLC2A4RG</t>
  </si>
  <si>
    <t>ENSG00000124216</t>
  </si>
  <si>
    <t>O95863</t>
  </si>
  <si>
    <t>SNAI1</t>
  </si>
  <si>
    <t>ENSG00000019549</t>
  </si>
  <si>
    <t>O43623</t>
  </si>
  <si>
    <t>SNAI2</t>
  </si>
  <si>
    <t>ENSG00000185669</t>
  </si>
  <si>
    <t>Q3KNW1</t>
  </si>
  <si>
    <t>SNAI3</t>
  </si>
  <si>
    <t>ENSG00000185591</t>
  </si>
  <si>
    <t>P08047</t>
  </si>
  <si>
    <t>SP1</t>
  </si>
  <si>
    <t>Transcription factor Sp1 OS=Homo sapiens OX=9606 GN=SP1 PE=1 SV=3</t>
  </si>
  <si>
    <t>ENSG00000167182</t>
  </si>
  <si>
    <t>Q02086</t>
  </si>
  <si>
    <t>SP2</t>
  </si>
  <si>
    <t>Transcription factor Sp2 OS=Homo sapiens OX=9606 GN=SP2 PE=1 SV=3</t>
  </si>
  <si>
    <t>ENSG00000172845</t>
  </si>
  <si>
    <t>Q02447</t>
  </si>
  <si>
    <t>SP3</t>
  </si>
  <si>
    <t>Transcription factor Sp3 OS=Homo sapiens OX=9606 GN=SP3 PE=1 SV=3</t>
  </si>
  <si>
    <t>ENSG00000105866</t>
  </si>
  <si>
    <t>Q02446</t>
  </si>
  <si>
    <t>SP4</t>
  </si>
  <si>
    <t>ENSG00000204335</t>
  </si>
  <si>
    <t>Q6BEB4</t>
  </si>
  <si>
    <t>SP5</t>
  </si>
  <si>
    <t>ENSG00000189120</t>
  </si>
  <si>
    <t>B3KXP2</t>
  </si>
  <si>
    <t>SP6</t>
  </si>
  <si>
    <t>ENSG00000170374</t>
  </si>
  <si>
    <t>Q8TDD2</t>
  </si>
  <si>
    <t>SP7</t>
  </si>
  <si>
    <t>ENSG00000164651</t>
  </si>
  <si>
    <t>A8K350</t>
  </si>
  <si>
    <t>SP8</t>
  </si>
  <si>
    <t>ENSG00000217236</t>
  </si>
  <si>
    <t>P0CG40</t>
  </si>
  <si>
    <t>SP9</t>
  </si>
  <si>
    <t>ENSG00000147488</t>
  </si>
  <si>
    <t>O60284</t>
  </si>
  <si>
    <t>ST18</t>
  </si>
  <si>
    <t>ENSG00000135148</t>
  </si>
  <si>
    <t>A0A024RBK4</t>
  </si>
  <si>
    <t>TRAFD1</t>
  </si>
  <si>
    <t>ENSG00000179981</t>
  </si>
  <si>
    <t>Q6ZSZ6</t>
  </si>
  <si>
    <t>TSHZ1</t>
  </si>
  <si>
    <t>ENSG00000182463</t>
  </si>
  <si>
    <t>Q9NRE2</t>
  </si>
  <si>
    <t>TSHZ2</t>
  </si>
  <si>
    <t>ENSG00000121297</t>
  </si>
  <si>
    <t>Q63HK5</t>
  </si>
  <si>
    <t>TSHZ3</t>
  </si>
  <si>
    <t>ENSG00000136451</t>
  </si>
  <si>
    <t>J3QSH4</t>
  </si>
  <si>
    <t>VEZF1</t>
  </si>
  <si>
    <t>ENSG00000011451</t>
  </si>
  <si>
    <t>O95785</t>
  </si>
  <si>
    <t>WIZ</t>
  </si>
  <si>
    <t>Protein Wiz OS=Homo sapiens OX=9606 GN=WIZ PE=1 SV=2</t>
  </si>
  <si>
    <t>ENSG00000184937</t>
  </si>
  <si>
    <t>A0A1W2PQQ0</t>
  </si>
  <si>
    <t>WT1</t>
  </si>
  <si>
    <t>ENSG00000100811</t>
  </si>
  <si>
    <t>P25490</t>
  </si>
  <si>
    <t>YY1</t>
  </si>
  <si>
    <t>Transcriptional repressor protein YY1 OS=Homo sapiens OX=9606 GN=YY1 PE=1 SV=2</t>
  </si>
  <si>
    <t>ENSG00000230797</t>
  </si>
  <si>
    <t>O15391</t>
  </si>
  <si>
    <t>YY2</t>
  </si>
  <si>
    <t>ENSG00000126804</t>
  </si>
  <si>
    <t>Q9Y2K1</t>
  </si>
  <si>
    <t>ZBTB1</t>
  </si>
  <si>
    <t>Zinc finger and BTB domain-containing protein 1 OS=Homo sapiens OX=9606 GN=ZBTB1 PE=1 SV=3</t>
  </si>
  <si>
    <t>ENSG00000205189</t>
  </si>
  <si>
    <t>Q96DT7</t>
  </si>
  <si>
    <t>ZBTB10</t>
  </si>
  <si>
    <t>Zinc finger and BTB domain-containing protein 10 OS=Homo sapiens OX=9606 GN=ZBTB10 PE=1 SV=2</t>
  </si>
  <si>
    <t>ENSG00000066422</t>
  </si>
  <si>
    <t>O95625</t>
  </si>
  <si>
    <t>ZBTB11</t>
  </si>
  <si>
    <t>ENSG00000204366</t>
  </si>
  <si>
    <t>Q9Y330</t>
  </si>
  <si>
    <t>ZBTB12</t>
  </si>
  <si>
    <t>ENSG00000198081</t>
  </si>
  <si>
    <t>O43829</t>
  </si>
  <si>
    <t>ZBTB14</t>
  </si>
  <si>
    <t>ENSG00000109906</t>
  </si>
  <si>
    <t>A0A024R3C6</t>
  </si>
  <si>
    <t>ZBTB16</t>
  </si>
  <si>
    <t>ENSG00000116809</t>
  </si>
  <si>
    <t>Q13105</t>
  </si>
  <si>
    <t>ZBTB17</t>
  </si>
  <si>
    <t>Zinc finger and BTB domain-containing protein 17 OS=Homo sapiens OX=9606 GN=ZBTB17 PE=1 SV=3</t>
  </si>
  <si>
    <t>ENSG00000179456</t>
  </si>
  <si>
    <t>Q99592</t>
  </si>
  <si>
    <t>ZBTB18</t>
  </si>
  <si>
    <t>ENSG00000181472</t>
  </si>
  <si>
    <t>Q8N680</t>
  </si>
  <si>
    <t>ZBTB2</t>
  </si>
  <si>
    <t>Zinc finger and BTB domain-containing protein 2 OS=Homo sapiens OX=9606 GN=ZBTB2 PE=1 SV=1</t>
  </si>
  <si>
    <t>ENSG00000181722</t>
  </si>
  <si>
    <t>Q9HC78</t>
  </si>
  <si>
    <t>ZBTB20</t>
  </si>
  <si>
    <t>ENSG00000173276</t>
  </si>
  <si>
    <t>Q9ULJ3</t>
  </si>
  <si>
    <t>ZBTB21</t>
  </si>
  <si>
    <t>Zinc finger and BTB domain-containing protein 21 OS=Homo sapiens OX=9606 GN=ZBTB21 PE=1 SV=2</t>
  </si>
  <si>
    <t>ENSG00000236104</t>
  </si>
  <si>
    <t>A0A1U9X8V3</t>
  </si>
  <si>
    <t>ZBTB22</t>
  </si>
  <si>
    <t>ENSG00000089775</t>
  </si>
  <si>
    <t>P24278</t>
  </si>
  <si>
    <t>ZBTB25</t>
  </si>
  <si>
    <t>ENSG00000171448</t>
  </si>
  <si>
    <t>Q9HCK0</t>
  </si>
  <si>
    <t>ZBTB26</t>
  </si>
  <si>
    <t>ENSG00000185670</t>
  </si>
  <si>
    <t>Q9H5J0 </t>
  </si>
  <si>
    <t>ZBTB3</t>
  </si>
  <si>
    <t>ENSG00000011590</t>
  </si>
  <si>
    <t>Q9Y2Y4</t>
  </si>
  <si>
    <t>ZBTB32</t>
  </si>
  <si>
    <t>ENSG00000177485</t>
  </si>
  <si>
    <t>Q86T24</t>
  </si>
  <si>
    <t>ZBTB33</t>
  </si>
  <si>
    <t>Transcriptional regulator Kaiso OS=Homo sapiens OX=9606 GN=ZBTB33 PE=1 SV=2</t>
  </si>
  <si>
    <t>ENSG00000177125</t>
  </si>
  <si>
    <t>Q8NCN2</t>
  </si>
  <si>
    <t>ZBTB34</t>
  </si>
  <si>
    <t>ENSG00000185278</t>
  </si>
  <si>
    <t>B7Z7Z4</t>
  </si>
  <si>
    <t>ZBTB37</t>
  </si>
  <si>
    <t>ENSG00000177311</t>
  </si>
  <si>
    <t>Q8NAP3</t>
  </si>
  <si>
    <t>ZBTB38</t>
  </si>
  <si>
    <t>Zinc finger and BTB domain-containing protein 38 OS=Homo sapiens OX=9606 GN=ZBTB38 PE=1 SV=2</t>
  </si>
  <si>
    <t>ENSG00000166860</t>
  </si>
  <si>
    <t>O15060</t>
  </si>
  <si>
    <t>ZBTB39</t>
  </si>
  <si>
    <t>ENSG00000174282</t>
  </si>
  <si>
    <t>Q9P1Z0</t>
  </si>
  <si>
    <t>ZBTB4</t>
  </si>
  <si>
    <t>ENSG00000184677</t>
  </si>
  <si>
    <t>B3KR52</t>
  </si>
  <si>
    <t>ZBTB40</t>
  </si>
  <si>
    <t>ENSG00000177888</t>
  </si>
  <si>
    <t>Q5SVQ8</t>
  </si>
  <si>
    <t>ZBTB41</t>
  </si>
  <si>
    <t>ENSG00000179627</t>
  </si>
  <si>
    <t>B2RXF5</t>
  </si>
  <si>
    <t>ZBTB42</t>
  </si>
  <si>
    <t>ENSG00000169155</t>
  </si>
  <si>
    <t>O43298</t>
  </si>
  <si>
    <t>ZBTB43</t>
  </si>
  <si>
    <t>Zinc finger and BTB domain-containing protein 43 OS=Homo sapiens OX=9606 GN=ZBTB43 PE=1 SV=1</t>
  </si>
  <si>
    <t>ENSG00000196323</t>
  </si>
  <si>
    <t>H7BY22</t>
  </si>
  <si>
    <t>ZBTB44</t>
  </si>
  <si>
    <t>ENSG00000119574</t>
  </si>
  <si>
    <t>A0A024R4T8</t>
  </si>
  <si>
    <t>ZBTB45</t>
  </si>
  <si>
    <t>ENSG00000130584</t>
  </si>
  <si>
    <t>Q6ZMU8</t>
  </si>
  <si>
    <t>ZBTB46</t>
  </si>
  <si>
    <t>ENSG00000114853</t>
  </si>
  <si>
    <t>Q9UFB7</t>
  </si>
  <si>
    <t>ZBTB47</t>
  </si>
  <si>
    <t>ENSG00000204859</t>
  </si>
  <si>
    <t>A8K291</t>
  </si>
  <si>
    <t>ZBTB48</t>
  </si>
  <si>
    <t>ENSG00000168826</t>
  </si>
  <si>
    <t>Q6ZSB9</t>
  </si>
  <si>
    <t>ZBTB49</t>
  </si>
  <si>
    <t>ENSG00000168795</t>
  </si>
  <si>
    <t>O15062</t>
  </si>
  <si>
    <t>ZBTB5</t>
  </si>
  <si>
    <t>ENSG00000186130</t>
  </si>
  <si>
    <t>Q15916</t>
  </si>
  <si>
    <t>ZBTB6</t>
  </si>
  <si>
    <t>ENSG00000178951</t>
  </si>
  <si>
    <t>O95365</t>
  </si>
  <si>
    <t>ZBTB7A</t>
  </si>
  <si>
    <t>Zinc finger and BTB domain-containing protein 7A OS=Homo sapiens OX=9606 GN=ZBTB7A PE=1 SV=1</t>
  </si>
  <si>
    <t>ENSG00000160685</t>
  </si>
  <si>
    <t>O15156</t>
  </si>
  <si>
    <t>ZBTB7B</t>
  </si>
  <si>
    <t>ENSG00000184828</t>
  </si>
  <si>
    <t>A1YPR0</t>
  </si>
  <si>
    <t>ZBTB7C</t>
  </si>
  <si>
    <t>ENSG00000160062</t>
  </si>
  <si>
    <t>Q96BR9</t>
  </si>
  <si>
    <t>ZBTB8A</t>
  </si>
  <si>
    <t>ENSG00000273274</t>
  </si>
  <si>
    <t>Q8NAP8</t>
  </si>
  <si>
    <t>ZBTB8B</t>
  </si>
  <si>
    <t>ENSG00000213588</t>
  </si>
  <si>
    <t>A0A1U9X8U5</t>
  </si>
  <si>
    <t>ZBTB9</t>
  </si>
  <si>
    <t>ENSG00000066827</t>
  </si>
  <si>
    <t>Q4KMQ4</t>
  </si>
  <si>
    <t>ZFAT</t>
  </si>
  <si>
    <t>ENSG00000184517</t>
  </si>
  <si>
    <t>Q6P2D0</t>
  </si>
  <si>
    <t>ZFP1</t>
  </si>
  <si>
    <t>ENSG00000142065</t>
  </si>
  <si>
    <t>Q9HCL3</t>
  </si>
  <si>
    <t>ZFP14</t>
  </si>
  <si>
    <t>ENSG00000198939</t>
  </si>
  <si>
    <t>Q6ZN57</t>
  </si>
  <si>
    <t>ZFP2</t>
  </si>
  <si>
    <t>ENSG00000196867</t>
  </si>
  <si>
    <t>Q8NHY6</t>
  </si>
  <si>
    <t>ZFP28</t>
  </si>
  <si>
    <t>ENSG00000180787</t>
  </si>
  <si>
    <t>Q96NJ6</t>
  </si>
  <si>
    <t>ZFP3</t>
  </si>
  <si>
    <t>ENSG00000120784</t>
  </si>
  <si>
    <t>D3Y2A0</t>
  </si>
  <si>
    <t>ZFP30</t>
  </si>
  <si>
    <t>ENSG00000136866</t>
  </si>
  <si>
    <t>Q9Y6Q3</t>
  </si>
  <si>
    <t>ZFP37</t>
  </si>
  <si>
    <t>ENSG00000181638</t>
  </si>
  <si>
    <t>A0A0G2JH32</t>
  </si>
  <si>
    <t>ZFP41</t>
  </si>
  <si>
    <t>ENSG00000179059</t>
  </si>
  <si>
    <t>Q96MM3</t>
  </si>
  <si>
    <t>ZFP42</t>
  </si>
  <si>
    <t>ENSG00000204644</t>
  </si>
  <si>
    <t>A0A1U9X8V5</t>
  </si>
  <si>
    <t>ZFP57</t>
  </si>
  <si>
    <t>ENSG00000196670</t>
  </si>
  <si>
    <t>Q8NB50</t>
  </si>
  <si>
    <t>ZFP62</t>
  </si>
  <si>
    <t>ENSG00000020256</t>
  </si>
  <si>
    <t>Q9NTW7</t>
  </si>
  <si>
    <t>ZFP64</t>
  </si>
  <si>
    <t>ENSG00000187815</t>
  </si>
  <si>
    <t>Q49AA0</t>
  </si>
  <si>
    <t>ZFP69</t>
  </si>
  <si>
    <t>ENSG00000187801</t>
  </si>
  <si>
    <t>D3DPV3</t>
  </si>
  <si>
    <t>ZFP69B</t>
  </si>
  <si>
    <t>ENSG00000181007</t>
  </si>
  <si>
    <t>D3Y299</t>
  </si>
  <si>
    <t>ZFP82</t>
  </si>
  <si>
    <t>ENSG00000184939</t>
  </si>
  <si>
    <t>Q8TF47</t>
  </si>
  <si>
    <t>ZFP90</t>
  </si>
  <si>
    <t>ENSG00000186660</t>
  </si>
  <si>
    <t>A0A024R4Z4</t>
  </si>
  <si>
    <t>ZFP91</t>
  </si>
  <si>
    <t>ENSG00000189420</t>
  </si>
  <si>
    <t>A6NM28</t>
  </si>
  <si>
    <t>ZFP92</t>
  </si>
  <si>
    <t>ENSG00000179588</t>
  </si>
  <si>
    <t>Q8IX07</t>
  </si>
  <si>
    <t>ZFPM1</t>
  </si>
  <si>
    <t>ENSG00000169946</t>
  </si>
  <si>
    <t>Q8WW38</t>
  </si>
  <si>
    <t>ZFPM2</t>
  </si>
  <si>
    <t>ENSG00000005889</t>
  </si>
  <si>
    <t>A0A024RC04</t>
  </si>
  <si>
    <t>ZFX</t>
  </si>
  <si>
    <t>ENSG00000067646</t>
  </si>
  <si>
    <t>P08048</t>
  </si>
  <si>
    <t>ZFY</t>
  </si>
  <si>
    <t>ENSG00000152977</t>
  </si>
  <si>
    <t>Q15915</t>
  </si>
  <si>
    <t>ZIC1</t>
  </si>
  <si>
    <t>ENSG00000043355</t>
  </si>
  <si>
    <t>A0A024RDY6</t>
  </si>
  <si>
    <t>ZIC2</t>
  </si>
  <si>
    <t>ENSG00000156925</t>
  </si>
  <si>
    <t>O60481</t>
  </si>
  <si>
    <t>ZIC3</t>
  </si>
  <si>
    <t>ENSG00000174963</t>
  </si>
  <si>
    <t>Q8N9L1</t>
  </si>
  <si>
    <t>ZIC4</t>
  </si>
  <si>
    <t>ENSG00000139800</t>
  </si>
  <si>
    <t>Q96T25</t>
  </si>
  <si>
    <t>ZIC5</t>
  </si>
  <si>
    <t>ENSG00000171649</t>
  </si>
  <si>
    <t>B3KS08</t>
  </si>
  <si>
    <t>ZIK1</t>
  </si>
  <si>
    <t>ENSG00000269699</t>
  </si>
  <si>
    <t>A0A024R4S8</t>
  </si>
  <si>
    <t>ZIM2</t>
  </si>
  <si>
    <t>ENSG00000141946</t>
  </si>
  <si>
    <t>Q96PE6</t>
  </si>
  <si>
    <t>ZIM3</t>
  </si>
  <si>
    <t>ENSG00000106261</t>
  </si>
  <si>
    <t>B3KNP9</t>
  </si>
  <si>
    <t>ZKSCAN1</t>
  </si>
  <si>
    <t>ENSG00000155592</t>
  </si>
  <si>
    <t>Q63HK3</t>
  </si>
  <si>
    <t>ZKSCAN2</t>
  </si>
  <si>
    <t>ENSG00000189298</t>
  </si>
  <si>
    <t>Q9BRR0</t>
  </si>
  <si>
    <t>ZKSCAN3</t>
  </si>
  <si>
    <t>ENSG00000187626</t>
  </si>
  <si>
    <t>B7Z7H3</t>
  </si>
  <si>
    <t>ZKSCAN4</t>
  </si>
  <si>
    <t>ENSG00000196652</t>
  </si>
  <si>
    <t>Q8N718</t>
  </si>
  <si>
    <t>ZKSCAN5</t>
  </si>
  <si>
    <t>ENSG00000196345</t>
  </si>
  <si>
    <t>Q9P0L1</t>
  </si>
  <si>
    <t>ZKSCAN7</t>
  </si>
  <si>
    <t>ENSG00000198315</t>
  </si>
  <si>
    <t>A0A024RCK7</t>
  </si>
  <si>
    <t>ZKSCAN8</t>
  </si>
  <si>
    <t>ENSG00000166432</t>
  </si>
  <si>
    <t>A7MD47</t>
  </si>
  <si>
    <t>ZMAT1</t>
  </si>
  <si>
    <t>ENSG00000165061</t>
  </si>
  <si>
    <t>Q9H898</t>
  </si>
  <si>
    <t>ZMAT4</t>
  </si>
  <si>
    <t>ENSG00000256223</t>
  </si>
  <si>
    <t>P21506</t>
  </si>
  <si>
    <t>ZNF10</t>
  </si>
  <si>
    <t>ENSG00000197020</t>
  </si>
  <si>
    <t>Q8IYN0</t>
  </si>
  <si>
    <t>ZNF100</t>
  </si>
  <si>
    <t>ENSG00000181896</t>
  </si>
  <si>
    <t>Q8IZC7</t>
  </si>
  <si>
    <t>ZNF101</t>
  </si>
  <si>
    <t>ENSG00000196247</t>
  </si>
  <si>
    <t>A0A024R5Y9</t>
  </si>
  <si>
    <t>ZNF107</t>
  </si>
  <si>
    <t>ENSG00000062370</t>
  </si>
  <si>
    <t>Q9UJU3</t>
  </si>
  <si>
    <t>ZNF112</t>
  </si>
  <si>
    <t>ENSG00000178150</t>
  </si>
  <si>
    <t>Q8NC26</t>
  </si>
  <si>
    <t>ZNF114</t>
  </si>
  <si>
    <t>ENSG00000152926</t>
  </si>
  <si>
    <t>Q03924</t>
  </si>
  <si>
    <t>ZNF117</t>
  </si>
  <si>
    <t>ENSG00000164631</t>
  </si>
  <si>
    <t>P17014</t>
  </si>
  <si>
    <t>ZNF12</t>
  </si>
  <si>
    <t>ENSG00000197961</t>
  </si>
  <si>
    <t>P58317</t>
  </si>
  <si>
    <t>ZNF121</t>
  </si>
  <si>
    <t>ENSG00000196418</t>
  </si>
  <si>
    <t>Q15973</t>
  </si>
  <si>
    <t>ZNF124</t>
  </si>
  <si>
    <t>ENSG00000172262</t>
  </si>
  <si>
    <t>P52739</t>
  </si>
  <si>
    <t>ZNF131</t>
  </si>
  <si>
    <t>ENSG00000131849</t>
  </si>
  <si>
    <t>B3KQ54</t>
  </si>
  <si>
    <t>ZNF132</t>
  </si>
  <si>
    <t>ENSG00000125846</t>
  </si>
  <si>
    <t>P52736</t>
  </si>
  <si>
    <t>ZNF133</t>
  </si>
  <si>
    <t>ENSG00000213762</t>
  </si>
  <si>
    <t>P52741</t>
  </si>
  <si>
    <t>ZNF134</t>
  </si>
  <si>
    <t>ENSG00000176293</t>
  </si>
  <si>
    <t>Q8N9M3</t>
  </si>
  <si>
    <t>ZNF135</t>
  </si>
  <si>
    <t>ENSG00000196646</t>
  </si>
  <si>
    <t>B4DS70</t>
  </si>
  <si>
    <t>ZNF136</t>
  </si>
  <si>
    <t>ENSG00000197008</t>
  </si>
  <si>
    <t>A0A0A0MT90</t>
  </si>
  <si>
    <t>ZNF138</t>
  </si>
  <si>
    <t>ENSG00000105708</t>
  </si>
  <si>
    <t>P17017</t>
  </si>
  <si>
    <t>ZNF14</t>
  </si>
  <si>
    <t>ENSG00000196387</t>
  </si>
  <si>
    <t>P52738</t>
  </si>
  <si>
    <t>ZNF140</t>
  </si>
  <si>
    <t>ENSG00000131127</t>
  </si>
  <si>
    <t>Q4W5N2</t>
  </si>
  <si>
    <t>ZNF141</t>
  </si>
  <si>
    <t>ENSG00000115568</t>
  </si>
  <si>
    <t>P52746</t>
  </si>
  <si>
    <t>ZNF142</t>
  </si>
  <si>
    <t>ENSG00000166478</t>
  </si>
  <si>
    <t>P52747</t>
  </si>
  <si>
    <t>ZNF143</t>
  </si>
  <si>
    <t>ENSG00000167635</t>
  </si>
  <si>
    <t>Q15072</t>
  </si>
  <si>
    <t>ZNF146</t>
  </si>
  <si>
    <t>ENSG00000163848</t>
  </si>
  <si>
    <t>Q9UQR1</t>
  </si>
  <si>
    <t>ZNF148</t>
  </si>
  <si>
    <t>Zinc finger protein 148 OS=Homo sapiens OX=9606 GN=ZNF148 PE=1 SV=2</t>
  </si>
  <si>
    <t>ENSG00000179909</t>
  </si>
  <si>
    <t>A0A024R4Q0</t>
  </si>
  <si>
    <t>ZNF154</t>
  </si>
  <si>
    <t>ENSG00000204920</t>
  </si>
  <si>
    <t>Q12901</t>
  </si>
  <si>
    <t>ZNF155</t>
  </si>
  <si>
    <t>ENSG00000147117</t>
  </si>
  <si>
    <t>P51786</t>
  </si>
  <si>
    <t>ZNF157</t>
  </si>
  <si>
    <t>ENSG00000170631</t>
  </si>
  <si>
    <t>P17020</t>
  </si>
  <si>
    <t>ZNF16</t>
  </si>
  <si>
    <t>ENSG00000170949</t>
  </si>
  <si>
    <t>A0A024R4Q2</t>
  </si>
  <si>
    <t>ZNF160</t>
  </si>
  <si>
    <t>ENSG00000197279</t>
  </si>
  <si>
    <t>P49910</t>
  </si>
  <si>
    <t>ZNF165</t>
  </si>
  <si>
    <t>ENSG00000175787</t>
  </si>
  <si>
    <t>Q14929</t>
  </si>
  <si>
    <t>ZNF169</t>
  </si>
  <si>
    <t>ENSG00000186272</t>
  </si>
  <si>
    <t>P17021</t>
  </si>
  <si>
    <t>ZNF17</t>
  </si>
  <si>
    <t>ENSG00000103343</t>
  </si>
  <si>
    <t>Q15697</t>
  </si>
  <si>
    <t>ZNF174</t>
  </si>
  <si>
    <t>Zinc finger protein 174 OS=Homo sapiens OX=9606 GN=ZNF174 PE=1 SV=1</t>
  </si>
  <si>
    <t>ENSG00000105497</t>
  </si>
  <si>
    <t>Q9Y473</t>
  </si>
  <si>
    <t>ZNF175</t>
  </si>
  <si>
    <t>ENSG00000188629</t>
  </si>
  <si>
    <t>A0A0A6YYI6</t>
  </si>
  <si>
    <t>ZNF177</t>
  </si>
  <si>
    <t>ENSG00000154957</t>
  </si>
  <si>
    <t>B3KXT5</t>
  </si>
  <si>
    <t>ZNF18</t>
  </si>
  <si>
    <t>ENSG00000167384</t>
  </si>
  <si>
    <t>G5E9B8</t>
  </si>
  <si>
    <t>ZNF180</t>
  </si>
  <si>
    <t>ENSG00000197841</t>
  </si>
  <si>
    <t>B4DM69</t>
  </si>
  <si>
    <t>ZNF181</t>
  </si>
  <si>
    <t>ENSG00000147118</t>
  </si>
  <si>
    <t>P17025</t>
  </si>
  <si>
    <t>ZNF182</t>
  </si>
  <si>
    <t>ENSG00000096654</t>
  </si>
  <si>
    <t>A0A024RCM2</t>
  </si>
  <si>
    <t>ZNF184</t>
  </si>
  <si>
    <t>ENSG00000136870</t>
  </si>
  <si>
    <t>O75820</t>
  </si>
  <si>
    <t>ZNF189</t>
  </si>
  <si>
    <t>ENSG00000157429</t>
  </si>
  <si>
    <t>P17023</t>
  </si>
  <si>
    <t>ZNF19</t>
  </si>
  <si>
    <t>ENSG00000005801</t>
  </si>
  <si>
    <t>O14628</t>
  </si>
  <si>
    <t>ZNF195</t>
  </si>
  <si>
    <t>ENSG00000186448</t>
  </si>
  <si>
    <t>O14709</t>
  </si>
  <si>
    <t>ZNF197</t>
  </si>
  <si>
    <t>ENSG00000275111</t>
  </si>
  <si>
    <t>B0AZN8</t>
  </si>
  <si>
    <t>ZNF2</t>
  </si>
  <si>
    <t>ENSG00000132010</t>
  </si>
  <si>
    <t>P17024</t>
  </si>
  <si>
    <t>ZNF20</t>
  </si>
  <si>
    <t>ENSG00000010539</t>
  </si>
  <si>
    <t>P98182</t>
  </si>
  <si>
    <t>ZNF200</t>
  </si>
  <si>
    <t>ENSG00000166261</t>
  </si>
  <si>
    <t>A0A024R3M3</t>
  </si>
  <si>
    <t>ZNF202</t>
  </si>
  <si>
    <t>ENSG00000122386</t>
  </si>
  <si>
    <t>O95201</t>
  </si>
  <si>
    <t>ZNF205</t>
  </si>
  <si>
    <t>ENSG00000010244</t>
  </si>
  <si>
    <t>O43670</t>
  </si>
  <si>
    <t>ZNF207</t>
  </si>
  <si>
    <t>BUB3-interacting and GLEBS motif-containing protein ZNF207 OS=Homo sapiens OX=9606 GN=ZNF207 PE=1 SV=1</t>
  </si>
  <si>
    <t>ENSG00000160321</t>
  </si>
  <si>
    <t>M0QYK4</t>
  </si>
  <si>
    <t>ZNF208</t>
  </si>
  <si>
    <t>ENSG00000121417</t>
  </si>
  <si>
    <t>Q13398</t>
  </si>
  <si>
    <t>ZNF211</t>
  </si>
  <si>
    <t>ENSG00000170260</t>
  </si>
  <si>
    <t>A0A090N8N3</t>
  </si>
  <si>
    <t>ZNF212</t>
  </si>
  <si>
    <t>ENSG00000085644</t>
  </si>
  <si>
    <t>A0A0S2Z4L6</t>
  </si>
  <si>
    <t>ZNF213</t>
  </si>
  <si>
    <t>ENSG00000149050</t>
  </si>
  <si>
    <t>Q9UL59</t>
  </si>
  <si>
    <t>ZNF214</t>
  </si>
  <si>
    <t>ENSG00000149054</t>
  </si>
  <si>
    <t>Q9UL58</t>
  </si>
  <si>
    <t>ZNF215</t>
  </si>
  <si>
    <t>ENSG00000171940</t>
  </si>
  <si>
    <t>O75362</t>
  </si>
  <si>
    <t>ZNF217</t>
  </si>
  <si>
    <t>Zinc finger protein 217 OS=Homo sapiens OX=9606 GN=ZNF217 PE=1 SV=1</t>
  </si>
  <si>
    <t>ENSG00000165804</t>
  </si>
  <si>
    <t>Q9P2Y4</t>
  </si>
  <si>
    <t>ZNF219</t>
  </si>
  <si>
    <t>ENSG00000165512</t>
  </si>
  <si>
    <t>A0A024R7T4</t>
  </si>
  <si>
    <t>ZNF22</t>
  </si>
  <si>
    <t>ENSG00000159905</t>
  </si>
  <si>
    <t>A0A087WT08</t>
  </si>
  <si>
    <t>ZNF221</t>
  </si>
  <si>
    <t>ENSG00000159885</t>
  </si>
  <si>
    <t>Q9UK12</t>
  </si>
  <si>
    <t>ZNF222</t>
  </si>
  <si>
    <t>ENSG00000178386</t>
  </si>
  <si>
    <t>Q9UK11</t>
  </si>
  <si>
    <t>ZNF223</t>
  </si>
  <si>
    <t>ENSG00000267680</t>
  </si>
  <si>
    <t>Q9NZL3</t>
  </si>
  <si>
    <t>ZNF224</t>
  </si>
  <si>
    <t>ENSG00000256294</t>
  </si>
  <si>
    <t>Q9UK10</t>
  </si>
  <si>
    <t>ZNF225</t>
  </si>
  <si>
    <t>ENSG00000167380</t>
  </si>
  <si>
    <t>A0A024R0P4</t>
  </si>
  <si>
    <t>ZNF226</t>
  </si>
  <si>
    <t>ENSG00000131115</t>
  </si>
  <si>
    <t>Q658S5</t>
  </si>
  <si>
    <t>ZNF227</t>
  </si>
  <si>
    <t>ENSG00000278318</t>
  </si>
  <si>
    <t>A0A087WVZ7</t>
  </si>
  <si>
    <t>ZNF229</t>
  </si>
  <si>
    <t>ENSG00000167377</t>
  </si>
  <si>
    <t>B3KR55</t>
  </si>
  <si>
    <t>ZNF23</t>
  </si>
  <si>
    <t>ENSG00000159882</t>
  </si>
  <si>
    <t>Q9UIE0</t>
  </si>
  <si>
    <t>ZNF230</t>
  </si>
  <si>
    <t>ENSG00000167840</t>
  </si>
  <si>
    <t>I3L4J6</t>
  </si>
  <si>
    <t>ZNF232</t>
  </si>
  <si>
    <t>ENSG00000159915</t>
  </si>
  <si>
    <t>A6NK53</t>
  </si>
  <si>
    <t>ZNF233</t>
  </si>
  <si>
    <t>ENSG00000263002</t>
  </si>
  <si>
    <t>A0A024R0N3</t>
  </si>
  <si>
    <t>ZNF234</t>
  </si>
  <si>
    <t>ENSG00000159917</t>
  </si>
  <si>
    <t>Q14590</t>
  </si>
  <si>
    <t>ZNF235</t>
  </si>
  <si>
    <t>ENSG00000130856</t>
  </si>
  <si>
    <t>J9JID5</t>
  </si>
  <si>
    <t>ZNF236</t>
  </si>
  <si>
    <t>ENSG00000196793</t>
  </si>
  <si>
    <t>Q16600</t>
  </si>
  <si>
    <t>ZNF239</t>
  </si>
  <si>
    <t>ENSG00000172466</t>
  </si>
  <si>
    <t>P17028</t>
  </si>
  <si>
    <t>ZNF24</t>
  </si>
  <si>
    <t>Zinc finger protein 24 OS=Homo sapiens OX=9606 GN=ZNF24 PE=1 SV=4</t>
  </si>
  <si>
    <t>ENSG00000198105</t>
  </si>
  <si>
    <t>A2RUI7</t>
  </si>
  <si>
    <t>ZNF248</t>
  </si>
  <si>
    <t>ENSG00000175395</t>
  </si>
  <si>
    <t>P17030</t>
  </si>
  <si>
    <t>ZNF25</t>
  </si>
  <si>
    <t>ENSG00000196150</t>
  </si>
  <si>
    <t>B3KNS9</t>
  </si>
  <si>
    <t>ZNF250</t>
  </si>
  <si>
    <t>ENSG00000198169</t>
  </si>
  <si>
    <t>Q9BRH9</t>
  </si>
  <si>
    <t>ZNF251</t>
  </si>
  <si>
    <t>ENSG00000256771</t>
  </si>
  <si>
    <t>O75346</t>
  </si>
  <si>
    <t>ZNF253</t>
  </si>
  <si>
    <t>ENSG00000213096</t>
  </si>
  <si>
    <t>A0A087WZJ7</t>
  </si>
  <si>
    <t>ZNF254</t>
  </si>
  <si>
    <t>ENSG00000152454</t>
  </si>
  <si>
    <t>Q9Y2P7</t>
  </si>
  <si>
    <t>ZNF256</t>
  </si>
  <si>
    <t>ENSG00000197134</t>
  </si>
  <si>
    <t>Q9Y2Q1</t>
  </si>
  <si>
    <t>ZNF257</t>
  </si>
  <si>
    <t>ENSG00000198393</t>
  </si>
  <si>
    <t>F5H6R4</t>
  </si>
  <si>
    <t>ZNF26</t>
  </si>
  <si>
    <t>ENSG00000254004</t>
  </si>
  <si>
    <t>Q3ZCT1</t>
  </si>
  <si>
    <t>ZNF260</t>
  </si>
  <si>
    <t>ENSG00000006194</t>
  </si>
  <si>
    <t>O14978</t>
  </si>
  <si>
    <t>ZNF263</t>
  </si>
  <si>
    <t>ENSG00000083844</t>
  </si>
  <si>
    <t>O43296</t>
  </si>
  <si>
    <t>ZNF264</t>
  </si>
  <si>
    <t>ENSG00000174652</t>
  </si>
  <si>
    <t>A0A024R7B6</t>
  </si>
  <si>
    <t>ZNF266</t>
  </si>
  <si>
    <t>ENSG00000185947</t>
  </si>
  <si>
    <t>Q14586</t>
  </si>
  <si>
    <t>ZNF267</t>
  </si>
  <si>
    <t>ENSG00000090612</t>
  </si>
  <si>
    <t>Q14587</t>
  </si>
  <si>
    <t>ZNF268</t>
  </si>
  <si>
    <t>ENSG00000198039</t>
  </si>
  <si>
    <t>Q14593</t>
  </si>
  <si>
    <t>ZNF273</t>
  </si>
  <si>
    <t>ENSG00000171606</t>
  </si>
  <si>
    <t>A0A0A0MR47</t>
  </si>
  <si>
    <t>ZNF274</t>
  </si>
  <si>
    <t>ENSG00000063587</t>
  </si>
  <si>
    <t>A6NFS0</t>
  </si>
  <si>
    <t>ZNF275</t>
  </si>
  <si>
    <t>ENSG00000158805</t>
  </si>
  <si>
    <t>I6L9I3</t>
  </si>
  <si>
    <t>ZNF276</t>
  </si>
  <si>
    <t>ENSG00000198538</t>
  </si>
  <si>
    <t>P17035</t>
  </si>
  <si>
    <t>ZNF28</t>
  </si>
  <si>
    <t>ENSG00000169548</t>
  </si>
  <si>
    <t>A0A0G2JN84</t>
  </si>
  <si>
    <t>ZNF280A</t>
  </si>
  <si>
    <t>ENSG00000275004</t>
  </si>
  <si>
    <t>A0A0D9SEJ8</t>
  </si>
  <si>
    <t>ZNF280B</t>
  </si>
  <si>
    <t>ENSG00000056277</t>
  </si>
  <si>
    <t>Q8ND82</t>
  </si>
  <si>
    <t>ZNF280C</t>
  </si>
  <si>
    <t>Zinc finger protein 280C OS=Homo sapiens OX=9606 GN=ZNF280C PE=1 SV=1</t>
  </si>
  <si>
    <t>ENSG00000137871</t>
  </si>
  <si>
    <t>Q6N043</t>
  </si>
  <si>
    <t>ZNF280D</t>
  </si>
  <si>
    <t>ENSG00000162702</t>
  </si>
  <si>
    <t>Q9Y2X9</t>
  </si>
  <si>
    <t>ZNF281</t>
  </si>
  <si>
    <t>Zinc finger protein 281 OS=Homo sapiens OX=9606 GN=ZNF281 PE=1 SV=1</t>
  </si>
  <si>
    <t>ENSG00000170265</t>
  </si>
  <si>
    <t>Q86YG2</t>
  </si>
  <si>
    <t>ZNF282</t>
  </si>
  <si>
    <t>ENSG00000167637</t>
  </si>
  <si>
    <t>K7ESH0</t>
  </si>
  <si>
    <t>ZNF283</t>
  </si>
  <si>
    <t>ENSG00000186026</t>
  </si>
  <si>
    <t>Q2VY69</t>
  </si>
  <si>
    <t>ZNF284</t>
  </si>
  <si>
    <t>ENSG00000267508</t>
  </si>
  <si>
    <t>B7ZLR9</t>
  </si>
  <si>
    <t>ZNF285</t>
  </si>
  <si>
    <t>ENSG00000187607</t>
  </si>
  <si>
    <t>Q9HBT8</t>
  </si>
  <si>
    <t>ZNF286A</t>
  </si>
  <si>
    <t>ENSG00000249459</t>
  </si>
  <si>
    <t>P0CG31</t>
  </si>
  <si>
    <t>ZNF286B</t>
  </si>
  <si>
    <t>ENSG00000141040</t>
  </si>
  <si>
    <t>Q6PEZ3</t>
  </si>
  <si>
    <t>ZNF287</t>
  </si>
  <si>
    <t>ENSG00000188994</t>
  </si>
  <si>
    <t>O60281</t>
  </si>
  <si>
    <t>ZNF292</t>
  </si>
  <si>
    <t>Zinc finger protein 292 OS=Homo sapiens OX=9606 GN=ZNF292 PE=1 SV=3</t>
  </si>
  <si>
    <t>ENSG00000170684</t>
  </si>
  <si>
    <t>Q8WUU4</t>
  </si>
  <si>
    <t>ZNF296</t>
  </si>
  <si>
    <t>ENSG00000166526</t>
  </si>
  <si>
    <t>P17036</t>
  </si>
  <si>
    <t>ZNF3</t>
  </si>
  <si>
    <t>ENSG00000168661</t>
  </si>
  <si>
    <t>P17039</t>
  </si>
  <si>
    <t>ZNF30</t>
  </si>
  <si>
    <t>ENSG00000145908</t>
  </si>
  <si>
    <t>Q96RE9</t>
  </si>
  <si>
    <t>ZNF300</t>
  </si>
  <si>
    <t>ENSG00000089335</t>
  </si>
  <si>
    <t>Q9NR11</t>
  </si>
  <si>
    <t>ZNF302</t>
  </si>
  <si>
    <t>ENSG00000131845</t>
  </si>
  <si>
    <t>E7EQD3</t>
  </si>
  <si>
    <t>ZNF304</t>
  </si>
  <si>
    <t>ENSG00000197935</t>
  </si>
  <si>
    <t>A0A1U9X8W3</t>
  </si>
  <si>
    <t>ZNF311</t>
  </si>
  <si>
    <t>ENSG00000205903</t>
  </si>
  <si>
    <t>A6NFI3</t>
  </si>
  <si>
    <t>ZNF316</t>
  </si>
  <si>
    <t>ENSG00000130803</t>
  </si>
  <si>
    <t>A0A024R775</t>
  </si>
  <si>
    <t>ZNF317</t>
  </si>
  <si>
    <t>ENSG00000171467</t>
  </si>
  <si>
    <t>Q5VUA4</t>
  </si>
  <si>
    <t>ZNF318</t>
  </si>
  <si>
    <t>Zinc finger protein 318 OS=Homo sapiens OX=9606 GN=ZNF318 PE=1 SV=2</t>
  </si>
  <si>
    <t>ENSG00000166188</t>
  </si>
  <si>
    <t>Q9P2F9</t>
  </si>
  <si>
    <t>ZNF319</t>
  </si>
  <si>
    <t>ENSG00000169740</t>
  </si>
  <si>
    <t>A0A024R7T7</t>
  </si>
  <si>
    <t>ZNF32</t>
  </si>
  <si>
    <t>ENSG00000182986</t>
  </si>
  <si>
    <t>A2RRD8</t>
  </si>
  <si>
    <t>ZNF320</t>
  </si>
  <si>
    <t>ENSG00000181315</t>
  </si>
  <si>
    <t>A0A024QZZ4</t>
  </si>
  <si>
    <t>ZNF322</t>
  </si>
  <si>
    <t>ENSG00000083812</t>
  </si>
  <si>
    <t>A0A024R4R8</t>
  </si>
  <si>
    <t>ZNF324</t>
  </si>
  <si>
    <t>ENSG00000249471</t>
  </si>
  <si>
    <t>Q6AW86</t>
  </si>
  <si>
    <t>ZNF324B</t>
  </si>
  <si>
    <t>ENSG00000162664</t>
  </si>
  <si>
    <t>A0A0A0MRN4</t>
  </si>
  <si>
    <t>ZNF326</t>
  </si>
  <si>
    <t>ENSG00000181894</t>
  </si>
  <si>
    <t>A0A024R4Q4</t>
  </si>
  <si>
    <t>ZNF329</t>
  </si>
  <si>
    <t>ENSG00000130844</t>
  </si>
  <si>
    <t>A0A024R4J5</t>
  </si>
  <si>
    <t>ZNF331</t>
  </si>
  <si>
    <t>ENSG00000160961</t>
  </si>
  <si>
    <t>Q96JL9</t>
  </si>
  <si>
    <t>ZNF333</t>
  </si>
  <si>
    <t>ENSG00000198185</t>
  </si>
  <si>
    <t>A0A087X1P4</t>
  </si>
  <si>
    <t>ZNF334</t>
  </si>
  <si>
    <t>ENSG00000198026</t>
  </si>
  <si>
    <t>Q8IW09</t>
  </si>
  <si>
    <t>ZNF335</t>
  </si>
  <si>
    <t>ENSG00000130684</t>
  </si>
  <si>
    <t>Q6ZUQ0</t>
  </si>
  <si>
    <t>ZNF337</t>
  </si>
  <si>
    <t>ENSG00000189180</t>
  </si>
  <si>
    <t>Q06730</t>
  </si>
  <si>
    <t>ZNF33A</t>
  </si>
  <si>
    <t>ENSG00000196693</t>
  </si>
  <si>
    <t>Q06732</t>
  </si>
  <si>
    <t>ZNF33B</t>
  </si>
  <si>
    <t>ENSG00000196378</t>
  </si>
  <si>
    <t>A0A0C4DG42</t>
  </si>
  <si>
    <t>ZNF34</t>
  </si>
  <si>
    <t>ENSG00000131061</t>
  </si>
  <si>
    <t>Q504V9</t>
  </si>
  <si>
    <t>ZNF341</t>
  </si>
  <si>
    <t>ENSG00000088876</t>
  </si>
  <si>
    <t>Q6P1L6</t>
  </si>
  <si>
    <t>ZNF343</t>
  </si>
  <si>
    <t>ENSG00000251247</t>
  </si>
  <si>
    <t>B2RCE4</t>
  </si>
  <si>
    <t>ZNF345</t>
  </si>
  <si>
    <t>ENSG00000113761</t>
  </si>
  <si>
    <t>B7Z4N4</t>
  </si>
  <si>
    <t>ZNF346</t>
  </si>
  <si>
    <t>ENSG00000197937</t>
  </si>
  <si>
    <t>A0A024R4L7</t>
  </si>
  <si>
    <t>ZNF347</t>
  </si>
  <si>
    <t>ENSG00000169981</t>
  </si>
  <si>
    <t>P13682</t>
  </si>
  <si>
    <t>ZNF35</t>
  </si>
  <si>
    <t>ENSG00000256683</t>
  </si>
  <si>
    <t>Q9GZX5</t>
  </si>
  <si>
    <t>ZNF350</t>
  </si>
  <si>
    <t>ENSG00000169131</t>
  </si>
  <si>
    <t>V9HWI2</t>
  </si>
  <si>
    <t>ZNF354A</t>
  </si>
  <si>
    <t>ENSG00000178338</t>
  </si>
  <si>
    <t>Q96LW1</t>
  </si>
  <si>
    <t>ZNF354B</t>
  </si>
  <si>
    <t>ENSG00000177932</t>
  </si>
  <si>
    <t>Q86Y25</t>
  </si>
  <si>
    <t>ZNF354C</t>
  </si>
  <si>
    <t>ENSG00000198816</t>
  </si>
  <si>
    <t>Q9NW07</t>
  </si>
  <si>
    <t>ZNF358</t>
  </si>
  <si>
    <t>ENSG00000160094</t>
  </si>
  <si>
    <t>Q5T0B9</t>
  </si>
  <si>
    <t>ZNF362</t>
  </si>
  <si>
    <t>ENSG00000138311</t>
  </si>
  <si>
    <t>Q70YC5</t>
  </si>
  <si>
    <t>ZNF365</t>
  </si>
  <si>
    <t>ENSG00000178175</t>
  </si>
  <si>
    <t>Q8N895</t>
  </si>
  <si>
    <t>ZNF366</t>
  </si>
  <si>
    <t>ENSG00000165244</t>
  </si>
  <si>
    <t>Q7RTV3</t>
  </si>
  <si>
    <t>ZNF367</t>
  </si>
  <si>
    <t>ENSG00000075407</t>
  </si>
  <si>
    <t>P17032</t>
  </si>
  <si>
    <t>ZNF37A</t>
  </si>
  <si>
    <t>ENSG00000161298</t>
  </si>
  <si>
    <t>Q96SR6</t>
  </si>
  <si>
    <t>ZNF382</t>
  </si>
  <si>
    <t>ENSG00000188283</t>
  </si>
  <si>
    <t>Q8NA42</t>
  </si>
  <si>
    <t>ZNF383</t>
  </si>
  <si>
    <t>ENSG00000126746</t>
  </si>
  <si>
    <t>Q8TF68</t>
  </si>
  <si>
    <t>ZNF384</t>
  </si>
  <si>
    <t>Zinc finger protein 384 OS=Homo sapiens OX=9606 GN=ZNF384 PE=1 SV=2</t>
  </si>
  <si>
    <t>ENSG00000161642</t>
  </si>
  <si>
    <t>Q96PM9</t>
  </si>
  <si>
    <t>ZNF385A</t>
  </si>
  <si>
    <t>ENSG00000144331</t>
  </si>
  <si>
    <t>Q569K4</t>
  </si>
  <si>
    <t>ZNF385B</t>
  </si>
  <si>
    <t>ENSG00000187595</t>
  </si>
  <si>
    <t>Q66K41</t>
  </si>
  <si>
    <t>ZNF385C</t>
  </si>
  <si>
    <t>ENSG00000151789</t>
  </si>
  <si>
    <t>Q9H6B1</t>
  </si>
  <si>
    <t>ZNF385D</t>
  </si>
  <si>
    <t>ENSG00000124613</t>
  </si>
  <si>
    <t>Q9UJN7</t>
  </si>
  <si>
    <t>ZNF391</t>
  </si>
  <si>
    <t>ENSG00000160908</t>
  </si>
  <si>
    <t>Q53GI3</t>
  </si>
  <si>
    <t>ZNF394</t>
  </si>
  <si>
    <t>ENSG00000186918</t>
  </si>
  <si>
    <t>Q7L9C8</t>
  </si>
  <si>
    <t>ZNF395</t>
  </si>
  <si>
    <t>ENSG00000186496</t>
  </si>
  <si>
    <t>Q96N95</t>
  </si>
  <si>
    <t>ZNF396</t>
  </si>
  <si>
    <t>ENSG00000186812</t>
  </si>
  <si>
    <t>Q8NF99</t>
  </si>
  <si>
    <t>ZNF397</t>
  </si>
  <si>
    <t>ENSG00000197024</t>
  </si>
  <si>
    <t>A0A090N8F2</t>
  </si>
  <si>
    <t>ZNF398</t>
  </si>
  <si>
    <t>ENSG00000176222</t>
  </si>
  <si>
    <t>Q494X3</t>
  </si>
  <si>
    <t>ZNF404</t>
  </si>
  <si>
    <t>ENSG00000215421</t>
  </si>
  <si>
    <t>Q9C0G0</t>
  </si>
  <si>
    <t>ZNF407</t>
  </si>
  <si>
    <t>ENSG00000175213</t>
  </si>
  <si>
    <t>B4DXY4</t>
  </si>
  <si>
    <t>ZNF408</t>
  </si>
  <si>
    <t>ENSG00000147124</t>
  </si>
  <si>
    <t>P51814</t>
  </si>
  <si>
    <t>ZNF41</t>
  </si>
  <si>
    <t>ENSG00000119725</t>
  </si>
  <si>
    <t>Q86VK4</t>
  </si>
  <si>
    <t>ZNF410</t>
  </si>
  <si>
    <t>ENSG00000133250</t>
  </si>
  <si>
    <t>Q96IQ9</t>
  </si>
  <si>
    <t>ZNF414</t>
  </si>
  <si>
    <t>ENSG00000170954</t>
  </si>
  <si>
    <t>Q09FC8</t>
  </si>
  <si>
    <t>ZNF415</t>
  </si>
  <si>
    <t>ENSG00000083817</t>
  </si>
  <si>
    <t>Q9BWM5</t>
  </si>
  <si>
    <t>ZNF416</t>
  </si>
  <si>
    <t>ENSG00000173480</t>
  </si>
  <si>
    <t>M0R230</t>
  </si>
  <si>
    <t>ZNF417</t>
  </si>
  <si>
    <t>ENSG00000196724</t>
  </si>
  <si>
    <t>B7Z1P3</t>
  </si>
  <si>
    <t>ZNF418</t>
  </si>
  <si>
    <t>ENSG00000105136</t>
  </si>
  <si>
    <t>Q96HQ0</t>
  </si>
  <si>
    <t>ZNF419</t>
  </si>
  <si>
    <t>ENSG00000197050</t>
  </si>
  <si>
    <t>Q8TAQ5</t>
  </si>
  <si>
    <t>ZNF420</t>
  </si>
  <si>
    <t>ENSG00000102935</t>
  </si>
  <si>
    <t>B3KNG7</t>
  </si>
  <si>
    <t>ZNF423</t>
  </si>
  <si>
    <t>ENSG00000204947</t>
  </si>
  <si>
    <t>A0A090N7U3</t>
  </si>
  <si>
    <t>ZNF425</t>
  </si>
  <si>
    <t>ENSG00000130818</t>
  </si>
  <si>
    <t>K7ER43</t>
  </si>
  <si>
    <t>ZNF426</t>
  </si>
  <si>
    <t>ENSG00000131116</t>
  </si>
  <si>
    <t>I6L9C8</t>
  </si>
  <si>
    <t>ZNF428</t>
  </si>
  <si>
    <t>ENSG00000197013</t>
  </si>
  <si>
    <t>Q86V71</t>
  </si>
  <si>
    <t>ZNF429</t>
  </si>
  <si>
    <t>ENSG00000198521</t>
  </si>
  <si>
    <t>A0A024R7P7</t>
  </si>
  <si>
    <t>ZNF43</t>
  </si>
  <si>
    <t>ENSG00000118620</t>
  </si>
  <si>
    <t>A8K360</t>
  </si>
  <si>
    <t>ZNF430</t>
  </si>
  <si>
    <t>ENSG00000196705</t>
  </si>
  <si>
    <t>Q8TF32</t>
  </si>
  <si>
    <t>ZNF431</t>
  </si>
  <si>
    <t>ENSG00000256087</t>
  </si>
  <si>
    <t>A0A024R4I3</t>
  </si>
  <si>
    <t>ZNF432</t>
  </si>
  <si>
    <t>ENSG00000197647</t>
  </si>
  <si>
    <t>Q8N7K0</t>
  </si>
  <si>
    <t>ZNF433</t>
  </si>
  <si>
    <t>ENSG00000125945</t>
  </si>
  <si>
    <t>A0A024RAF3</t>
  </si>
  <si>
    <t>ZNF436</t>
  </si>
  <si>
    <t>ENSG00000183621</t>
  </si>
  <si>
    <t>Q7Z4V0</t>
  </si>
  <si>
    <t>ZNF438</t>
  </si>
  <si>
    <t>ENSG00000171291</t>
  </si>
  <si>
    <t>A0A0C4DG37</t>
  </si>
  <si>
    <t>ZNF439</t>
  </si>
  <si>
    <t>ENSG00000197857</t>
  </si>
  <si>
    <t>P15621</t>
  </si>
  <si>
    <t>ZNF44</t>
  </si>
  <si>
    <t>ENSG00000171295</t>
  </si>
  <si>
    <t>Q8IYI8</t>
  </si>
  <si>
    <t>ZNF440</t>
  </si>
  <si>
    <t>ENSG00000197044</t>
  </si>
  <si>
    <t>Q8N8Z8</t>
  </si>
  <si>
    <t>ZNF441</t>
  </si>
  <si>
    <t>ENSG00000198342</t>
  </si>
  <si>
    <t>Q9H7R0</t>
  </si>
  <si>
    <t>ZNF442</t>
  </si>
  <si>
    <t>ENSG00000180855</t>
  </si>
  <si>
    <t>Q9Y2A4</t>
  </si>
  <si>
    <t>ZNF443</t>
  </si>
  <si>
    <t>ENSG00000167685</t>
  </si>
  <si>
    <t>A0A024R4P4</t>
  </si>
  <si>
    <t>ZNF444</t>
  </si>
  <si>
    <t>ENSG00000185219</t>
  </si>
  <si>
    <t>P59923</t>
  </si>
  <si>
    <t>ZNF445</t>
  </si>
  <si>
    <t>ENSG00000083838</t>
  </si>
  <si>
    <t>Q8NDK2</t>
  </si>
  <si>
    <t>ZNF446</t>
  </si>
  <si>
    <t>ENSG00000173275</t>
  </si>
  <si>
    <t>Q6P9G9</t>
  </si>
  <si>
    <t>ZNF449</t>
  </si>
  <si>
    <t>ENSG00000124459</t>
  </si>
  <si>
    <t>Q02386</t>
  </si>
  <si>
    <t>ZNF45</t>
  </si>
  <si>
    <t>ENSG00000112200</t>
  </si>
  <si>
    <t>Q96JY2</t>
  </si>
  <si>
    <t>ZNF451</t>
  </si>
  <si>
    <t>ENSG00000178187</t>
  </si>
  <si>
    <t>Q8N9F8</t>
  </si>
  <si>
    <t>ZNF454</t>
  </si>
  <si>
    <t>ENSG00000197714</t>
  </si>
  <si>
    <t>Q14592</t>
  </si>
  <si>
    <t>ZNF460</t>
  </si>
  <si>
    <t>ENSG00000197808</t>
  </si>
  <si>
    <t>B4DRP8</t>
  </si>
  <si>
    <t>ZNF461</t>
  </si>
  <si>
    <t>ENSG00000148143</t>
  </si>
  <si>
    <t>Q63HJ5</t>
  </si>
  <si>
    <t>ZNF462</t>
  </si>
  <si>
    <t>ENSG00000181444</t>
  </si>
  <si>
    <t>C9JAX3</t>
  </si>
  <si>
    <t>ZNF467</t>
  </si>
  <si>
    <t>ENSG00000204604</t>
  </si>
  <si>
    <t>Q5VIY5</t>
  </si>
  <si>
    <t>ZNF468</t>
  </si>
  <si>
    <t>ENSG00000225614</t>
  </si>
  <si>
    <t>H3BS19</t>
  </si>
  <si>
    <t>ZNF469</t>
  </si>
  <si>
    <t>ENSG00000197016</t>
  </si>
  <si>
    <t>Q6ECI4</t>
  </si>
  <si>
    <t>ZNF470</t>
  </si>
  <si>
    <t>ENSG00000196263</t>
  </si>
  <si>
    <t>Q9BX82</t>
  </si>
  <si>
    <t>ZNF471</t>
  </si>
  <si>
    <t>ENSG00000142528</t>
  </si>
  <si>
    <t>A0A024QZI1</t>
  </si>
  <si>
    <t>ZNF473</t>
  </si>
  <si>
    <t>ENSG00000164185</t>
  </si>
  <si>
    <t>Q6S9Z5</t>
  </si>
  <si>
    <t>ZNF474</t>
  </si>
  <si>
    <t>ENSG00000185177</t>
  </si>
  <si>
    <t>Q96JC4</t>
  </si>
  <si>
    <t>ZNF479</t>
  </si>
  <si>
    <t>ENSG00000180035</t>
  </si>
  <si>
    <t>Q96MX3</t>
  </si>
  <si>
    <t>ZNF48</t>
  </si>
  <si>
    <t>ENSG00000198464</t>
  </si>
  <si>
    <t>B7Z8E1</t>
  </si>
  <si>
    <t>ZNF480</t>
  </si>
  <si>
    <t>ENSG00000173258</t>
  </si>
  <si>
    <t>Q8TF39</t>
  </si>
  <si>
    <t>ZNF483</t>
  </si>
  <si>
    <t>ENSG00000127081</t>
  </si>
  <si>
    <t>Q5JVG2</t>
  </si>
  <si>
    <t>ZNF484</t>
  </si>
  <si>
    <t>ENSG00000198298</t>
  </si>
  <si>
    <t>A0A024R7T5</t>
  </si>
  <si>
    <t>ZNF485</t>
  </si>
  <si>
    <t>ENSG00000256229</t>
  </si>
  <si>
    <t>Q4G180</t>
  </si>
  <si>
    <t>ZNF486</t>
  </si>
  <si>
    <t>ENSG00000243660</t>
  </si>
  <si>
    <t>B1APH4</t>
  </si>
  <si>
    <t>ZNF487</t>
  </si>
  <si>
    <t>ENSG00000265763</t>
  </si>
  <si>
    <t>Q96MN9</t>
  </si>
  <si>
    <t>ZNF488</t>
  </si>
  <si>
    <t>ENSG00000188033</t>
  </si>
  <si>
    <t>Q9ULM2</t>
  </si>
  <si>
    <t>ZNF490</t>
  </si>
  <si>
    <t>ENSG00000177599</t>
  </si>
  <si>
    <t>Q8N8L2</t>
  </si>
  <si>
    <t>ZNF491</t>
  </si>
  <si>
    <t>ENSG00000229676</t>
  </si>
  <si>
    <t>Q9P255</t>
  </si>
  <si>
    <t>ZNF492</t>
  </si>
  <si>
    <t>ENSG00000196268</t>
  </si>
  <si>
    <t>Q6ZR52</t>
  </si>
  <si>
    <t>ZNF493</t>
  </si>
  <si>
    <t>ENSG00000162714</t>
  </si>
  <si>
    <t>A0A024R5Q5</t>
  </si>
  <si>
    <t>ZNF496</t>
  </si>
  <si>
    <t>ENSG00000174586</t>
  </si>
  <si>
    <t>Q6ZNH5</t>
  </si>
  <si>
    <t>ZNF497</t>
  </si>
  <si>
    <t>ENSG00000103199</t>
  </si>
  <si>
    <t>O60304</t>
  </si>
  <si>
    <t>ZNF500</t>
  </si>
  <si>
    <t>ENSG00000186446</t>
  </si>
  <si>
    <t>Q96CX3</t>
  </si>
  <si>
    <t>ZNF501</t>
  </si>
  <si>
    <t>ENSG00000196653</t>
  </si>
  <si>
    <t>A0A024R2Z2</t>
  </si>
  <si>
    <t>ZNF502</t>
  </si>
  <si>
    <t>ENSG00000165655</t>
  </si>
  <si>
    <t>Q96F45</t>
  </si>
  <si>
    <t>ZNF503</t>
  </si>
  <si>
    <t>ENSG00000081665</t>
  </si>
  <si>
    <t>Q5JVG8</t>
  </si>
  <si>
    <t>ZNF506</t>
  </si>
  <si>
    <t>ENSG00000168813</t>
  </si>
  <si>
    <t>Q8TCN5</t>
  </si>
  <si>
    <t>ZNF507</t>
  </si>
  <si>
    <t>ENSG00000081386</t>
  </si>
  <si>
    <t>Q6NUI8</t>
  </si>
  <si>
    <t>ZNF510</t>
  </si>
  <si>
    <t>ENSG00000198546</t>
  </si>
  <si>
    <t>Q8NB15</t>
  </si>
  <si>
    <t>ZNF511</t>
  </si>
  <si>
    <t>ENSG00000196700</t>
  </si>
  <si>
    <t>Q96KM6</t>
  </si>
  <si>
    <t>ZNF512B</t>
  </si>
  <si>
    <t>Zinc finger protein 512B OS=Homo sapiens OX=9606 GN=ZNF512B PE=1 SV=1</t>
  </si>
  <si>
    <t>ENSG00000163795</t>
  </si>
  <si>
    <t>Q8N8E2</t>
  </si>
  <si>
    <t>ZNF513</t>
  </si>
  <si>
    <t>ENSG00000144026</t>
  </si>
  <si>
    <t>Q96K75</t>
  </si>
  <si>
    <t>ZNF514</t>
  </si>
  <si>
    <t>ENSG00000101493</t>
  </si>
  <si>
    <t>Q2YDX2</t>
  </si>
  <si>
    <t>ZNF516</t>
  </si>
  <si>
    <t>ENSG00000197363</t>
  </si>
  <si>
    <t>B7ZLN6</t>
  </si>
  <si>
    <t>ZNF517</t>
  </si>
  <si>
    <t>ENSG00000177853</t>
  </si>
  <si>
    <t>Q6AHZ1</t>
  </si>
  <si>
    <t>ZNF518A</t>
  </si>
  <si>
    <t>ENSG00000178163</t>
  </si>
  <si>
    <t>Q9C0D4</t>
  </si>
  <si>
    <t>ZNF518B</t>
  </si>
  <si>
    <t>ENSG00000175322</t>
  </si>
  <si>
    <t>Q8TB69</t>
  </si>
  <si>
    <t>ZNF519</t>
  </si>
  <si>
    <t>ENSG00000198795</t>
  </si>
  <si>
    <t>J3KTI4</t>
  </si>
  <si>
    <t>ZNF521</t>
  </si>
  <si>
    <t>ENSG00000203326</t>
  </si>
  <si>
    <t>J3KR51</t>
  </si>
  <si>
    <t>ZNF525</t>
  </si>
  <si>
    <t>ENSG00000167625</t>
  </si>
  <si>
    <t>H9ZYJ3</t>
  </si>
  <si>
    <t>ZNF526</t>
  </si>
  <si>
    <t>ENSG00000189164</t>
  </si>
  <si>
    <t>Q8NB42</t>
  </si>
  <si>
    <t>ZNF527</t>
  </si>
  <si>
    <t>ENSG00000167555</t>
  </si>
  <si>
    <t>Q3MIS6</t>
  </si>
  <si>
    <t>ZNF528</t>
  </si>
  <si>
    <t>ENSG00000186020</t>
  </si>
  <si>
    <t>Q6P280</t>
  </si>
  <si>
    <t>ZNF529</t>
  </si>
  <si>
    <t>ENSG00000183647</t>
  </si>
  <si>
    <t>Q6P9A1</t>
  </si>
  <si>
    <t>ZNF530</t>
  </si>
  <si>
    <t>ENSG00000074657</t>
  </si>
  <si>
    <t>A0A024R283</t>
  </si>
  <si>
    <t>ZNF532</t>
  </si>
  <si>
    <t>ENSG00000198633</t>
  </si>
  <si>
    <t>Q76KX8</t>
  </si>
  <si>
    <t>ZNF534</t>
  </si>
  <si>
    <t>ENSG00000198597</t>
  </si>
  <si>
    <t>O15090</t>
  </si>
  <si>
    <t>ZNF536</t>
  </si>
  <si>
    <t>ENSG00000171817</t>
  </si>
  <si>
    <t>Q8NDQ6</t>
  </si>
  <si>
    <t>ZNF540</t>
  </si>
  <si>
    <t>ENSG00000178229</t>
  </si>
  <si>
    <t>Q08ER8</t>
  </si>
  <si>
    <t>ZNF543</t>
  </si>
  <si>
    <t>ENSG00000198131</t>
  </si>
  <si>
    <t>Q6NX49</t>
  </si>
  <si>
    <t>ZNF544</t>
  </si>
  <si>
    <t>ENSG00000187187</t>
  </si>
  <si>
    <t>B3KVL3</t>
  </si>
  <si>
    <t>ZNF546</t>
  </si>
  <si>
    <t>ENSG00000152433</t>
  </si>
  <si>
    <t>Q8IVP9</t>
  </si>
  <si>
    <t>ZNF547</t>
  </si>
  <si>
    <t>ENSG00000188785</t>
  </si>
  <si>
    <t>Q8NEK5</t>
  </si>
  <si>
    <t>ZNF548</t>
  </si>
  <si>
    <t>ENSG00000121406</t>
  </si>
  <si>
    <t>Q6P9A3</t>
  </si>
  <si>
    <t>ZNF549</t>
  </si>
  <si>
    <t>ENSG00000251369</t>
  </si>
  <si>
    <t>Q7Z398</t>
  </si>
  <si>
    <t>ZNF550</t>
  </si>
  <si>
    <t>ENSG00000204519</t>
  </si>
  <si>
    <t>Q7Z340</t>
  </si>
  <si>
    <t>ZNF551</t>
  </si>
  <si>
    <t>ENSG00000178935</t>
  </si>
  <si>
    <t>Q9H707</t>
  </si>
  <si>
    <t>ZNF552</t>
  </si>
  <si>
    <t>ENSG00000172006</t>
  </si>
  <si>
    <t>B3KNM4</t>
  </si>
  <si>
    <t>ZNF554</t>
  </si>
  <si>
    <t>ENSG00000186300</t>
  </si>
  <si>
    <t>Q8NEP9</t>
  </si>
  <si>
    <t>ZNF555</t>
  </si>
  <si>
    <t>ENSG00000172000</t>
  </si>
  <si>
    <t>A0A0C4DGQ3</t>
  </si>
  <si>
    <t>ZNF556</t>
  </si>
  <si>
    <t>ENSG00000130544</t>
  </si>
  <si>
    <t>Q8N988</t>
  </si>
  <si>
    <t>ZNF557</t>
  </si>
  <si>
    <t>ENSG00000167785</t>
  </si>
  <si>
    <t>Q96NG5</t>
  </si>
  <si>
    <t>ZNF558</t>
  </si>
  <si>
    <t>ENSG00000188321</t>
  </si>
  <si>
    <t>A0A0A0MTT2</t>
  </si>
  <si>
    <t>ZNF559</t>
  </si>
  <si>
    <t>ENSG00000198028</t>
  </si>
  <si>
    <t>Q96MR9</t>
  </si>
  <si>
    <t>ZNF560</t>
  </si>
  <si>
    <t>ENSG00000171469</t>
  </si>
  <si>
    <t>A8KAD9</t>
  </si>
  <si>
    <t>ZNF561</t>
  </si>
  <si>
    <t>ENSG00000171466</t>
  </si>
  <si>
    <t>A0A024R7A3</t>
  </si>
  <si>
    <t>ZNF562</t>
  </si>
  <si>
    <t>ENSG00000188868</t>
  </si>
  <si>
    <t>Q8TA94</t>
  </si>
  <si>
    <t>ZNF563</t>
  </si>
  <si>
    <t>ENSG00000249709</t>
  </si>
  <si>
    <t>Q8TBZ8</t>
  </si>
  <si>
    <t>ZNF564</t>
  </si>
  <si>
    <t>ENSG00000196357</t>
  </si>
  <si>
    <t>Q8N9K5</t>
  </si>
  <si>
    <t>ZNF565</t>
  </si>
  <si>
    <t>ENSG00000186017</t>
  </si>
  <si>
    <t>Q969W8</t>
  </si>
  <si>
    <t>ZNF566</t>
  </si>
  <si>
    <t>ENSG00000189042</t>
  </si>
  <si>
    <t>B2R956</t>
  </si>
  <si>
    <t>ZNF567</t>
  </si>
  <si>
    <t>ENSG00000198453</t>
  </si>
  <si>
    <t>A2VDJ6</t>
  </si>
  <si>
    <t>ZNF568</t>
  </si>
  <si>
    <t>ENSG00000196437</t>
  </si>
  <si>
    <t>Q5MCW4</t>
  </si>
  <si>
    <t>ZNF569</t>
  </si>
  <si>
    <t>ENSG00000171970</t>
  </si>
  <si>
    <t>A5HJR3</t>
  </si>
  <si>
    <t>ZNF57</t>
  </si>
  <si>
    <t>ENSG00000171827</t>
  </si>
  <si>
    <t>K7EP39</t>
  </si>
  <si>
    <t>ZNF570</t>
  </si>
  <si>
    <t>ENSG00000180479</t>
  </si>
  <si>
    <t>A0A024R0L0</t>
  </si>
  <si>
    <t>ZNF571</t>
  </si>
  <si>
    <t>ENSG00000180938</t>
  </si>
  <si>
    <t>Q7Z3I7</t>
  </si>
  <si>
    <t>ZNF572</t>
  </si>
  <si>
    <t>ENSG00000189144</t>
  </si>
  <si>
    <t>Q86YE8</t>
  </si>
  <si>
    <t>ZNF573</t>
  </si>
  <si>
    <t>ENSG00000105732</t>
  </si>
  <si>
    <t>A0A0C4DFM2</t>
  </si>
  <si>
    <t>ZNF574</t>
  </si>
  <si>
    <t>ENSG00000176472</t>
  </si>
  <si>
    <t>A0A024R0U0</t>
  </si>
  <si>
    <t>ZNF575</t>
  </si>
  <si>
    <t>ENSG00000124444</t>
  </si>
  <si>
    <t>A0A024R0T0</t>
  </si>
  <si>
    <t>ZNF576</t>
  </si>
  <si>
    <t>ENSG00000161551</t>
  </si>
  <si>
    <t>Q9BSK1</t>
  </si>
  <si>
    <t>ZNF577</t>
  </si>
  <si>
    <t>ENSG00000258405</t>
  </si>
  <si>
    <t>Q3MI94</t>
  </si>
  <si>
    <t>ZNF578</t>
  </si>
  <si>
    <t>ENSG00000218891</t>
  </si>
  <si>
    <t>Q8NAF0</t>
  </si>
  <si>
    <t>ZNF579</t>
  </si>
  <si>
    <t>ENSG00000213015</t>
  </si>
  <si>
    <t>Q9UK33</t>
  </si>
  <si>
    <t>ZNF580</t>
  </si>
  <si>
    <t>ENSG00000171425</t>
  </si>
  <si>
    <t>Q9P0T4</t>
  </si>
  <si>
    <t>ZNF581</t>
  </si>
  <si>
    <t>ENSG00000018869</t>
  </si>
  <si>
    <t>Q96NG8</t>
  </si>
  <si>
    <t>ZNF582</t>
  </si>
  <si>
    <t>ENSG00000198440</t>
  </si>
  <si>
    <t>Q96ND8</t>
  </si>
  <si>
    <t>ZNF583</t>
  </si>
  <si>
    <t>ENSG00000171574</t>
  </si>
  <si>
    <t>B4DQS1</t>
  </si>
  <si>
    <t>ZNF584</t>
  </si>
  <si>
    <t>ENSG00000196967</t>
  </si>
  <si>
    <t>Q6P3V2</t>
  </si>
  <si>
    <t>ZNF585A</t>
  </si>
  <si>
    <t>ENSG00000245680</t>
  </si>
  <si>
    <t>Q52M93</t>
  </si>
  <si>
    <t>ZNF585B</t>
  </si>
  <si>
    <t>ENSG00000083828</t>
  </si>
  <si>
    <t>Q9NXT0</t>
  </si>
  <si>
    <t>ZNF586</t>
  </si>
  <si>
    <t>ENSG00000198466</t>
  </si>
  <si>
    <t>Q96SQ5</t>
  </si>
  <si>
    <t>ZNF587</t>
  </si>
  <si>
    <t>ENSG00000269343</t>
  </si>
  <si>
    <t>E7ETH6</t>
  </si>
  <si>
    <t>ZNF587B</t>
  </si>
  <si>
    <t>ENSG00000164048</t>
  </si>
  <si>
    <t>Q86UQ0</t>
  </si>
  <si>
    <t>ZNF589</t>
  </si>
  <si>
    <t>ENSG00000166716</t>
  </si>
  <si>
    <t>Q92610</t>
  </si>
  <si>
    <t>ZNF592</t>
  </si>
  <si>
    <t>Zinc finger protein 592 OS=Homo sapiens OX=9606 GN=ZNF592 PE=1 SV=2</t>
  </si>
  <si>
    <t>ENSG00000180626</t>
  </si>
  <si>
    <t>Q6ZNC6</t>
  </si>
  <si>
    <t>ZNF594</t>
  </si>
  <si>
    <t>ENSG00000272602</t>
  </si>
  <si>
    <t>A0A075B7G4</t>
  </si>
  <si>
    <t>ZNF595</t>
  </si>
  <si>
    <t>ENSG00000172748</t>
  </si>
  <si>
    <t>Q8TC21</t>
  </si>
  <si>
    <t>ZNF596</t>
  </si>
  <si>
    <t>ENSG00000167981</t>
  </si>
  <si>
    <t>Q96LX8</t>
  </si>
  <si>
    <t>ZNF597</t>
  </si>
  <si>
    <t>ENSG00000167962</t>
  </si>
  <si>
    <t>Q86UK7</t>
  </si>
  <si>
    <t>ZNF598</t>
  </si>
  <si>
    <t>E3 ubiquitin-protein ligase ZNF598 OS=Homo sapiens OX=9606 GN=ZNF598 PE=1 SV=1</t>
  </si>
  <si>
    <t>ENSG00000153896</t>
  </si>
  <si>
    <t>Q96NL3</t>
  </si>
  <si>
    <t>ZNF599</t>
  </si>
  <si>
    <t>ENSG00000189190</t>
  </si>
  <si>
    <t>Q6ZNG1</t>
  </si>
  <si>
    <t>ZNF600</t>
  </si>
  <si>
    <t>ENSG00000196458</t>
  </si>
  <si>
    <t>Q86T29</t>
  </si>
  <si>
    <t>ZNF605</t>
  </si>
  <si>
    <t>ENSG00000166704</t>
  </si>
  <si>
    <t>A0A024R4S7</t>
  </si>
  <si>
    <t>ZNF606</t>
  </si>
  <si>
    <t>ENSG00000198182</t>
  </si>
  <si>
    <t>Q96SK3</t>
  </si>
  <si>
    <t>ZNF607</t>
  </si>
  <si>
    <t>ENSG00000168916</t>
  </si>
  <si>
    <t>B3KPE6</t>
  </si>
  <si>
    <t>ZNF608</t>
  </si>
  <si>
    <t>ENSG00000180357</t>
  </si>
  <si>
    <t>O15014</t>
  </si>
  <si>
    <t>ZNF609</t>
  </si>
  <si>
    <t>Zinc finger protein 609 OS=Homo sapiens OX=9606 GN=ZNF609 PE=1 SV=2</t>
  </si>
  <si>
    <t>ENSG00000167554</t>
  </si>
  <si>
    <t>Q8N9Z0</t>
  </si>
  <si>
    <t>ZNF610</t>
  </si>
  <si>
    <t>ENSG00000213020</t>
  </si>
  <si>
    <t>Q8N823</t>
  </si>
  <si>
    <t>ZNF611</t>
  </si>
  <si>
    <t>ENSG00000176024</t>
  </si>
  <si>
    <t>Q6PF04</t>
  </si>
  <si>
    <t>ZNF613</t>
  </si>
  <si>
    <t>ENSG00000142556</t>
  </si>
  <si>
    <t>Q8N883</t>
  </si>
  <si>
    <t>ZNF614</t>
  </si>
  <si>
    <t>ENSG00000197619</t>
  </si>
  <si>
    <t>Q8N8J6</t>
  </si>
  <si>
    <t>ZNF615</t>
  </si>
  <si>
    <t>ENSG00000204611</t>
  </si>
  <si>
    <t>Q08AN1</t>
  </si>
  <si>
    <t>ZNF616</t>
  </si>
  <si>
    <t>ENSG00000157657</t>
  </si>
  <si>
    <t>Q5T7W0</t>
  </si>
  <si>
    <t>ZNF618</t>
  </si>
  <si>
    <t>ENSG00000177873</t>
  </si>
  <si>
    <t>Q8N2I2</t>
  </si>
  <si>
    <t>ZNF619</t>
  </si>
  <si>
    <t>ENSG00000177842</t>
  </si>
  <si>
    <t>Q6ZNG0</t>
  </si>
  <si>
    <t>ZNF620</t>
  </si>
  <si>
    <t>ENSG00000172888</t>
  </si>
  <si>
    <t>Q6ZSS3</t>
  </si>
  <si>
    <t>ZNF621</t>
  </si>
  <si>
    <t>ENSG00000183309</t>
  </si>
  <si>
    <t>A0A0A0MT18</t>
  </si>
  <si>
    <t>ZNF623</t>
  </si>
  <si>
    <t>ENSG00000197566</t>
  </si>
  <si>
    <t>Q9P2J8</t>
  </si>
  <si>
    <t>ZNF624</t>
  </si>
  <si>
    <t>ENSG00000257591</t>
  </si>
  <si>
    <t>Q96I27</t>
  </si>
  <si>
    <t>ZNF625</t>
  </si>
  <si>
    <t>ENSG00000188171</t>
  </si>
  <si>
    <t>Q68DY1</t>
  </si>
  <si>
    <t>ZNF626</t>
  </si>
  <si>
    <t>ENSG00000198551</t>
  </si>
  <si>
    <t>Q7L945</t>
  </si>
  <si>
    <t>ZNF627</t>
  </si>
  <si>
    <t>ENSG00000197483</t>
  </si>
  <si>
    <t>Q5EBL2</t>
  </si>
  <si>
    <t>ZNF628</t>
  </si>
  <si>
    <t>ENSG00000102870</t>
  </si>
  <si>
    <t>Q9UEG4</t>
  </si>
  <si>
    <t>ZNF629</t>
  </si>
  <si>
    <t>ENSG00000221994</t>
  </si>
  <si>
    <t>Q2M218</t>
  </si>
  <si>
    <t>ZNF630</t>
  </si>
  <si>
    <t>ENSG00000121864</t>
  </si>
  <si>
    <t>Q9UID6</t>
  </si>
  <si>
    <t>ZNF639</t>
  </si>
  <si>
    <t>ENSG00000167528</t>
  </si>
  <si>
    <t>Q96N77</t>
  </si>
  <si>
    <t>ZNF641</t>
  </si>
  <si>
    <t>ENSG00000122482</t>
  </si>
  <si>
    <t>Q9H582</t>
  </si>
  <si>
    <t>ZNF644</t>
  </si>
  <si>
    <t>Zinc finger protein 644 OS=Homo sapiens OX=9606 GN=ZNF644 PE=1 SV=2</t>
  </si>
  <si>
    <t>ENSG00000175809</t>
  </si>
  <si>
    <t>Q8N7E2</t>
  </si>
  <si>
    <t>ZNF645</t>
  </si>
  <si>
    <t>ENSG00000167395</t>
  </si>
  <si>
    <t>O15015</t>
  </si>
  <si>
    <t>ZNF646</t>
  </si>
  <si>
    <t>ENSG00000179930</t>
  </si>
  <si>
    <t>Q5T619</t>
  </si>
  <si>
    <t>ZNF648</t>
  </si>
  <si>
    <t>ENSG00000198093</t>
  </si>
  <si>
    <t>Q9BS31</t>
  </si>
  <si>
    <t>ZNF649</t>
  </si>
  <si>
    <t>ENSG00000198740</t>
  </si>
  <si>
    <t>A8K9F2</t>
  </si>
  <si>
    <t>ZNF652</t>
  </si>
  <si>
    <t>ENSG00000175105</t>
  </si>
  <si>
    <t>Q8IZM8</t>
  </si>
  <si>
    <t>ZNF654</t>
  </si>
  <si>
    <t>ENSG00000197343</t>
  </si>
  <si>
    <t>Q8N720</t>
  </si>
  <si>
    <t>ZNF655</t>
  </si>
  <si>
    <t>ENSG00000274349</t>
  </si>
  <si>
    <t>A8K7Y5</t>
  </si>
  <si>
    <t>ZNF658</t>
  </si>
  <si>
    <t>ENSG00000160229</t>
  </si>
  <si>
    <t>Q6ZN08 </t>
  </si>
  <si>
    <t>ZNF66</t>
  </si>
  <si>
    <t>ENSG00000144792</t>
  </si>
  <si>
    <t>Q6AZW8</t>
  </si>
  <si>
    <t>ZNF660</t>
  </si>
  <si>
    <t>ENSG00000182983</t>
  </si>
  <si>
    <t>Q6ZS27</t>
  </si>
  <si>
    <t>ZNF662</t>
  </si>
  <si>
    <t>ENSG00000179195</t>
  </si>
  <si>
    <t>A0A024RBR7</t>
  </si>
  <si>
    <t>ZNF664</t>
  </si>
  <si>
    <t>ENSG00000197497</t>
  </si>
  <si>
    <t>Q9H7R5</t>
  </si>
  <si>
    <t>ZNF665</t>
  </si>
  <si>
    <t>ENSG00000198046</t>
  </si>
  <si>
    <t>Q5CZB4</t>
  </si>
  <si>
    <t>ZNF667</t>
  </si>
  <si>
    <t>ENSG00000167394</t>
  </si>
  <si>
    <t>A0A024QZD9</t>
  </si>
  <si>
    <t>ZNF668</t>
  </si>
  <si>
    <t>ENSG00000188295</t>
  </si>
  <si>
    <t>Q96BR6</t>
  </si>
  <si>
    <t>ZNF669</t>
  </si>
  <si>
    <t>ENSG00000277462</t>
  </si>
  <si>
    <t>Q9BS34</t>
  </si>
  <si>
    <t>ZNF670</t>
  </si>
  <si>
    <t>ENSG00000083814</t>
  </si>
  <si>
    <t>B7Z1N1</t>
  </si>
  <si>
    <t>ZNF671</t>
  </si>
  <si>
    <t>ENSG00000171161</t>
  </si>
  <si>
    <t>Q499Z4</t>
  </si>
  <si>
    <t>ZNF672</t>
  </si>
  <si>
    <t>ENSG00000251192</t>
  </si>
  <si>
    <t>Q2M3X9</t>
  </si>
  <si>
    <t>ZNF674</t>
  </si>
  <si>
    <t>ENSG00000197372</t>
  </si>
  <si>
    <t>Q8TD23</t>
  </si>
  <si>
    <t>ZNF675</t>
  </si>
  <si>
    <t>ENSG00000196109</t>
  </si>
  <si>
    <t>Q8N7Q3</t>
  </si>
  <si>
    <t>ZNF676</t>
  </si>
  <si>
    <t>ENSG00000197928</t>
  </si>
  <si>
    <t>Q86XU0</t>
  </si>
  <si>
    <t>ZNF677</t>
  </si>
  <si>
    <t>ENSG00000181450</t>
  </si>
  <si>
    <t>Q5SXM1</t>
  </si>
  <si>
    <t>ZNF678</t>
  </si>
  <si>
    <t>ENSG00000197123</t>
  </si>
  <si>
    <t>Q8IYX0</t>
  </si>
  <si>
    <t>ZNF679</t>
  </si>
  <si>
    <t>ENSG00000173041</t>
  </si>
  <si>
    <t>Q8NEM1</t>
  </si>
  <si>
    <t>ZNF680</t>
  </si>
  <si>
    <t>ENSG00000196172</t>
  </si>
  <si>
    <t>Q96N22</t>
  </si>
  <si>
    <t>ZNF681</t>
  </si>
  <si>
    <t>ENSG00000197124</t>
  </si>
  <si>
    <t>B3KUX2</t>
  </si>
  <si>
    <t>ZNF682</t>
  </si>
  <si>
    <t>ENSG00000176083</t>
  </si>
  <si>
    <t>Q8IZ20</t>
  </si>
  <si>
    <t>ZNF683</t>
  </si>
  <si>
    <t>ENSG00000117010</t>
  </si>
  <si>
    <t>B3KSP5</t>
  </si>
  <si>
    <t>ZNF684</t>
  </si>
  <si>
    <t>ENSG00000143373</t>
  </si>
  <si>
    <t>Q8N1G0</t>
  </si>
  <si>
    <t>ZNF687</t>
  </si>
  <si>
    <t>Zinc finger protein 687 OS=Homo sapiens OX=9606 GN=ZNF687 PE=1 SV=1</t>
  </si>
  <si>
    <t>ENSG00000229809</t>
  </si>
  <si>
    <t>P0C7X2</t>
  </si>
  <si>
    <t>ZNF688</t>
  </si>
  <si>
    <t>ENSG00000156853</t>
  </si>
  <si>
    <t>Q96CS4</t>
  </si>
  <si>
    <t>ZNF689</t>
  </si>
  <si>
    <t>ENSG00000198429</t>
  </si>
  <si>
    <t>Q9UC07</t>
  </si>
  <si>
    <t>ZNF69</t>
  </si>
  <si>
    <t>ENSG00000164011</t>
  </si>
  <si>
    <t>Q5VV52</t>
  </si>
  <si>
    <t>ZNF691</t>
  </si>
  <si>
    <t>ENSG00000171163</t>
  </si>
  <si>
    <t>Q9BU19</t>
  </si>
  <si>
    <t>ZNF692</t>
  </si>
  <si>
    <t>ENSG00000197472</t>
  </si>
  <si>
    <t>Q8IW36</t>
  </si>
  <si>
    <t>ZNF695</t>
  </si>
  <si>
    <t>ENSG00000185730</t>
  </si>
  <si>
    <t>Q9H7X3</t>
  </si>
  <si>
    <t>ZNF696</t>
  </si>
  <si>
    <t>ENSG00000143067</t>
  </si>
  <si>
    <t>Q5TEC3</t>
  </si>
  <si>
    <t>ZNF697</t>
  </si>
  <si>
    <t>ENSG00000196110</t>
  </si>
  <si>
    <t>Q32M78</t>
  </si>
  <si>
    <t>ZNF699</t>
  </si>
  <si>
    <t>ENSG00000147789</t>
  </si>
  <si>
    <t>P17097</t>
  </si>
  <si>
    <t>ZNF7</t>
  </si>
  <si>
    <t>ENSG00000187792</t>
  </si>
  <si>
    <t>B3KV76</t>
  </si>
  <si>
    <t>ZNF70</t>
  </si>
  <si>
    <t>ENSG00000196757</t>
  </si>
  <si>
    <t>A0A087WVH9</t>
  </si>
  <si>
    <t>ZNF700</t>
  </si>
  <si>
    <t>ENSG00000167562</t>
  </si>
  <si>
    <t>Q6NWZ7</t>
  </si>
  <si>
    <t>ZNF701</t>
  </si>
  <si>
    <t>ENSG00000183779</t>
  </si>
  <si>
    <t>Q9H7S9</t>
  </si>
  <si>
    <t>ZNF703</t>
  </si>
  <si>
    <t>Zinc finger protein 703 OS=Homo sapiens OX=9606 GN=ZNF703 PE=1 SV=1</t>
  </si>
  <si>
    <t>ENSG00000164684</t>
  </si>
  <si>
    <t>Q6ZNC4</t>
  </si>
  <si>
    <t>ZNF704</t>
  </si>
  <si>
    <t>ENSG00000196946</t>
  </si>
  <si>
    <t>Q6ZN79</t>
  </si>
  <si>
    <t>ZNF705A</t>
  </si>
  <si>
    <t>ENSG00000215356</t>
  </si>
  <si>
    <t>P0CI00</t>
  </si>
  <si>
    <t>ZNF705B</t>
  </si>
  <si>
    <t>ENSG00000215343</t>
  </si>
  <si>
    <t>P0CH99</t>
  </si>
  <si>
    <t>ZNF705D</t>
  </si>
  <si>
    <t>ENSG00000214534</t>
  </si>
  <si>
    <t>A0A1W2PRR0</t>
  </si>
  <si>
    <t>ZNF705E</t>
  </si>
  <si>
    <t>ENSG00000215372</t>
  </si>
  <si>
    <t>A8MUZ8</t>
  </si>
  <si>
    <t>ZNF705G</t>
  </si>
  <si>
    <t>ENSG00000120963</t>
  </si>
  <si>
    <t>Q9Y5V0</t>
  </si>
  <si>
    <t>ZNF706</t>
  </si>
  <si>
    <t>ENSG00000181135</t>
  </si>
  <si>
    <t>Q96C28</t>
  </si>
  <si>
    <t>ZNF707</t>
  </si>
  <si>
    <t>ENSG00000182141</t>
  </si>
  <si>
    <t>P17019</t>
  </si>
  <si>
    <t>ZNF708</t>
  </si>
  <si>
    <t>ENSG00000242852</t>
  </si>
  <si>
    <t>Q8N972</t>
  </si>
  <si>
    <t>ZNF709</t>
  </si>
  <si>
    <t>Zinc finger protein 709 OS=Homo sapiens OX=9606 GN=ZNF709 PE=2 SV=1</t>
  </si>
  <si>
    <t>ENSG00000197951</t>
  </si>
  <si>
    <t>Q9NQZ8</t>
  </si>
  <si>
    <t>ZNF71</t>
  </si>
  <si>
    <t>ENSG00000140548</t>
  </si>
  <si>
    <t>Q8N1W2</t>
  </si>
  <si>
    <t>ZNF710</t>
  </si>
  <si>
    <t>ENSG00000147180</t>
  </si>
  <si>
    <t>Q9Y462</t>
  </si>
  <si>
    <t>ZNF711</t>
  </si>
  <si>
    <t>ENSG00000178665</t>
  </si>
  <si>
    <t>A0A0M3HEQ9</t>
  </si>
  <si>
    <t>ZNF713</t>
  </si>
  <si>
    <t>ENSG00000160352</t>
  </si>
  <si>
    <t>A0A087WU35</t>
  </si>
  <si>
    <t>ZNF714</t>
  </si>
  <si>
    <t>ENSG00000182111</t>
  </si>
  <si>
    <t>A6NP11</t>
  </si>
  <si>
    <t>ZNF716</t>
  </si>
  <si>
    <t>ENSG00000227124</t>
  </si>
  <si>
    <t>C9JVC3</t>
  </si>
  <si>
    <t>ZNF717</t>
  </si>
  <si>
    <t>ENSG00000250312</t>
  </si>
  <si>
    <t>A8WFQ3</t>
  </si>
  <si>
    <t>ZNF718</t>
  </si>
  <si>
    <t>ENSG00000182903</t>
  </si>
  <si>
    <t>Q8TF20</t>
  </si>
  <si>
    <t>ZNF721</t>
  </si>
  <si>
    <t>ENSG00000196081</t>
  </si>
  <si>
    <t>A8MTY0</t>
  </si>
  <si>
    <t>ZNF724</t>
  </si>
  <si>
    <t>ENSG00000213967</t>
  </si>
  <si>
    <t>A6NNF4</t>
  </si>
  <si>
    <t>ZNF726</t>
  </si>
  <si>
    <t>ENSG00000214652</t>
  </si>
  <si>
    <t>A8MUV8</t>
  </si>
  <si>
    <t>ZNF727</t>
  </si>
  <si>
    <t>ENSG00000269067</t>
  </si>
  <si>
    <t>P0DKX0</t>
  </si>
  <si>
    <t>ZNF728</t>
  </si>
  <si>
    <t>ENSG00000196350</t>
  </si>
  <si>
    <t>A6NN14</t>
  </si>
  <si>
    <t>ZNF729</t>
  </si>
  <si>
    <t>ENSG00000183850</t>
  </si>
  <si>
    <t>Q6ZMV8</t>
  </si>
  <si>
    <t>ZNF730</t>
  </si>
  <si>
    <t>ENSG00000186777</t>
  </si>
  <si>
    <t>B4DXR9</t>
  </si>
  <si>
    <t>ZNF732</t>
  </si>
  <si>
    <t>ENSG00000223614</t>
  </si>
  <si>
    <t>P0CB33</t>
  </si>
  <si>
    <t>ZNF735</t>
  </si>
  <si>
    <t>ENSG00000234444</t>
  </si>
  <si>
    <t>B4DX44</t>
  </si>
  <si>
    <t>ZNF736</t>
  </si>
  <si>
    <t>ENSG00000237440</t>
  </si>
  <si>
    <t>O75373</t>
  </si>
  <si>
    <t>ZNF737</t>
  </si>
  <si>
    <t>ENSG00000185252</t>
  </si>
  <si>
    <t>Q16587</t>
  </si>
  <si>
    <t>ZNF74</t>
  </si>
  <si>
    <t>ENSG00000139651</t>
  </si>
  <si>
    <t>Q8NDX6</t>
  </si>
  <si>
    <t>ZNF740</t>
  </si>
  <si>
    <t>Zinc finger protein 740 OS=Homo sapiens OX=9606 GN=ZNF740 PE=1 SV=1</t>
  </si>
  <si>
    <t>ENSG00000181220</t>
  </si>
  <si>
    <t>Q6NUN9</t>
  </si>
  <si>
    <t>ZNF746</t>
  </si>
  <si>
    <t>ENSG00000169955</t>
  </si>
  <si>
    <t>Q9BV97</t>
  </si>
  <si>
    <t>ZNF747</t>
  </si>
  <si>
    <t>ENSG00000186230</t>
  </si>
  <si>
    <t>O43361</t>
  </si>
  <si>
    <t>ZNF749</t>
  </si>
  <si>
    <t>ENSG00000141579</t>
  </si>
  <si>
    <t>Q32MQ0</t>
  </si>
  <si>
    <t>ZNF750</t>
  </si>
  <si>
    <t>ENSG00000162086</t>
  </si>
  <si>
    <t>Q68CU0</t>
  </si>
  <si>
    <t>ZNF75A</t>
  </si>
  <si>
    <t>ENSG00000186376</t>
  </si>
  <si>
    <t>P51815</t>
  </si>
  <si>
    <t>ZNF75D</t>
  </si>
  <si>
    <t>ENSG00000065029</t>
  </si>
  <si>
    <t>A0A024RCW5</t>
  </si>
  <si>
    <t>ZNF76</t>
  </si>
  <si>
    <t>ENSG00000160336</t>
  </si>
  <si>
    <t>A0A087WXT7</t>
  </si>
  <si>
    <t>ZNF761</t>
  </si>
  <si>
    <t>ENSG00000197054</t>
  </si>
  <si>
    <t>Q0D2J5</t>
  </si>
  <si>
    <t>ZNF763</t>
  </si>
  <si>
    <t>ENSG00000169951</t>
  </si>
  <si>
    <t>Q96H86</t>
  </si>
  <si>
    <t>ZNF764</t>
  </si>
  <si>
    <t>ENSG00000196417</t>
  </si>
  <si>
    <t>Q7L2R6</t>
  </si>
  <si>
    <t>ZNF765</t>
  </si>
  <si>
    <t>ENSG00000196214</t>
  </si>
  <si>
    <t>Q5HY98</t>
  </si>
  <si>
    <t>ZNF766</t>
  </si>
  <si>
    <t>ENSG00000169957</t>
  </si>
  <si>
    <t>A0A024QZC8</t>
  </si>
  <si>
    <t>ZNF768</t>
  </si>
  <si>
    <t>ENSG00000175691</t>
  </si>
  <si>
    <t>Q15935</t>
  </si>
  <si>
    <t>ZNF77</t>
  </si>
  <si>
    <t>ENSG00000198146</t>
  </si>
  <si>
    <t>Q6IQ21</t>
  </si>
  <si>
    <t>ZNF770</t>
  </si>
  <si>
    <t>ENSG00000179965</t>
  </si>
  <si>
    <t>B2R9V3</t>
  </si>
  <si>
    <t>ZNF771</t>
  </si>
  <si>
    <t>ENSG00000197128</t>
  </si>
  <si>
    <t>Q68DY9</t>
  </si>
  <si>
    <t>ZNF772</t>
  </si>
  <si>
    <t>ENSG00000152439</t>
  </si>
  <si>
    <t>Q6PK81</t>
  </si>
  <si>
    <t>ZNF773</t>
  </si>
  <si>
    <t>ENSG00000196391</t>
  </si>
  <si>
    <t>Q6NX45</t>
  </si>
  <si>
    <t>ZNF774</t>
  </si>
  <si>
    <t>ENSG00000196456</t>
  </si>
  <si>
    <t>Q96BV0</t>
  </si>
  <si>
    <t>ZNF775</t>
  </si>
  <si>
    <t>ENSG00000152443</t>
  </si>
  <si>
    <t>B4DSC6</t>
  </si>
  <si>
    <t>ZNF776</t>
  </si>
  <si>
    <t>ENSG00000196453</t>
  </si>
  <si>
    <t>Q9ULD5</t>
  </si>
  <si>
    <t>ZNF777</t>
  </si>
  <si>
    <t>ENSG00000170100</t>
  </si>
  <si>
    <t>A0A0A0MSW5</t>
  </si>
  <si>
    <t>ZNF778</t>
  </si>
  <si>
    <t>ENSG00000197782</t>
  </si>
  <si>
    <t>O75290</t>
  </si>
  <si>
    <t>ZNF780A</t>
  </si>
  <si>
    <t>ENSG00000128000</t>
  </si>
  <si>
    <t>A0A024R0P7</t>
  </si>
  <si>
    <t>ZNF780B</t>
  </si>
  <si>
    <t>ENSG00000196381</t>
  </si>
  <si>
    <t>A0A024R0G3</t>
  </si>
  <si>
    <t>ZNF781</t>
  </si>
  <si>
    <t>ENSG00000196597</t>
  </si>
  <si>
    <t>Q6ZMW2</t>
  </si>
  <si>
    <t>ZNF782</t>
  </si>
  <si>
    <t>ENSG00000204946</t>
  </si>
  <si>
    <t>Q6ZMS7</t>
  </si>
  <si>
    <t>ZNF783</t>
  </si>
  <si>
    <t>ENSG00000179922</t>
  </si>
  <si>
    <t>Q8NCA9</t>
  </si>
  <si>
    <t>ZNF784</t>
  </si>
  <si>
    <t>ENSG00000197162</t>
  </si>
  <si>
    <t>A0A024QZC7</t>
  </si>
  <si>
    <t>ZNF785</t>
  </si>
  <si>
    <t>ENSG00000197362</t>
  </si>
  <si>
    <t>Q8N393</t>
  </si>
  <si>
    <t>ZNF786</t>
  </si>
  <si>
    <t>ENSG00000142409</t>
  </si>
  <si>
    <t>Q6DD87</t>
  </si>
  <si>
    <t>ZNF787</t>
  </si>
  <si>
    <t>ENSG00000214189</t>
  </si>
  <si>
    <t>Q6ZQV5</t>
  </si>
  <si>
    <t>ZNF788</t>
  </si>
  <si>
    <t>ENSG00000198556</t>
  </si>
  <si>
    <t>Q5FWF6</t>
  </si>
  <si>
    <t>ZNF789</t>
  </si>
  <si>
    <t>ENSG00000196152</t>
  </si>
  <si>
    <t>B4DY65</t>
  </si>
  <si>
    <t>ZNF79</t>
  </si>
  <si>
    <t>ENSG00000197863</t>
  </si>
  <si>
    <t>B4DMI3</t>
  </si>
  <si>
    <t>ZNF790</t>
  </si>
  <si>
    <t>ENSG00000173875</t>
  </si>
  <si>
    <t>Q3KP31</t>
  </si>
  <si>
    <t>ZNF791</t>
  </si>
  <si>
    <t>ENSG00000180884</t>
  </si>
  <si>
    <t>Q3KQV3</t>
  </si>
  <si>
    <t>ZNF792</t>
  </si>
  <si>
    <t>ENSG00000188227</t>
  </si>
  <si>
    <t>Q6ZN11</t>
  </si>
  <si>
    <t>ZNF793</t>
  </si>
  <si>
    <t>ENSG00000196466</t>
  </si>
  <si>
    <t>Q96GE5</t>
  </si>
  <si>
    <t>ZNF799</t>
  </si>
  <si>
    <t>ENSG00000278129</t>
  </si>
  <si>
    <t>B3KS94</t>
  </si>
  <si>
    <t>ZNF8</t>
  </si>
  <si>
    <t>ENSG00000174255</t>
  </si>
  <si>
    <t>P51504</t>
  </si>
  <si>
    <t>ZNF80</t>
  </si>
  <si>
    <t>ENSG00000048405</t>
  </si>
  <si>
    <t>Q2TB10</t>
  </si>
  <si>
    <t>ZNF800</t>
  </si>
  <si>
    <t>Zinc finger protein 800 OS=Homo sapiens OX=9606 GN=ZNF800 PE=1 SV=1</t>
  </si>
  <si>
    <t>ENSG00000170396</t>
  </si>
  <si>
    <t>Q7Z570</t>
  </si>
  <si>
    <t>ZNF804A</t>
  </si>
  <si>
    <t>ENSG00000182348</t>
  </si>
  <si>
    <t>A4D1E1</t>
  </si>
  <si>
    <t>ZNF804B</t>
  </si>
  <si>
    <t>ENSG00000204524</t>
  </si>
  <si>
    <t>Q5CZA5</t>
  </si>
  <si>
    <t>ZNF805</t>
  </si>
  <si>
    <t>ENSG00000198482</t>
  </si>
  <si>
    <t>Q8N4W9</t>
  </si>
  <si>
    <t>ZNF808</t>
  </si>
  <si>
    <t>ENSG00000197779</t>
  </si>
  <si>
    <t>P51508</t>
  </si>
  <si>
    <t>ZNF81</t>
  </si>
  <si>
    <t>ENSG00000198346</t>
  </si>
  <si>
    <t>Q6ZN06</t>
  </si>
  <si>
    <t>ZNF813</t>
  </si>
  <si>
    <t>ENSG00000204514</t>
  </si>
  <si>
    <t>B7Z6K7</t>
  </si>
  <si>
    <t>ZNF814</t>
  </si>
  <si>
    <t>ENSG00000180257</t>
  </si>
  <si>
    <t>A0A024R4J0</t>
  </si>
  <si>
    <t>ZNF816</t>
  </si>
  <si>
    <t>ENSG00000102984</t>
  </si>
  <si>
    <t>O75541</t>
  </si>
  <si>
    <t>ZNF821</t>
  </si>
  <si>
    <t>ENSG00000197933</t>
  </si>
  <si>
    <t>P16415</t>
  </si>
  <si>
    <t>ZNF823</t>
  </si>
  <si>
    <t>ENSG00000151612</t>
  </si>
  <si>
    <t>B3KSR1</t>
  </si>
  <si>
    <t>ZNF827</t>
  </si>
  <si>
    <t>ENSG00000185869</t>
  </si>
  <si>
    <t>Q3KNS6</t>
  </si>
  <si>
    <t>ZNF829</t>
  </si>
  <si>
    <t>ENSG00000167766</t>
  </si>
  <si>
    <t>A0A024R4L3</t>
  </si>
  <si>
    <t>ZNF83</t>
  </si>
  <si>
    <t>ENSG00000198783</t>
  </si>
  <si>
    <t>Q96NB3</t>
  </si>
  <si>
    <t>ZNF830</t>
  </si>
  <si>
    <t>Zinc finger protein 830 OS=Homo sapiens OX=9606 GN=ZNF830 PE=1 SV=2</t>
  </si>
  <si>
    <t>ENSG00000124203</t>
  </si>
  <si>
    <t>Q5JPB2</t>
  </si>
  <si>
    <t>ZNF831</t>
  </si>
  <si>
    <t>ENSG00000127903</t>
  </si>
  <si>
    <t>Q9Y2P0</t>
  </si>
  <si>
    <t>ZNF835</t>
  </si>
  <si>
    <t>ENSG00000196267</t>
  </si>
  <si>
    <t>Q6ZNA1</t>
  </si>
  <si>
    <t>ZNF836</t>
  </si>
  <si>
    <t>ENSG00000152475</t>
  </si>
  <si>
    <t>Q96EG3</t>
  </si>
  <si>
    <t>ZNF837</t>
  </si>
  <si>
    <t>ENSG00000198040</t>
  </si>
  <si>
    <t>P51523</t>
  </si>
  <si>
    <t>ZNF84</t>
  </si>
  <si>
    <t>ENSG00000197608</t>
  </si>
  <si>
    <t>Q6ZN19</t>
  </si>
  <si>
    <t>ZNF841</t>
  </si>
  <si>
    <t>ENSG00000176723</t>
  </si>
  <si>
    <t>Q8N446</t>
  </si>
  <si>
    <t>ZNF843</t>
  </si>
  <si>
    <t>ENSG00000223547</t>
  </si>
  <si>
    <t>B4DSG8</t>
  </si>
  <si>
    <t>ZNF844</t>
  </si>
  <si>
    <t>ENSG00000213799</t>
  </si>
  <si>
    <t>Q96IR2</t>
  </si>
  <si>
    <t>ZNF845</t>
  </si>
  <si>
    <t>ENSG00000196605</t>
  </si>
  <si>
    <t>Q147U1</t>
  </si>
  <si>
    <t>ZNF846</t>
  </si>
  <si>
    <t>ENSG00000105750</t>
  </si>
  <si>
    <t>Q49A12</t>
  </si>
  <si>
    <t>ZNF85</t>
  </si>
  <si>
    <t>ENSG00000267041</t>
  </si>
  <si>
    <t>A8MQ14</t>
  </si>
  <si>
    <t>ZNF850</t>
  </si>
  <si>
    <t>ENSG00000178917</t>
  </si>
  <si>
    <t>Q6ZMS4</t>
  </si>
  <si>
    <t>ZNF852</t>
  </si>
  <si>
    <t>ENSG00000236609</t>
  </si>
  <si>
    <t>P0CG23</t>
  </si>
  <si>
    <t>ZNF853</t>
  </si>
  <si>
    <t>ENSG00000197385</t>
  </si>
  <si>
    <t>A6NHJ4</t>
  </si>
  <si>
    <t>ZNF860</t>
  </si>
  <si>
    <t>ENSG00000261221</t>
  </si>
  <si>
    <t>P0CJ78</t>
  </si>
  <si>
    <t>ZNF865</t>
  </si>
  <si>
    <t>ENSG00000257446</t>
  </si>
  <si>
    <t>C9JN71</t>
  </si>
  <si>
    <t>ZNF878</t>
  </si>
  <si>
    <t>ENSG00000234284</t>
  </si>
  <si>
    <t>B4DU55</t>
  </si>
  <si>
    <t>ZNF879</t>
  </si>
  <si>
    <t>ENSG00000221923</t>
  </si>
  <si>
    <t>Q6PDB4</t>
  </si>
  <si>
    <t>ZNF880</t>
  </si>
  <si>
    <t>ENSG00000228623</t>
  </si>
  <si>
    <t>P0CJ79</t>
  </si>
  <si>
    <t>ZNF883</t>
  </si>
  <si>
    <t>ENSG00000213793</t>
  </si>
  <si>
    <t>A0A1W2PQ69</t>
  </si>
  <si>
    <t>ZNF888</t>
  </si>
  <si>
    <t>ENSG00000214029</t>
  </si>
  <si>
    <t>A8MT65</t>
  </si>
  <si>
    <t>ZNF891</t>
  </si>
  <si>
    <t>ENSG00000213988</t>
  </si>
  <si>
    <t>Q03938</t>
  </si>
  <si>
    <t>ZNF90</t>
  </si>
  <si>
    <t>ENSG00000167232</t>
  </si>
  <si>
    <t>Q05481</t>
  </si>
  <si>
    <t>ZNF91</t>
  </si>
  <si>
    <t>ENSG00000146757</t>
  </si>
  <si>
    <t>Q03936</t>
  </si>
  <si>
    <t>ZNF92</t>
  </si>
  <si>
    <t>ENSG00000184635</t>
  </si>
  <si>
    <t>P35789</t>
  </si>
  <si>
    <t>ZNF93</t>
  </si>
  <si>
    <t>ENSG00000197360</t>
  </si>
  <si>
    <t>A6NK75</t>
  </si>
  <si>
    <t>ZNF98</t>
  </si>
  <si>
    <t>ENSG00000213973</t>
  </si>
  <si>
    <t>A8MXY4</t>
  </si>
  <si>
    <t>ZNF99</t>
  </si>
  <si>
    <t>ENSG00000152467</t>
  </si>
  <si>
    <t>Q8NBB4</t>
  </si>
  <si>
    <t>ZSCAN1</t>
  </si>
  <si>
    <t>ENSG00000130182</t>
  </si>
  <si>
    <t>Q96SZ4</t>
  </si>
  <si>
    <t>ZSCAN10</t>
  </si>
  <si>
    <t>ENSG00000158691</t>
  </si>
  <si>
    <t>O43309</t>
  </si>
  <si>
    <t>ZSCAN12</t>
  </si>
  <si>
    <t>ENSG00000196812</t>
  </si>
  <si>
    <t>Q9H4T2</t>
  </si>
  <si>
    <t>ZSCAN16</t>
  </si>
  <si>
    <t>ENSG00000121413</t>
  </si>
  <si>
    <t>Q8TBC5</t>
  </si>
  <si>
    <t>ZSCAN18</t>
  </si>
  <si>
    <t>ENSG00000176371</t>
  </si>
  <si>
    <t>Q7Z7L9</t>
  </si>
  <si>
    <t>ZSCAN2</t>
  </si>
  <si>
    <t>ENSG00000121903</t>
  </si>
  <si>
    <t>P17040</t>
  </si>
  <si>
    <t>ZSCAN20</t>
  </si>
  <si>
    <t>ENSG00000166529</t>
  </si>
  <si>
    <t>Q9Y5A6</t>
  </si>
  <si>
    <t>ZSCAN21</t>
  </si>
  <si>
    <t>ENSG00000182318</t>
  </si>
  <si>
    <t>P10073</t>
  </si>
  <si>
    <t>ZSCAN22</t>
  </si>
  <si>
    <t>ENSG00000187987</t>
  </si>
  <si>
    <t>Q3MJ62</t>
  </si>
  <si>
    <t>ZSCAN23</t>
  </si>
  <si>
    <t>ENSG00000197037</t>
  </si>
  <si>
    <t>Q6NSZ9</t>
  </si>
  <si>
    <t>ZSCAN25</t>
  </si>
  <si>
    <t>ENSG00000197062</t>
  </si>
  <si>
    <t>A0A024RCN4</t>
  </si>
  <si>
    <t>ZSCAN26</t>
  </si>
  <si>
    <t>ENSG00000140265</t>
  </si>
  <si>
    <t>Q05BJ4</t>
  </si>
  <si>
    <t>ZSCAN29</t>
  </si>
  <si>
    <t>ENSG00000186814</t>
  </si>
  <si>
    <t>Q86W11</t>
  </si>
  <si>
    <t>ZSCAN30</t>
  </si>
  <si>
    <t>ENSG00000235109</t>
  </si>
  <si>
    <t>A0A024RCL4</t>
  </si>
  <si>
    <t>ZSCAN31</t>
  </si>
  <si>
    <t>ENSG00000140987</t>
  </si>
  <si>
    <t>Q9NX65</t>
  </si>
  <si>
    <t>ZSCAN32</t>
  </si>
  <si>
    <t>ENSG00000180532</t>
  </si>
  <si>
    <t>Q8NAM6</t>
  </si>
  <si>
    <t>ZSCAN4</t>
  </si>
  <si>
    <t>ENSG00000131848</t>
  </si>
  <si>
    <t>Q9BUG6</t>
  </si>
  <si>
    <t>ZSCAN5A</t>
  </si>
  <si>
    <t>ENSG00000197213</t>
  </si>
  <si>
    <t>A6NJL1</t>
  </si>
  <si>
    <t>ZSCAN5B</t>
  </si>
  <si>
    <t>ENSG00000204532</t>
  </si>
  <si>
    <t>A6NGD5</t>
  </si>
  <si>
    <t>ZSCAN5C</t>
  </si>
  <si>
    <t>ENSG00000137185</t>
  </si>
  <si>
    <t>O15535</t>
  </si>
  <si>
    <t>ZSCAN9</t>
  </si>
  <si>
    <t>ENSG00000153975</t>
  </si>
  <si>
    <t>A0A0S2Z644</t>
  </si>
  <si>
    <t>ZUFSP</t>
  </si>
  <si>
    <t>ENSG00000198205</t>
  </si>
  <si>
    <t>P98168</t>
  </si>
  <si>
    <t>ZXDA</t>
  </si>
  <si>
    <t>ENSG00000198455</t>
  </si>
  <si>
    <t>P98169</t>
  </si>
  <si>
    <t>ZXDB</t>
  </si>
  <si>
    <t>ENSG00000070476</t>
  </si>
  <si>
    <t>Q2QGD7</t>
  </si>
  <si>
    <t>ZXDC</t>
  </si>
  <si>
    <t>ENSG00000100105</t>
  </si>
  <si>
    <t>A0A024R1M5</t>
  </si>
  <si>
    <t>PATZ1</t>
  </si>
  <si>
    <t>ENSG00000112365</t>
  </si>
  <si>
    <t>O43167</t>
  </si>
  <si>
    <t>ZBTB24</t>
  </si>
  <si>
    <t>ENSG00000171443</t>
  </si>
  <si>
    <t>Q96C55</t>
  </si>
  <si>
    <t>ZNF524</t>
  </si>
  <si>
    <t>ENSG00000161914</t>
  </si>
  <si>
    <t>Q96CK0</t>
  </si>
  <si>
    <t>ZNF653</t>
  </si>
  <si>
    <t>ENSG00000198839</t>
  </si>
  <si>
    <t>Q9NRM2</t>
  </si>
  <si>
    <t>ZNF277</t>
  </si>
  <si>
    <t>ENSG00000243943</t>
  </si>
  <si>
    <t>Q96ME7</t>
  </si>
  <si>
    <t>ZNF512</t>
  </si>
  <si>
    <t>Zinc finger protein 512 OS=Homo sapiens OX=9606 GN=ZNF512 PE=1 SV=2</t>
  </si>
  <si>
    <t>ENSG00000148516</t>
  </si>
  <si>
    <t>B2RBI8</t>
  </si>
  <si>
    <t>ZEB1</t>
  </si>
  <si>
    <t>ENSG00000169554</t>
  </si>
  <si>
    <t>O60315</t>
  </si>
  <si>
    <t>ZEB2</t>
  </si>
  <si>
    <t>Zinc finger E-box-binding homeobox 2 OS=Homo sapiens OX=9606 GN=ZEB2 PE=1 SV=1</t>
  </si>
  <si>
    <t>ENSG00000140836</t>
  </si>
  <si>
    <t>Q15911</t>
  </si>
  <si>
    <t>ZFHX3</t>
  </si>
  <si>
    <t>Zinc finger homeobox protein 3 OS=Homo sapiens OX=9606 GN=ZFHX3 PE=1 SV=2</t>
  </si>
  <si>
    <t>ENSG00000091656</t>
  </si>
  <si>
    <t>Q86UP3</t>
  </si>
  <si>
    <t>ZFHX4</t>
  </si>
  <si>
    <t>Zinc finger homeobox protein 4 OS=Homo sapiens OX=9606 GN=ZFHX4 PE=1 SV=1</t>
  </si>
  <si>
    <t>ENSG00000124496</t>
  </si>
  <si>
    <t>Q05GC8</t>
  </si>
  <si>
    <t>TRERF1</t>
  </si>
  <si>
    <t>ENSG00000118156</t>
  </si>
  <si>
    <t>Q9H0D2</t>
  </si>
  <si>
    <t>ZNF541</t>
  </si>
  <si>
    <t>ENSG00000001167</t>
  </si>
  <si>
    <t>P23511</t>
  </si>
  <si>
    <t>NFYA</t>
  </si>
  <si>
    <t>ENSG00000139793</t>
  </si>
  <si>
    <t>Q5VZF2</t>
  </si>
  <si>
    <t>MBNL2</t>
  </si>
  <si>
    <t>ENSG00000144161</t>
  </si>
  <si>
    <t>Q8N5P1</t>
  </si>
  <si>
    <t>ZC3H8</t>
  </si>
  <si>
    <t>ENSG00000197114</t>
  </si>
  <si>
    <t>A0A0S2Z5X3</t>
  </si>
  <si>
    <t>ZGPAT</t>
  </si>
  <si>
    <t>ENSG00000125817</t>
  </si>
  <si>
    <t>P07199</t>
  </si>
  <si>
    <t>CENPB</t>
  </si>
  <si>
    <t>Major centromere autoantigen B OS=Homo sapiens OX=9606 GN=CENPB PE=1 SV=2</t>
  </si>
  <si>
    <t>ENSG00000177946</t>
  </si>
  <si>
    <t>B2RD01</t>
  </si>
  <si>
    <t>CENPBD1</t>
  </si>
  <si>
    <t>ENSG00000234616</t>
  </si>
  <si>
    <t>D3DWI5</t>
  </si>
  <si>
    <t>JRK</t>
  </si>
  <si>
    <t>ENSG00000183340</t>
  </si>
  <si>
    <t>Q9Y4A0</t>
  </si>
  <si>
    <t>JRKL</t>
  </si>
  <si>
    <t>Jerky protein homolog-like OS=Homo sapiens OX=9606 GN=JRKL PE=2 SV=2</t>
  </si>
  <si>
    <t>ENSG00000221944</t>
  </si>
  <si>
    <t>Q96MW7</t>
  </si>
  <si>
    <t>TIGD1</t>
  </si>
  <si>
    <t>ENSG00000180346</t>
  </si>
  <si>
    <t>B3KNK0</t>
  </si>
  <si>
    <t>TIGD2</t>
  </si>
  <si>
    <t>ENSG00000173825</t>
  </si>
  <si>
    <t>Q6B0B8</t>
  </si>
  <si>
    <t>TIGD3</t>
  </si>
  <si>
    <t>ENSG00000169989</t>
  </si>
  <si>
    <t>Q8IY51</t>
  </si>
  <si>
    <t>TIGD4</t>
  </si>
  <si>
    <t>ENSG00000179886</t>
  </si>
  <si>
    <t>Q53EQ6</t>
  </si>
  <si>
    <t>TIGD5</t>
  </si>
  <si>
    <t>ENSG00000164296</t>
  </si>
  <si>
    <t>Q17RP2</t>
  </si>
  <si>
    <t>TIGD6</t>
  </si>
  <si>
    <t>ENSG00000140993</t>
  </si>
  <si>
    <t>Q6NT04</t>
  </si>
  <si>
    <t>TIGD7</t>
  </si>
  <si>
    <t>ENSG00000171735</t>
  </si>
  <si>
    <t>Q9Y6Y1</t>
  </si>
  <si>
    <t>CAMTA1</t>
  </si>
  <si>
    <t>ENSG00000108509</t>
  </si>
  <si>
    <t>O94983</t>
  </si>
  <si>
    <t>CAMTA2</t>
  </si>
  <si>
    <t>ENSG00000131914</t>
  </si>
  <si>
    <t>Q9H9Z2</t>
  </si>
  <si>
    <t>LIN28A</t>
  </si>
  <si>
    <t>ENSG00000187772</t>
  </si>
  <si>
    <t>Q6ZN17</t>
  </si>
  <si>
    <t>LIN28B</t>
  </si>
  <si>
    <t>ENSG00000065978</t>
  </si>
  <si>
    <t>P67809</t>
  </si>
  <si>
    <t>YBX1</t>
  </si>
  <si>
    <t>Y-box-binding protein 1 OS=Homo sapiens OX=9606 GN=YBX1 PE=1 SV=3</t>
  </si>
  <si>
    <t>ENSG00000006047</t>
  </si>
  <si>
    <t>Q9Y2T7</t>
  </si>
  <si>
    <t>YBX2</t>
  </si>
  <si>
    <t>ENSG00000060138</t>
  </si>
  <si>
    <t>A0A024RAV4</t>
  </si>
  <si>
    <t>YBX3</t>
  </si>
  <si>
    <t>ENSG00000168214</t>
  </si>
  <si>
    <t>Q06330</t>
  </si>
  <si>
    <t>RBPJ</t>
  </si>
  <si>
    <t>Recombining binding protein suppressor of hairless OS=Homo sapiens OX=9606 GN=RBPJ PE=1 SV=3</t>
  </si>
  <si>
    <t>ENSG00000124232</t>
  </si>
  <si>
    <t>Q5QPV1</t>
  </si>
  <si>
    <t>RBPJL</t>
  </si>
  <si>
    <t>ENSG00000257923</t>
  </si>
  <si>
    <t>P39880</t>
  </si>
  <si>
    <t>CUX1</t>
  </si>
  <si>
    <t>Homeobox protein cut-like 1 OS=Homo sapiens OX=9606 GN=CUX1 PE=1 SV=3</t>
  </si>
  <si>
    <t>ENSG00000111249</t>
  </si>
  <si>
    <t>O14529</t>
  </si>
  <si>
    <t>CUX2</t>
  </si>
  <si>
    <t>ENSG00000169856</t>
  </si>
  <si>
    <t>Q9UBC0</t>
  </si>
  <si>
    <t>ONECUT1</t>
  </si>
  <si>
    <t>ENSG00000119547</t>
  </si>
  <si>
    <t>O95948</t>
  </si>
  <si>
    <t>ONECUT2</t>
  </si>
  <si>
    <t>ENSG00000205922</t>
  </si>
  <si>
    <t>O60422</t>
  </si>
  <si>
    <t>ONECUT3</t>
  </si>
  <si>
    <t>ENSG00000182568</t>
  </si>
  <si>
    <t>A0A024R2H1</t>
  </si>
  <si>
    <t>SATB1</t>
  </si>
  <si>
    <t>ENSG00000119042</t>
  </si>
  <si>
    <t>A0A024R3U6</t>
  </si>
  <si>
    <t>SATB2</t>
  </si>
  <si>
    <t>ENSG00000154832</t>
  </si>
  <si>
    <t>Q9P0U4</t>
  </si>
  <si>
    <t>CXXC1</t>
  </si>
  <si>
    <t>CXXC-type zinc finger protein 1 OS=Homo sapiens OX=9606 GN=CXXC1 PE=1 SV=2</t>
  </si>
  <si>
    <t>ENSG00000168772</t>
  </si>
  <si>
    <t>J9JIF5</t>
  </si>
  <si>
    <t>CXXC4</t>
  </si>
  <si>
    <t>ENSG00000171604</t>
  </si>
  <si>
    <t>Q7LFL8</t>
  </si>
  <si>
    <t>CXXC5</t>
  </si>
  <si>
    <t>ENSG00000130816</t>
  </si>
  <si>
    <t>I6L9H2</t>
  </si>
  <si>
    <t>DNMT1</t>
  </si>
  <si>
    <t>ENSG00000099364</t>
  </si>
  <si>
    <t>Q6PCT2</t>
  </si>
  <si>
    <t>FBXL19</t>
  </si>
  <si>
    <t>ENSG00000173120</t>
  </si>
  <si>
    <t>Q9Y2K7</t>
  </si>
  <si>
    <t>KDM2A</t>
  </si>
  <si>
    <t>Lysine-specific demethylase 2A OS=Homo sapiens OX=9606 GN=KDM2A PE=1 SV=3</t>
  </si>
  <si>
    <t>ENSG00000089094</t>
  </si>
  <si>
    <t>Q8NHM5</t>
  </si>
  <si>
    <t>KDM2B</t>
  </si>
  <si>
    <t>Lysine-specific demethylase 2B OS=Homo sapiens OX=9606 GN=KDM2B PE=1 SV=1</t>
  </si>
  <si>
    <t>ENSG00000138336</t>
  </si>
  <si>
    <t>Q8NFU7</t>
  </si>
  <si>
    <t>TET1</t>
  </si>
  <si>
    <t>ENSG00000187605</t>
  </si>
  <si>
    <t>O43151</t>
  </si>
  <si>
    <t>TET3</t>
  </si>
  <si>
    <t>ENSG00000118058</t>
  </si>
  <si>
    <t>Q03164</t>
  </si>
  <si>
    <t>KMT2A</t>
  </si>
  <si>
    <t>Histone-lysine N-methyltransferase 2A OS=Homo sapiens OX=9606 GN=KMT2A PE=1 SV=5</t>
  </si>
  <si>
    <t>ENSG00000272333</t>
  </si>
  <si>
    <t>Q9UMN6</t>
  </si>
  <si>
    <t>KMT2B</t>
  </si>
  <si>
    <t>Histone-lysine N-methyltransferase 2B OS=Homo sapiens OX=9606 GN=KMT2B PE=1 SV=1</t>
  </si>
  <si>
    <t>ENSG00000137090</t>
  </si>
  <si>
    <t>Q9Y5R6</t>
  </si>
  <si>
    <t>DMRT1</t>
  </si>
  <si>
    <t>ENSG00000173253</t>
  </si>
  <si>
    <t>Q05C20</t>
  </si>
  <si>
    <t>DMRT2</t>
  </si>
  <si>
    <t>ENSG00000064218</t>
  </si>
  <si>
    <t>Q9NQL9</t>
  </si>
  <si>
    <t>DMRT3</t>
  </si>
  <si>
    <t>ENSG00000176399</t>
  </si>
  <si>
    <t>Q5VZB9</t>
  </si>
  <si>
    <t>DMRTA1</t>
  </si>
  <si>
    <t>ENSG00000142700</t>
  </si>
  <si>
    <t>Q96SC8</t>
  </si>
  <si>
    <t>DMRTA2</t>
  </si>
  <si>
    <t>ENSG00000143006</t>
  </si>
  <si>
    <t>I6L9A0</t>
  </si>
  <si>
    <t>DMRTB1</t>
  </si>
  <si>
    <t>ENSG00000142025</t>
  </si>
  <si>
    <t>Q8IXT2</t>
  </si>
  <si>
    <t>DMRTC2</t>
  </si>
  <si>
    <t>ENSG00000101412</t>
  </si>
  <si>
    <t>Q01094</t>
  </si>
  <si>
    <t>E2F1</t>
  </si>
  <si>
    <t>ENSG00000007968</t>
  </si>
  <si>
    <t>Q14209</t>
  </si>
  <si>
    <t>E2F2</t>
  </si>
  <si>
    <t>ENSG00000112242</t>
  </si>
  <si>
    <t>O00716</t>
  </si>
  <si>
    <t>E2F3</t>
  </si>
  <si>
    <t>ENSG00000205250</t>
  </si>
  <si>
    <t>Q16254</t>
  </si>
  <si>
    <t>E2F4</t>
  </si>
  <si>
    <t>ENSG00000133740</t>
  </si>
  <si>
    <t>Q15329</t>
  </si>
  <si>
    <t>E2F5</t>
  </si>
  <si>
    <t>ENSG00000169016</t>
  </si>
  <si>
    <t>O75461</t>
  </si>
  <si>
    <t>E2F6</t>
  </si>
  <si>
    <t>Transcription factor E2F6 OS=Homo sapiens OX=9606 GN=E2F6 PE=1 SV=1</t>
  </si>
  <si>
    <t>ENSG00000165891</t>
  </si>
  <si>
    <t>Q96AV8</t>
  </si>
  <si>
    <t>E2F7</t>
  </si>
  <si>
    <t>ENSG00000129173</t>
  </si>
  <si>
    <t>A0AVK6</t>
  </si>
  <si>
    <t>E2F8</t>
  </si>
  <si>
    <t>ENSG00000198176</t>
  </si>
  <si>
    <t>A0A024RDY4</t>
  </si>
  <si>
    <t>TFDP1</t>
  </si>
  <si>
    <t>ENSG00000114126</t>
  </si>
  <si>
    <t>Q14188</t>
  </si>
  <si>
    <t>TFDP2</t>
  </si>
  <si>
    <t>ENSG00000183434</t>
  </si>
  <si>
    <t>Q5H9I0</t>
  </si>
  <si>
    <t>TFDP3</t>
  </si>
  <si>
    <t>ENSG00000164330</t>
  </si>
  <si>
    <t>B4E2U8</t>
  </si>
  <si>
    <t>EBF1</t>
  </si>
  <si>
    <t>ENSG00000221818</t>
  </si>
  <si>
    <t>B2RNT0</t>
  </si>
  <si>
    <t>EBF2</t>
  </si>
  <si>
    <t>ENSG00000108001</t>
  </si>
  <si>
    <t>Q9H4W6</t>
  </si>
  <si>
    <t>EBF3</t>
  </si>
  <si>
    <t>ENSG00000088881</t>
  </si>
  <si>
    <t>E9PEI2</t>
  </si>
  <si>
    <t>EBF4</t>
  </si>
  <si>
    <t>ENSG00000135373</t>
  </si>
  <si>
    <t>Q9NZC4</t>
  </si>
  <si>
    <t>EHF</t>
  </si>
  <si>
    <t>ENSG00000120690</t>
  </si>
  <si>
    <t>P32519</t>
  </si>
  <si>
    <t>ELF1</t>
  </si>
  <si>
    <t>ENSG00000109381</t>
  </si>
  <si>
    <t>Q15723</t>
  </si>
  <si>
    <t>ELF2</t>
  </si>
  <si>
    <t>ETS-related transcription factor Elf-2 OS=Homo sapiens OX=9606 GN=ELF2 PE=1 SV=2</t>
  </si>
  <si>
    <t>ENSG00000102034</t>
  </si>
  <si>
    <t>Q99607</t>
  </si>
  <si>
    <t>ELF4</t>
  </si>
  <si>
    <t>ENSG00000135374</t>
  </si>
  <si>
    <t>A8K443</t>
  </si>
  <si>
    <t>ELF5</t>
  </si>
  <si>
    <t>ENSG00000126767</t>
  </si>
  <si>
    <t>A0A024R1A7</t>
  </si>
  <si>
    <t>ELK1</t>
  </si>
  <si>
    <t>ENSG00000111145</t>
  </si>
  <si>
    <t>A0A024RBE2</t>
  </si>
  <si>
    <t>ELK3</t>
  </si>
  <si>
    <t>ENSG00000158711</t>
  </si>
  <si>
    <t>A0A024R9C2</t>
  </si>
  <si>
    <t>ELK4</t>
  </si>
  <si>
    <t>ENSG00000105722</t>
  </si>
  <si>
    <t>P50548</t>
  </si>
  <si>
    <t>ERF</t>
  </si>
  <si>
    <t>ENSG00000157554</t>
  </si>
  <si>
    <t>B4DN83</t>
  </si>
  <si>
    <t>ERG</t>
  </si>
  <si>
    <t>ENSG00000134954</t>
  </si>
  <si>
    <t>P14921</t>
  </si>
  <si>
    <t>ETS1</t>
  </si>
  <si>
    <t>ENSG00000157557</t>
  </si>
  <si>
    <t>P15036</t>
  </si>
  <si>
    <t>ETS2</t>
  </si>
  <si>
    <t>ENSG00000006468</t>
  </si>
  <si>
    <t>P50549</t>
  </si>
  <si>
    <t>ETV1</t>
  </si>
  <si>
    <t>ENSG00000105672</t>
  </si>
  <si>
    <t>K7ERX2</t>
  </si>
  <si>
    <t>ETV2</t>
  </si>
  <si>
    <t>ENSG00000117036</t>
  </si>
  <si>
    <t>P41162</t>
  </si>
  <si>
    <t>ETV3</t>
  </si>
  <si>
    <t>ENSG00000253831</t>
  </si>
  <si>
    <t>Q6ZN32</t>
  </si>
  <si>
    <t>ETV3L</t>
  </si>
  <si>
    <t>ENSG00000175832</t>
  </si>
  <si>
    <t>P43268</t>
  </si>
  <si>
    <t>ETV4</t>
  </si>
  <si>
    <t>ENSG00000244405</t>
  </si>
  <si>
    <t>P41161</t>
  </si>
  <si>
    <t>ETV5</t>
  </si>
  <si>
    <t>ENSG00000139083</t>
  </si>
  <si>
    <t>A0A0S2Z3C9</t>
  </si>
  <si>
    <t>ETV6</t>
  </si>
  <si>
    <t>ENSG00000010030</t>
  </si>
  <si>
    <t>Q9Y603</t>
  </si>
  <si>
    <t>ETV7</t>
  </si>
  <si>
    <t>ENSG00000163497</t>
  </si>
  <si>
    <t>Q99581</t>
  </si>
  <si>
    <t>FEV</t>
  </si>
  <si>
    <t>ENSG00000151702</t>
  </si>
  <si>
    <t>A0A024R3N6</t>
  </si>
  <si>
    <t>FLI1</t>
  </si>
  <si>
    <t>ENSG00000154727</t>
  </si>
  <si>
    <t>A8IE48</t>
  </si>
  <si>
    <t>GABPA</t>
  </si>
  <si>
    <t>ENSG00000124664</t>
  </si>
  <si>
    <t>O95238</t>
  </si>
  <si>
    <t>SPDEF</t>
  </si>
  <si>
    <t>ENSG00000066336</t>
  </si>
  <si>
    <t>P17947</t>
  </si>
  <si>
    <t>SPI1</t>
  </si>
  <si>
    <t>ENSG00000269404</t>
  </si>
  <si>
    <t>Q01892</t>
  </si>
  <si>
    <t>SPIB</t>
  </si>
  <si>
    <t>ENSG00000166211</t>
  </si>
  <si>
    <t>Q8N5J4</t>
  </si>
  <si>
    <t>SPIC</t>
  </si>
  <si>
    <t>ENSG00000163435</t>
  </si>
  <si>
    <t>A0A024R974</t>
  </si>
  <si>
    <t>ELF3</t>
  </si>
  <si>
    <t>ENSG00000059122</t>
  </si>
  <si>
    <t>Q4VC44</t>
  </si>
  <si>
    <t>FLYWCH1</t>
  </si>
  <si>
    <t>ENSG00000129514</t>
  </si>
  <si>
    <t>P55317</t>
  </si>
  <si>
    <t>FOXA1</t>
  </si>
  <si>
    <t>ENSG00000125798</t>
  </si>
  <si>
    <t>B0ZTD4</t>
  </si>
  <si>
    <t>FOXA2</t>
  </si>
  <si>
    <t>ENSG00000170608</t>
  </si>
  <si>
    <t>A0A024R0R3</t>
  </si>
  <si>
    <t>FOXA3</t>
  </si>
  <si>
    <t>ENSG00000171956</t>
  </si>
  <si>
    <t>Q99853</t>
  </si>
  <si>
    <t>FOXB1</t>
  </si>
  <si>
    <t>ENSG00000204612</t>
  </si>
  <si>
    <t>Q5VYV0</t>
  </si>
  <si>
    <t>FOXB2</t>
  </si>
  <si>
    <t>ENSG00000054598</t>
  </si>
  <si>
    <t>Q12948</t>
  </si>
  <si>
    <t>FOXC1</t>
  </si>
  <si>
    <t>ENSG00000176692</t>
  </si>
  <si>
    <t>Q99958</t>
  </si>
  <si>
    <t>FOXC2</t>
  </si>
  <si>
    <t>Forkhead box protein C2 OS=Homo sapiens OX=9606 GN=FOXC2 PE=1 SV=1</t>
  </si>
  <si>
    <t>ENSG00000251493</t>
  </si>
  <si>
    <t>Q16676</t>
  </si>
  <si>
    <t>FOXD1</t>
  </si>
  <si>
    <t>ENSG00000186564</t>
  </si>
  <si>
    <t>O60548</t>
  </si>
  <si>
    <t>FOXD2</t>
  </si>
  <si>
    <t>ENSG00000187140</t>
  </si>
  <si>
    <t>Q9UJU5</t>
  </si>
  <si>
    <t>FOXD3</t>
  </si>
  <si>
    <t>ENSG00000170122</t>
  </si>
  <si>
    <t>Q12950</t>
  </si>
  <si>
    <t>FOXD4</t>
  </si>
  <si>
    <t>ENSG00000184492</t>
  </si>
  <si>
    <t>B3KVK3</t>
  </si>
  <si>
    <t>FOXD4L1</t>
  </si>
  <si>
    <t>ENSG00000187559</t>
  </si>
  <si>
    <t>Q6VB84</t>
  </si>
  <si>
    <t>FOXD4L3</t>
  </si>
  <si>
    <t>ENSG00000184659</t>
  </si>
  <si>
    <t>Q8WXT5</t>
  </si>
  <si>
    <t>FOXD4L4</t>
  </si>
  <si>
    <t>ENSG00000204779</t>
  </si>
  <si>
    <t>Q5VV16</t>
  </si>
  <si>
    <t>FOXD4L5</t>
  </si>
  <si>
    <t>ENSG00000273514</t>
  </si>
  <si>
    <t>Q3SYB3</t>
  </si>
  <si>
    <t>FOXD4L6</t>
  </si>
  <si>
    <t>ENSG00000178919</t>
  </si>
  <si>
    <t>O00358</t>
  </si>
  <si>
    <t>FOXE1</t>
  </si>
  <si>
    <t>ENSG00000186790</t>
  </si>
  <si>
    <t>A0A0A1EII5</t>
  </si>
  <si>
    <t>FOXE3</t>
  </si>
  <si>
    <t>ENSG00000103241</t>
  </si>
  <si>
    <t>Q12946</t>
  </si>
  <si>
    <t>FOXF1</t>
  </si>
  <si>
    <t>ENSG00000137273</t>
  </si>
  <si>
    <t>Q12947</t>
  </si>
  <si>
    <t>FOXF2</t>
  </si>
  <si>
    <t>ENSG00000176165</t>
  </si>
  <si>
    <t>P55316</t>
  </si>
  <si>
    <t>FOXG1</t>
  </si>
  <si>
    <t>ENSG00000160973</t>
  </si>
  <si>
    <t>O75593</t>
  </si>
  <si>
    <t>FOXH1</t>
  </si>
  <si>
    <t>ENSG00000168269</t>
  </si>
  <si>
    <t>E0XEN6</t>
  </si>
  <si>
    <t>FOXI1</t>
  </si>
  <si>
    <t>ENSG00000186766</t>
  </si>
  <si>
    <t>Q6ZQN5</t>
  </si>
  <si>
    <t>FOXI2</t>
  </si>
  <si>
    <t>ENSG00000214336</t>
  </si>
  <si>
    <t>A8MTJ6</t>
  </si>
  <si>
    <t>FOXI3</t>
  </si>
  <si>
    <t>ENSG00000129654</t>
  </si>
  <si>
    <t>A0A024R8P1</t>
  </si>
  <si>
    <t>FOXJ1</t>
  </si>
  <si>
    <t>ENSG00000065970</t>
  </si>
  <si>
    <t>Q9P0K8</t>
  </si>
  <si>
    <t>FOXJ2</t>
  </si>
  <si>
    <t>ENSG00000198815</t>
  </si>
  <si>
    <t>Q9UPW0</t>
  </si>
  <si>
    <t>FOXJ3</t>
  </si>
  <si>
    <t>ENSG00000164916</t>
  </si>
  <si>
    <t>P85037</t>
  </si>
  <si>
    <t>FOXK1</t>
  </si>
  <si>
    <t>Forkhead box protein K1 OS=Homo sapiens OX=9606 GN=FOXK1 PE=1 SV=1</t>
  </si>
  <si>
    <t>ENSG00000141568</t>
  </si>
  <si>
    <t>Q01167</t>
  </si>
  <si>
    <t>FOXK2</t>
  </si>
  <si>
    <t>ENSG00000176678</t>
  </si>
  <si>
    <t>Q12952</t>
  </si>
  <si>
    <t>FOXL1</t>
  </si>
  <si>
    <t>ENSG00000183770</t>
  </si>
  <si>
    <t>P58012</t>
  </si>
  <si>
    <t>FOXL2</t>
  </si>
  <si>
    <t>ENSG00000111206</t>
  </si>
  <si>
    <t>A0A0D9SFF0</t>
  </si>
  <si>
    <t>FOXM1</t>
  </si>
  <si>
    <t>ENSG00000109101</t>
  </si>
  <si>
    <t>O15353</t>
  </si>
  <si>
    <t>FOXN1</t>
  </si>
  <si>
    <t>ENSG00000170802</t>
  </si>
  <si>
    <t>P32314</t>
  </si>
  <si>
    <t>FOXN2</t>
  </si>
  <si>
    <t>ENSG00000053254</t>
  </si>
  <si>
    <t>A0A024R6I1</t>
  </si>
  <si>
    <t>FOXN3</t>
  </si>
  <si>
    <t>ENSG00000139445</t>
  </si>
  <si>
    <t>A6H901</t>
  </si>
  <si>
    <t>FOXN4</t>
  </si>
  <si>
    <t>ENSG00000150907</t>
  </si>
  <si>
    <t>Q12778</t>
  </si>
  <si>
    <t>FOXO1</t>
  </si>
  <si>
    <t>ENSG00000118689</t>
  </si>
  <si>
    <t>O43524</t>
  </si>
  <si>
    <t>FOXO3</t>
  </si>
  <si>
    <t>ENSG00000184481</t>
  </si>
  <si>
    <t>P98177</t>
  </si>
  <si>
    <t>FOXO4</t>
  </si>
  <si>
    <t>ENSG00000204060</t>
  </si>
  <si>
    <t>A0A1X9RU27</t>
  </si>
  <si>
    <t>FOXO6</t>
  </si>
  <si>
    <t>ENSG00000114861</t>
  </si>
  <si>
    <t>Q9H334</t>
  </si>
  <si>
    <t>FOXP1</t>
  </si>
  <si>
    <t>Forkhead box protein P1 OS=Homo sapiens OX=9606 GN=FOXP1 PE=1 SV=1</t>
  </si>
  <si>
    <t>ENSG00000128573</t>
  </si>
  <si>
    <t>B7ZLK5</t>
  </si>
  <si>
    <t>FOXP2</t>
  </si>
  <si>
    <t>ENSG00000049768</t>
  </si>
  <si>
    <t>Q9BZS1</t>
  </si>
  <si>
    <t>FOXP3</t>
  </si>
  <si>
    <t>ENSG00000137166</t>
  </si>
  <si>
    <t>Q8IVH2</t>
  </si>
  <si>
    <t>FOXP4</t>
  </si>
  <si>
    <t>Forkhead box protein P4 OS=Homo sapiens OX=9606 GN=FOXP4 PE=1 SV=1</t>
  </si>
  <si>
    <t>ENSG00000164379</t>
  </si>
  <si>
    <t>Q9C009</t>
  </si>
  <si>
    <t>FOXQ1</t>
  </si>
  <si>
    <t>ENSG00000176302</t>
  </si>
  <si>
    <t>Q6PIV2</t>
  </si>
  <si>
    <t>FOXR1</t>
  </si>
  <si>
    <t>ENSG00000189299</t>
  </si>
  <si>
    <t>Q6PJQ5</t>
  </si>
  <si>
    <t>FOXR2</t>
  </si>
  <si>
    <t>ENSG00000179772</t>
  </si>
  <si>
    <t>O43638</t>
  </si>
  <si>
    <t>FOXS1</t>
  </si>
  <si>
    <t>ENSG00000102145</t>
  </si>
  <si>
    <t>P15976</t>
  </si>
  <si>
    <t>GATA1</t>
  </si>
  <si>
    <t>ENSG00000179348</t>
  </si>
  <si>
    <t>P23769</t>
  </si>
  <si>
    <t>GATA2</t>
  </si>
  <si>
    <t>Endothelial transcription factor GATA-2 OS=Homo sapiens OX=9606 GN=GATA2 PE=1 SV=3</t>
  </si>
  <si>
    <t>ENSG00000107485</t>
  </si>
  <si>
    <t>P23771</t>
  </si>
  <si>
    <t>GATA3</t>
  </si>
  <si>
    <t>ENSG00000136574</t>
  </si>
  <si>
    <t>B3KUF4</t>
  </si>
  <si>
    <t>GATA4</t>
  </si>
  <si>
    <t>ENSG00000130700</t>
  </si>
  <si>
    <t>Q9BWX5</t>
  </si>
  <si>
    <t>GATA5</t>
  </si>
  <si>
    <t>ENSG00000141448</t>
  </si>
  <si>
    <t>Q92908</t>
  </si>
  <si>
    <t>GATA6</t>
  </si>
  <si>
    <t>ENSG00000167491</t>
  </si>
  <si>
    <t>A0A024R7M6</t>
  </si>
  <si>
    <t>GATAD2A</t>
  </si>
  <si>
    <t>ENSG00000143614</t>
  </si>
  <si>
    <t>Q8WXI9</t>
  </si>
  <si>
    <t>GATAD2B</t>
  </si>
  <si>
    <t>Transcriptional repressor p66-beta OS=Homo sapiens OX=9606 GN=GATAD2B PE=1 SV=1</t>
  </si>
  <si>
    <t>ENSG00000104447</t>
  </si>
  <si>
    <t>Q9UHF7</t>
  </si>
  <si>
    <t>TRPS1</t>
  </si>
  <si>
    <t>ENSG00000220201</t>
  </si>
  <si>
    <t>P0C6A0</t>
  </si>
  <si>
    <t>ZGLP1</t>
  </si>
  <si>
    <t>ENSG00000137270</t>
  </si>
  <si>
    <t>Q9NP62</t>
  </si>
  <si>
    <t>GCM1</t>
  </si>
  <si>
    <t>ENSG00000124827</t>
  </si>
  <si>
    <t>O75603</t>
  </si>
  <si>
    <t>GCM2</t>
  </si>
  <si>
    <t>ENSG00000134317</t>
  </si>
  <si>
    <t>Q9NZI5</t>
  </si>
  <si>
    <t>GRHL1</t>
  </si>
  <si>
    <t>ENSG00000083307</t>
  </si>
  <si>
    <t>B4DL28</t>
  </si>
  <si>
    <t>GRHL2</t>
  </si>
  <si>
    <t>ENSG00000158055</t>
  </si>
  <si>
    <t>Q8TE85</t>
  </si>
  <si>
    <t>GRHL3</t>
  </si>
  <si>
    <t>ENSG00000135457</t>
  </si>
  <si>
    <t>Q12800</t>
  </si>
  <si>
    <t>TFCP2</t>
  </si>
  <si>
    <t>ENSG00000115112</t>
  </si>
  <si>
    <t>Q9NZI6</t>
  </si>
  <si>
    <t>TFCP2L1</t>
  </si>
  <si>
    <t>Transcription factor CP2-like protein 1 OS=Homo sapiens OX=9606 GN=TFCP2L1 PE=1 SV=1</t>
  </si>
  <si>
    <t>ENSG00000153560</t>
  </si>
  <si>
    <t>A0A024R2J0</t>
  </si>
  <si>
    <t>UBP1</t>
  </si>
  <si>
    <t>ENSG00000263001</t>
  </si>
  <si>
    <t>A8K9W7</t>
  </si>
  <si>
    <t>GTF2I</t>
  </si>
  <si>
    <t>ENSG00000006704</t>
  </si>
  <si>
    <t>Q9UHL9</t>
  </si>
  <si>
    <t>GTF2IRD1</t>
  </si>
  <si>
    <t>ENSG00000196275</t>
  </si>
  <si>
    <t>Q86UP8</t>
  </si>
  <si>
    <t>GTF2IRD2</t>
  </si>
  <si>
    <t>ENSG00000174428</t>
  </si>
  <si>
    <t>Q6EKJ0</t>
  </si>
  <si>
    <t>GTF2IRD2B</t>
  </si>
  <si>
    <t>ENSG00000114439</t>
  </si>
  <si>
    <t>A8K6U2</t>
  </si>
  <si>
    <t>BBX</t>
  </si>
  <si>
    <t>ENSG00000079432</t>
  </si>
  <si>
    <t>Q96RK0</t>
  </si>
  <si>
    <t>CIC</t>
  </si>
  <si>
    <t>ENSG00000105856</t>
  </si>
  <si>
    <t>B4DJ36</t>
  </si>
  <si>
    <t>HBP1</t>
  </si>
  <si>
    <t>ENSG00000140382</t>
  </si>
  <si>
    <t>Q9NP66</t>
  </si>
  <si>
    <t>HMG20A</t>
  </si>
  <si>
    <t>High mobility group protein 20A OS=Homo sapiens OX=9606 GN=HMG20A PE=1 SV=1</t>
  </si>
  <si>
    <t>ENSG00000064961</t>
  </si>
  <si>
    <t>Q9P0W2</t>
  </si>
  <si>
    <t>HMG20B</t>
  </si>
  <si>
    <t>SWI/SNF-related matrix-associated actin-dependent regulator of chromatin subfamily E member 1-related OS=Homo sapiens OX=9606 GN=HMG20B PE=1 SV=1</t>
  </si>
  <si>
    <t>ENSG00000118418</t>
  </si>
  <si>
    <t>Q15651</t>
  </si>
  <si>
    <t>HMGN3</t>
  </si>
  <si>
    <t>High mobility group nucleosome-binding domain-containing protein 3 OS=Homo sapiens OX=9606 GN=HMGN3 PE=1 SV=2</t>
  </si>
  <si>
    <t>ENSG00000138795</t>
  </si>
  <si>
    <t>Q659G9</t>
  </si>
  <si>
    <t>LEF1</t>
  </si>
  <si>
    <t>ENSG00000182968</t>
  </si>
  <si>
    <t>O00570</t>
  </si>
  <si>
    <t>SOX1</t>
  </si>
  <si>
    <t>ENSG00000100146</t>
  </si>
  <si>
    <t>A0A024R1N6</t>
  </si>
  <si>
    <t>SOX10</t>
  </si>
  <si>
    <t>ENSG00000176887</t>
  </si>
  <si>
    <t>P35716</t>
  </si>
  <si>
    <t>SOX11</t>
  </si>
  <si>
    <t>ENSG00000177732</t>
  </si>
  <si>
    <t>O15370</t>
  </si>
  <si>
    <t>SOX12</t>
  </si>
  <si>
    <t>ENSG00000143842</t>
  </si>
  <si>
    <t>Q9UN79</t>
  </si>
  <si>
    <t>SOX13</t>
  </si>
  <si>
    <t>ENSG00000168875</t>
  </si>
  <si>
    <t>O95416</t>
  </si>
  <si>
    <t>SOX14</t>
  </si>
  <si>
    <t>ENSG00000129194</t>
  </si>
  <si>
    <t>O60248</t>
  </si>
  <si>
    <t>SOX15</t>
  </si>
  <si>
    <t>ENSG00000164736</t>
  </si>
  <si>
    <t>Q9H6I2</t>
  </si>
  <si>
    <t>SOX17</t>
  </si>
  <si>
    <t>ENSG00000203883</t>
  </si>
  <si>
    <t>P35713</t>
  </si>
  <si>
    <t>SOX18</t>
  </si>
  <si>
    <t>ENSG00000181449</t>
  </si>
  <si>
    <t>A0A0U3FYV6</t>
  </si>
  <si>
    <t>SOX2</t>
  </si>
  <si>
    <t>ENSG00000125285</t>
  </si>
  <si>
    <t>Q9Y651</t>
  </si>
  <si>
    <t>SOX21</t>
  </si>
  <si>
    <t>ENSG00000134595</t>
  </si>
  <si>
    <t>P41225</t>
  </si>
  <si>
    <t>SOX3</t>
  </si>
  <si>
    <t>ENSG00000039600</t>
  </si>
  <si>
    <t>B4DXW7</t>
  </si>
  <si>
    <t>SOX30</t>
  </si>
  <si>
    <t>ENSG00000124766</t>
  </si>
  <si>
    <t>Q06945</t>
  </si>
  <si>
    <t>SOX4</t>
  </si>
  <si>
    <t>ENSG00000134532</t>
  </si>
  <si>
    <t>P35711</t>
  </si>
  <si>
    <t>SOX5</t>
  </si>
  <si>
    <t>ENSG00000110693</t>
  </si>
  <si>
    <t>P35712</t>
  </si>
  <si>
    <t>SOX6</t>
  </si>
  <si>
    <t>Transcription factor SOX-6 OS=Homo sapiens OX=9606 GN=SOX6 PE=1 SV=3</t>
  </si>
  <si>
    <t>ENSG00000171056</t>
  </si>
  <si>
    <t>Q9BT81</t>
  </si>
  <si>
    <t>SOX7</t>
  </si>
  <si>
    <t>ENSG00000005513</t>
  </si>
  <si>
    <t>P57073</t>
  </si>
  <si>
    <t>SOX8</t>
  </si>
  <si>
    <t>ENSG00000125398</t>
  </si>
  <si>
    <t>P48436</t>
  </si>
  <si>
    <t>SOX9</t>
  </si>
  <si>
    <t>ENSG00000184895</t>
  </si>
  <si>
    <t>A7WPU8</t>
  </si>
  <si>
    <t>SRY</t>
  </si>
  <si>
    <t>ENSG00000081059</t>
  </si>
  <si>
    <t>P36402</t>
  </si>
  <si>
    <t>TCF7</t>
  </si>
  <si>
    <t>ENSG00000152284</t>
  </si>
  <si>
    <t>Q9HCS4</t>
  </si>
  <si>
    <t>TCF7L1</t>
  </si>
  <si>
    <t>ENSG00000148737</t>
  </si>
  <si>
    <t>Q9NQB0</t>
  </si>
  <si>
    <t>TCF7L2</t>
  </si>
  <si>
    <t>ENSG00000101126</t>
  </si>
  <si>
    <t>Q9H2P0</t>
  </si>
  <si>
    <t>ADNP</t>
  </si>
  <si>
    <t>Activity-dependent neuroprotector homeobox protein OS=Homo sapiens OX=9606 GN=ADNP PE=1 SV=1</t>
  </si>
  <si>
    <t>ENSG00000101544</t>
  </si>
  <si>
    <t>A0A024R377</t>
  </si>
  <si>
    <t>ADNP2</t>
  </si>
  <si>
    <t>ENSG00000180318</t>
  </si>
  <si>
    <t>Q15699</t>
  </si>
  <si>
    <t>ALX1</t>
  </si>
  <si>
    <t>ENSG00000156150</t>
  </si>
  <si>
    <t>O95076</t>
  </si>
  <si>
    <t>ALX3</t>
  </si>
  <si>
    <t>ENSG00000052850</t>
  </si>
  <si>
    <t>Q9H161</t>
  </si>
  <si>
    <t>ALX4</t>
  </si>
  <si>
    <t>ENSG00000227059</t>
  </si>
  <si>
    <t>E9PGG2</t>
  </si>
  <si>
    <t>ANHX</t>
  </si>
  <si>
    <t>ENSG00000186103</t>
  </si>
  <si>
    <t>A6NJG6</t>
  </si>
  <si>
    <t>ARGFX</t>
  </si>
  <si>
    <t>ENSG00000004848</t>
  </si>
  <si>
    <t>Q96QS3</t>
  </si>
  <si>
    <t>ARX</t>
  </si>
  <si>
    <t>ENSG00000125492</t>
  </si>
  <si>
    <t>Q9BZE3</t>
  </si>
  <si>
    <t>BARHL1</t>
  </si>
  <si>
    <t>ENSG00000143032</t>
  </si>
  <si>
    <t>Q9NY43</t>
  </si>
  <si>
    <t>BARHL2</t>
  </si>
  <si>
    <t>ENSG00000131668</t>
  </si>
  <si>
    <t>Q9HBU1</t>
  </si>
  <si>
    <t>BARX1</t>
  </si>
  <si>
    <t>ENSG00000043039</t>
  </si>
  <si>
    <t>Q9UMQ3</t>
  </si>
  <si>
    <t>BARX2</t>
  </si>
  <si>
    <t>ENSG00000188909</t>
  </si>
  <si>
    <t>Q3C1V8</t>
  </si>
  <si>
    <t>BSX</t>
  </si>
  <si>
    <t>ENSG00000113722</t>
  </si>
  <si>
    <t>P47902</t>
  </si>
  <si>
    <t>CDX1</t>
  </si>
  <si>
    <t>ENSG00000165556</t>
  </si>
  <si>
    <t>Q99626</t>
  </si>
  <si>
    <t>CDX2</t>
  </si>
  <si>
    <t>ENSG00000131264</t>
  </si>
  <si>
    <t>O14627</t>
  </si>
  <si>
    <t>CDX4</t>
  </si>
  <si>
    <t>ENSG00000105392</t>
  </si>
  <si>
    <t>O43186</t>
  </si>
  <si>
    <t>CRX</t>
  </si>
  <si>
    <t>ENSG00000109851</t>
  </si>
  <si>
    <t>A6NMT0</t>
  </si>
  <si>
    <t>DBX1</t>
  </si>
  <si>
    <t>ENSG00000185610</t>
  </si>
  <si>
    <t>Q6ZNG2</t>
  </si>
  <si>
    <t>DBX2</t>
  </si>
  <si>
    <t>ENSG00000144355</t>
  </si>
  <si>
    <t>P56177</t>
  </si>
  <si>
    <t>DLX1</t>
  </si>
  <si>
    <t>ENSG00000115844</t>
  </si>
  <si>
    <t>Q07687</t>
  </si>
  <si>
    <t>DLX2</t>
  </si>
  <si>
    <t>ENSG00000064195</t>
  </si>
  <si>
    <t>O60479</t>
  </si>
  <si>
    <t>DLX3</t>
  </si>
  <si>
    <t>ENSG00000108813</t>
  </si>
  <si>
    <t>Q92988</t>
  </si>
  <si>
    <t>DLX4</t>
  </si>
  <si>
    <t>ENSG00000105880</t>
  </si>
  <si>
    <t>P56178</t>
  </si>
  <si>
    <t>DLX5</t>
  </si>
  <si>
    <t>ENSG00000006377</t>
  </si>
  <si>
    <t>P56179</t>
  </si>
  <si>
    <t>DLX6</t>
  </si>
  <si>
    <t>Homeobox protein DLX-6 OS=Homo sapiens OX=9606 GN=DLX6 PE=2 SV=2</t>
  </si>
  <si>
    <t>ENSG00000197587</t>
  </si>
  <si>
    <t>Q8NFW5</t>
  </si>
  <si>
    <t>DMBX1</t>
  </si>
  <si>
    <t>ENSG00000204595</t>
  </si>
  <si>
    <t>A6NFQ7</t>
  </si>
  <si>
    <t>DPRX</t>
  </si>
  <si>
    <t>ENSG00000165606</t>
  </si>
  <si>
    <t>A6NNA5</t>
  </si>
  <si>
    <t>DRGX</t>
  </si>
  <si>
    <t>DUX1_HUMAN</t>
  </si>
  <si>
    <t>O43812</t>
  </si>
  <si>
    <t>DUX1</t>
  </si>
  <si>
    <t>DUX3_HUMAN</t>
  </si>
  <si>
    <t>Q96PT4 </t>
  </si>
  <si>
    <t>DUX3</t>
  </si>
  <si>
    <t>ENSG00000260596</t>
  </si>
  <si>
    <t>C3U3A0</t>
  </si>
  <si>
    <t>DUX4</t>
  </si>
  <si>
    <t>ENSG00000258873</t>
  </si>
  <si>
    <t>A6NLW8</t>
  </si>
  <si>
    <t>DUXA</t>
  </si>
  <si>
    <t>ENSG00000135638</t>
  </si>
  <si>
    <t>Q04741</t>
  </si>
  <si>
    <t>EMX1</t>
  </si>
  <si>
    <t>ENSG00000170370</t>
  </si>
  <si>
    <t>Q04743</t>
  </si>
  <si>
    <t>EMX2</t>
  </si>
  <si>
    <t>ENSG00000163064</t>
  </si>
  <si>
    <t>Q05925</t>
  </si>
  <si>
    <t>EN1</t>
  </si>
  <si>
    <t>ENSG00000164778</t>
  </si>
  <si>
    <t>P19622</t>
  </si>
  <si>
    <t>EN2</t>
  </si>
  <si>
    <t>ENSG00000123576</t>
  </si>
  <si>
    <t>Q8N693</t>
  </si>
  <si>
    <t>ESX1</t>
  </si>
  <si>
    <t>ENSG00000106038</t>
  </si>
  <si>
    <t>B4DRC0</t>
  </si>
  <si>
    <t>EVX1</t>
  </si>
  <si>
    <t>ENSG00000174279</t>
  </si>
  <si>
    <t>Q03828</t>
  </si>
  <si>
    <t>EVX2</t>
  </si>
  <si>
    <t>ENSG00000164900</t>
  </si>
  <si>
    <t>Q14549</t>
  </si>
  <si>
    <t>GBX1</t>
  </si>
  <si>
    <t>ENSG00000168505</t>
  </si>
  <si>
    <t>F8VY47</t>
  </si>
  <si>
    <t>GBX2</t>
  </si>
  <si>
    <t>ENSG00000133937</t>
  </si>
  <si>
    <t>P56915</t>
  </si>
  <si>
    <t>GSC</t>
  </si>
  <si>
    <t>ENSG00000063515</t>
  </si>
  <si>
    <t>O15499</t>
  </si>
  <si>
    <t>GSC2</t>
  </si>
  <si>
    <t>ENSG00000169840</t>
  </si>
  <si>
    <t>Q9H4S2</t>
  </si>
  <si>
    <t>GSX1</t>
  </si>
  <si>
    <t>ENSG00000180613</t>
  </si>
  <si>
    <t>B2LYG3</t>
  </si>
  <si>
    <t>GSX2</t>
  </si>
  <si>
    <t>ENSG00000165259</t>
  </si>
  <si>
    <t>Q7Z353</t>
  </si>
  <si>
    <t>HDX</t>
  </si>
  <si>
    <t>ENSG00000163666</t>
  </si>
  <si>
    <t>A0A024R364</t>
  </si>
  <si>
    <t>HESX1</t>
  </si>
  <si>
    <t>ENSG00000152804</t>
  </si>
  <si>
    <t>Q03014</t>
  </si>
  <si>
    <t>HHEX</t>
  </si>
  <si>
    <t>ENSG00000136630</t>
  </si>
  <si>
    <t>Q14774</t>
  </si>
  <si>
    <t>HLX</t>
  </si>
  <si>
    <t>ENSG00000147421</t>
  </si>
  <si>
    <t>Q6NT76</t>
  </si>
  <si>
    <t>HMBOX1</t>
  </si>
  <si>
    <t>Homeobox-containing protein 1 OS=Homo sapiens OX=9606 GN=HMBOX1 PE=1 SV=1</t>
  </si>
  <si>
    <t>ENSG00000215612</t>
  </si>
  <si>
    <t>F1T0J4</t>
  </si>
  <si>
    <t>HMX1</t>
  </si>
  <si>
    <t>ENSG00000188816</t>
  </si>
  <si>
    <t>A2RU54</t>
  </si>
  <si>
    <t>HMX2</t>
  </si>
  <si>
    <t>ENSG00000188620</t>
  </si>
  <si>
    <t>A6NHT5</t>
  </si>
  <si>
    <t>HMX3</t>
  </si>
  <si>
    <t>ENSG00000135100</t>
  </si>
  <si>
    <t>E0YMI7</t>
  </si>
  <si>
    <t>HNF1A</t>
  </si>
  <si>
    <t>ENSG00000275410</t>
  </si>
  <si>
    <t>P35680</t>
  </si>
  <si>
    <t>HNF1B</t>
  </si>
  <si>
    <t>ENSG00000215271</t>
  </si>
  <si>
    <t>Q8IX15</t>
  </si>
  <si>
    <t>HOMEZ</t>
  </si>
  <si>
    <t>ENSG00000105991</t>
  </si>
  <si>
    <t>P49639</t>
  </si>
  <si>
    <t>HOXA1</t>
  </si>
  <si>
    <t>ENSG00000253293</t>
  </si>
  <si>
    <t>P31260</t>
  </si>
  <si>
    <t>HOXA10</t>
  </si>
  <si>
    <t>ENSG00000005073</t>
  </si>
  <si>
    <t>P31270</t>
  </si>
  <si>
    <t>HOXA11</t>
  </si>
  <si>
    <t>ENSG00000106031</t>
  </si>
  <si>
    <t>P31271</t>
  </si>
  <si>
    <t>HOXA13</t>
  </si>
  <si>
    <t>ENSG00000105996</t>
  </si>
  <si>
    <t>O43364</t>
  </si>
  <si>
    <t>HOXA2</t>
  </si>
  <si>
    <t>ENSG00000105997</t>
  </si>
  <si>
    <t>A0A024RA33</t>
  </si>
  <si>
    <t>HOXA3</t>
  </si>
  <si>
    <t>ENSG00000197576</t>
  </si>
  <si>
    <t>Q00056</t>
  </si>
  <si>
    <t>HOXA4</t>
  </si>
  <si>
    <t>ENSG00000106004</t>
  </si>
  <si>
    <t>P20719</t>
  </si>
  <si>
    <t>HOXA5</t>
  </si>
  <si>
    <t>ENSG00000106006</t>
  </si>
  <si>
    <t>P31267</t>
  </si>
  <si>
    <t>HOXA6</t>
  </si>
  <si>
    <t>ENSG00000122592</t>
  </si>
  <si>
    <t>P31268</t>
  </si>
  <si>
    <t>HOXA7</t>
  </si>
  <si>
    <t>ENSG00000078399</t>
  </si>
  <si>
    <t>P31269</t>
  </si>
  <si>
    <t>HOXA9</t>
  </si>
  <si>
    <t>ENSG00000120094</t>
  </si>
  <si>
    <t>P14653</t>
  </si>
  <si>
    <t>HOXB1</t>
  </si>
  <si>
    <t>ENSG00000159184</t>
  </si>
  <si>
    <t>Q4KR72</t>
  </si>
  <si>
    <t>HOXB13</t>
  </si>
  <si>
    <t>ENSG00000173917</t>
  </si>
  <si>
    <t>P14652</t>
  </si>
  <si>
    <t>HOXB2</t>
  </si>
  <si>
    <t>ENSG00000120093</t>
  </si>
  <si>
    <t>P14651</t>
  </si>
  <si>
    <t>HOXB3</t>
  </si>
  <si>
    <t>ENSG00000182742</t>
  </si>
  <si>
    <t>P17483</t>
  </si>
  <si>
    <t>HOXB4</t>
  </si>
  <si>
    <t>Homeobox protein Hox-B4 OS=Homo sapiens OX=9606 GN=HOXB4 PE=1 SV=2</t>
  </si>
  <si>
    <t>ENSG00000120075</t>
  </si>
  <si>
    <t>P09067</t>
  </si>
  <si>
    <t>HOXB5</t>
  </si>
  <si>
    <t>ENSG00000108511</t>
  </si>
  <si>
    <t>P17509</t>
  </si>
  <si>
    <t>HOXB6</t>
  </si>
  <si>
    <t>ENSG00000260027</t>
  </si>
  <si>
    <t>P09629</t>
  </si>
  <si>
    <t>HOXB7</t>
  </si>
  <si>
    <t>ENSG00000120068</t>
  </si>
  <si>
    <t>P17481</t>
  </si>
  <si>
    <t>HOXB8</t>
  </si>
  <si>
    <t>ENSG00000170689</t>
  </si>
  <si>
    <t>B3KPJ1</t>
  </si>
  <si>
    <t>HOXB9</t>
  </si>
  <si>
    <t>ENSG00000180818</t>
  </si>
  <si>
    <t>Q53XI4</t>
  </si>
  <si>
    <t>HOXC10</t>
  </si>
  <si>
    <t>ENSG00000123388</t>
  </si>
  <si>
    <t>O43248</t>
  </si>
  <si>
    <t>HOXC11</t>
  </si>
  <si>
    <t>ENSG00000123407</t>
  </si>
  <si>
    <t>P31275</t>
  </si>
  <si>
    <t>HOXC12</t>
  </si>
  <si>
    <t>ENSG00000123364</t>
  </si>
  <si>
    <t>P31276</t>
  </si>
  <si>
    <t>HOXC13</t>
  </si>
  <si>
    <t>ENSG00000198353</t>
  </si>
  <si>
    <t>A0A024RB51</t>
  </si>
  <si>
    <t>HOXC4</t>
  </si>
  <si>
    <t>ENSG00000172789</t>
  </si>
  <si>
    <t>Q00444</t>
  </si>
  <si>
    <t>HOXC5</t>
  </si>
  <si>
    <t>ENSG00000197757</t>
  </si>
  <si>
    <t>P09630</t>
  </si>
  <si>
    <t>HOXC6</t>
  </si>
  <si>
    <t>ENSG00000037965</t>
  </si>
  <si>
    <t>P31273</t>
  </si>
  <si>
    <t>HOXC8</t>
  </si>
  <si>
    <t>ENSG00000180806</t>
  </si>
  <si>
    <t>A0A024RAZ6</t>
  </si>
  <si>
    <t>HOXC9</t>
  </si>
  <si>
    <t>ENSG00000128645</t>
  </si>
  <si>
    <t>Q96CA4</t>
  </si>
  <si>
    <t>HOXD1</t>
  </si>
  <si>
    <t>ENSG00000128710</t>
  </si>
  <si>
    <t>P28358</t>
  </si>
  <si>
    <t>HOXD10</t>
  </si>
  <si>
    <t>ENSG00000128713</t>
  </si>
  <si>
    <t>P31277</t>
  </si>
  <si>
    <t>HOXD11</t>
  </si>
  <si>
    <t>Homeobox protein Hox-D11 OS=Homo sapiens OX=9606 GN=HOXD11 PE=3 SV=3</t>
  </si>
  <si>
    <t>ENSG00000170178</t>
  </si>
  <si>
    <t>P35452</t>
  </si>
  <si>
    <t>HOXD12</t>
  </si>
  <si>
    <t>ENSG00000128714</t>
  </si>
  <si>
    <t>P35453</t>
  </si>
  <si>
    <t>HOXD13</t>
  </si>
  <si>
    <t>ENSG00000128652</t>
  </si>
  <si>
    <t>P31249</t>
  </si>
  <si>
    <t>HOXD3</t>
  </si>
  <si>
    <t>ENSG00000170166</t>
  </si>
  <si>
    <t>P09016</t>
  </si>
  <si>
    <t>HOXD4</t>
  </si>
  <si>
    <t>ENSG00000175879</t>
  </si>
  <si>
    <t>P13378</t>
  </si>
  <si>
    <t>HOXD8</t>
  </si>
  <si>
    <t>ENSG00000128709</t>
  </si>
  <si>
    <t>P28356</t>
  </si>
  <si>
    <t>HOXD9</t>
  </si>
  <si>
    <t>ENSG00000170549</t>
  </si>
  <si>
    <t>P78414</t>
  </si>
  <si>
    <t>IRX1</t>
  </si>
  <si>
    <t>ENSG00000170561</t>
  </si>
  <si>
    <t>Q9BZI1</t>
  </si>
  <si>
    <t>IRX2</t>
  </si>
  <si>
    <t>ENSG00000177508</t>
  </si>
  <si>
    <t>P78415</t>
  </si>
  <si>
    <t>IRX3</t>
  </si>
  <si>
    <t>ENSG00000113430</t>
  </si>
  <si>
    <t>P78413</t>
  </si>
  <si>
    <t>IRX4</t>
  </si>
  <si>
    <t>ENSG00000176842</t>
  </si>
  <si>
    <t>P78411</t>
  </si>
  <si>
    <t>IRX5</t>
  </si>
  <si>
    <t>ENSG00000159387</t>
  </si>
  <si>
    <t>P78412</t>
  </si>
  <si>
    <t>IRX6</t>
  </si>
  <si>
    <t>ENSG00000016082</t>
  </si>
  <si>
    <t>P61371</t>
  </si>
  <si>
    <t>ISL1</t>
  </si>
  <si>
    <t>ENSG00000159556</t>
  </si>
  <si>
    <t>Q96A47</t>
  </si>
  <si>
    <t>ISL2</t>
  </si>
  <si>
    <t>ENSG00000175329</t>
  </si>
  <si>
    <t>Q2M1V0</t>
  </si>
  <si>
    <t>ISX</t>
  </si>
  <si>
    <t>ENSG00000138136</t>
  </si>
  <si>
    <t>P52954</t>
  </si>
  <si>
    <t>LBX1</t>
  </si>
  <si>
    <t>ENSG00000179528</t>
  </si>
  <si>
    <t>Q6XYB7</t>
  </si>
  <si>
    <t>LBX2</t>
  </si>
  <si>
    <t>ENSG00000213921</t>
  </si>
  <si>
    <t>A8MZ59</t>
  </si>
  <si>
    <t>LEUTX</t>
  </si>
  <si>
    <t>ENSG00000273706</t>
  </si>
  <si>
    <t>P48742</t>
  </si>
  <si>
    <t>LHX1</t>
  </si>
  <si>
    <t>ENSG00000106689</t>
  </si>
  <si>
    <t>B3KNJ5</t>
  </si>
  <si>
    <t>LHX2</t>
  </si>
  <si>
    <t>ENSG00000107187</t>
  </si>
  <si>
    <t>F1T0D9</t>
  </si>
  <si>
    <t>LHX3</t>
  </si>
  <si>
    <t>ENSG00000121454</t>
  </si>
  <si>
    <t>A0A0S2Z5S4</t>
  </si>
  <si>
    <t>LHX4</t>
  </si>
  <si>
    <t>ENSG00000089116</t>
  </si>
  <si>
    <t>Q9H2C1</t>
  </si>
  <si>
    <t>LHX5</t>
  </si>
  <si>
    <t>ENSG00000106852</t>
  </si>
  <si>
    <t>Q9UPM6</t>
  </si>
  <si>
    <t>LHX6</t>
  </si>
  <si>
    <t>ENSG00000162624</t>
  </si>
  <si>
    <t>Q68G74</t>
  </si>
  <si>
    <t>LHX8</t>
  </si>
  <si>
    <t>ENSG00000143355</t>
  </si>
  <si>
    <t>Q9NQ69</t>
  </si>
  <si>
    <t>LHX9</t>
  </si>
  <si>
    <t>ENSG00000162761</t>
  </si>
  <si>
    <t>Q8TE12</t>
  </si>
  <si>
    <t>LMX1A</t>
  </si>
  <si>
    <t>ENSG00000136944</t>
  </si>
  <si>
    <t>B7ZLH2</t>
  </si>
  <si>
    <t>LMX1B</t>
  </si>
  <si>
    <t>ENSG00000143995</t>
  </si>
  <si>
    <t>O00470</t>
  </si>
  <si>
    <t>MEIS1</t>
  </si>
  <si>
    <t>ENSG00000134138</t>
  </si>
  <si>
    <t>A0A024R9L4</t>
  </si>
  <si>
    <t>MEIS2</t>
  </si>
  <si>
    <t>ENSG00000105419</t>
  </si>
  <si>
    <t>A0A024R0S2</t>
  </si>
  <si>
    <t>MEIS3</t>
  </si>
  <si>
    <t>ENSG00000005102</t>
  </si>
  <si>
    <t>P50221</t>
  </si>
  <si>
    <t>MEOX1</t>
  </si>
  <si>
    <t>ENSG00000106511</t>
  </si>
  <si>
    <t>P50222</t>
  </si>
  <si>
    <t>MEOX2</t>
  </si>
  <si>
    <t>ENSG00000185155</t>
  </si>
  <si>
    <t>Q9H2W2</t>
  </si>
  <si>
    <t>MIXL1</t>
  </si>
  <si>
    <t>ENSG00000150051</t>
  </si>
  <si>
    <t>Q8IYA7</t>
  </si>
  <si>
    <t>MKX</t>
  </si>
  <si>
    <t>ENSG00000130675</t>
  </si>
  <si>
    <t>P50219</t>
  </si>
  <si>
    <t>MNX1</t>
  </si>
  <si>
    <t>ENSG00000163132</t>
  </si>
  <si>
    <t>P28360</t>
  </si>
  <si>
    <t>MSX1</t>
  </si>
  <si>
    <t>ENSG00000120149</t>
  </si>
  <si>
    <t>P35548</t>
  </si>
  <si>
    <t>MSX2</t>
  </si>
  <si>
    <t>ENSG00000111704</t>
  </si>
  <si>
    <t>Q9H9S0</t>
  </si>
  <si>
    <t>NANOG</t>
  </si>
  <si>
    <t>ENSG00000205857</t>
  </si>
  <si>
    <t>Q7Z5D8</t>
  </si>
  <si>
    <t>NANOGNB</t>
  </si>
  <si>
    <t>ENSG00000255192</t>
  </si>
  <si>
    <t>Q6NSW7</t>
  </si>
  <si>
    <t>NANOGP8</t>
  </si>
  <si>
    <t>ENSG00000235608</t>
  </si>
  <si>
    <t>Q15270</t>
  </si>
  <si>
    <t>NKX1-1</t>
  </si>
  <si>
    <t>ENSG00000229544</t>
  </si>
  <si>
    <t>Q9UD57</t>
  </si>
  <si>
    <t>NKX1-2</t>
  </si>
  <si>
    <t>ENSG00000136352</t>
  </si>
  <si>
    <t>P43699</t>
  </si>
  <si>
    <t>NKX2-1</t>
  </si>
  <si>
    <t>ENSG00000125820</t>
  </si>
  <si>
    <t>O95096</t>
  </si>
  <si>
    <t>NKX2-2</t>
  </si>
  <si>
    <t>ENSG00000119919</t>
  </si>
  <si>
    <t>Q8TAU0</t>
  </si>
  <si>
    <t>NKX2-3</t>
  </si>
  <si>
    <t>ENSG00000125816</t>
  </si>
  <si>
    <t>Q9H2Z4</t>
  </si>
  <si>
    <t>NKX2-4</t>
  </si>
  <si>
    <t>Homeobox protein Nkx-2.4 OS=Homo sapiens OX=9606 GN=NKX2-4 PE=1 SV=3</t>
  </si>
  <si>
    <t>ENSG00000183072</t>
  </si>
  <si>
    <t>A0A0S2Z3K2</t>
  </si>
  <si>
    <t>NKX2-5</t>
  </si>
  <si>
    <t>ENSG00000180053</t>
  </si>
  <si>
    <t>A6NCS4</t>
  </si>
  <si>
    <t>NKX2-6</t>
  </si>
  <si>
    <t>ENSG00000136327</t>
  </si>
  <si>
    <t>O15522</t>
  </si>
  <si>
    <t>NKX2-8</t>
  </si>
  <si>
    <t>ENSG00000167034</t>
  </si>
  <si>
    <t>Q99801</t>
  </si>
  <si>
    <t>NKX3-1</t>
  </si>
  <si>
    <t>ENSG00000109705</t>
  </si>
  <si>
    <t>P78367</t>
  </si>
  <si>
    <t>NKX3-2</t>
  </si>
  <si>
    <t>ENSG00000163623</t>
  </si>
  <si>
    <t>P78426</t>
  </si>
  <si>
    <t>NKX6-1</t>
  </si>
  <si>
    <t>ENSG00000148826</t>
  </si>
  <si>
    <t>Q9C056</t>
  </si>
  <si>
    <t>NKX6-2</t>
  </si>
  <si>
    <t>ENSG00000165066</t>
  </si>
  <si>
    <t>A6NJ46</t>
  </si>
  <si>
    <t>NKX6-3</t>
  </si>
  <si>
    <t>ENSG00000106410</t>
  </si>
  <si>
    <t>O60393</t>
  </si>
  <si>
    <t>NOBOX</t>
  </si>
  <si>
    <t>ENSG00000214513</t>
  </si>
  <si>
    <t>A8MTQ0</t>
  </si>
  <si>
    <t>NOTO</t>
  </si>
  <si>
    <t>ENSG00000171540</t>
  </si>
  <si>
    <t>Q5XKR4</t>
  </si>
  <si>
    <t>OTP</t>
  </si>
  <si>
    <t>ENSG00000115507</t>
  </si>
  <si>
    <t>P32242</t>
  </si>
  <si>
    <t>OTX1</t>
  </si>
  <si>
    <t>ENSG00000165588</t>
  </si>
  <si>
    <t>F1T0D1</t>
  </si>
  <si>
    <t>OTX2</t>
  </si>
  <si>
    <t>ENSG00000185630</t>
  </si>
  <si>
    <t>A8K5V0</t>
  </si>
  <si>
    <t>PBX1</t>
  </si>
  <si>
    <t>ENSG00000204304</t>
  </si>
  <si>
    <t>A0A024RCR3</t>
  </si>
  <si>
    <t>PBX2</t>
  </si>
  <si>
    <t>ENSG00000167081</t>
  </si>
  <si>
    <t>P40426</t>
  </si>
  <si>
    <t>PBX3</t>
  </si>
  <si>
    <t>ENSG00000105717</t>
  </si>
  <si>
    <t>Q9BYU1</t>
  </si>
  <si>
    <t>PBX4</t>
  </si>
  <si>
    <t>ENSG00000139515</t>
  </si>
  <si>
    <t>P52945</t>
  </si>
  <si>
    <t>PDX1</t>
  </si>
  <si>
    <t>ENSG00000165462</t>
  </si>
  <si>
    <t>O14813</t>
  </si>
  <si>
    <t>PHOX2A</t>
  </si>
  <si>
    <t>ENSG00000109132</t>
  </si>
  <si>
    <t>Q99453</t>
  </si>
  <si>
    <t>PHOX2B</t>
  </si>
  <si>
    <t>ENSG00000069011</t>
  </si>
  <si>
    <t>P78337</t>
  </si>
  <si>
    <t>PITX1</t>
  </si>
  <si>
    <t>ENSG00000164093</t>
  </si>
  <si>
    <t>Q99697</t>
  </si>
  <si>
    <t>PITX2</t>
  </si>
  <si>
    <t>ENSG00000107859</t>
  </si>
  <si>
    <t>O75364</t>
  </si>
  <si>
    <t>PITX3</t>
  </si>
  <si>
    <t>ENSG00000160199</t>
  </si>
  <si>
    <t>B4DGV5</t>
  </si>
  <si>
    <t>PKNOX1</t>
  </si>
  <si>
    <t>ENSG00000165495</t>
  </si>
  <si>
    <t>Q96KN3</t>
  </si>
  <si>
    <t>PKNOX2</t>
  </si>
  <si>
    <t>ENSG00000175325</t>
  </si>
  <si>
    <t>A0A0G2JQ02</t>
  </si>
  <si>
    <t>PROP1</t>
  </si>
  <si>
    <t>ENSG00000116132</t>
  </si>
  <si>
    <t>P54821</t>
  </si>
  <si>
    <t>PRRX1</t>
  </si>
  <si>
    <t>ENSG00000167157</t>
  </si>
  <si>
    <t>A0A140VJS2</t>
  </si>
  <si>
    <t>PRRX2</t>
  </si>
  <si>
    <t>ENSG00000134438</t>
  </si>
  <si>
    <t>Q9Y2V3</t>
  </si>
  <si>
    <t>RAX</t>
  </si>
  <si>
    <t>ENSG00000173976</t>
  </si>
  <si>
    <t>Q96IS3</t>
  </si>
  <si>
    <t>RAX2</t>
  </si>
  <si>
    <t>ENSG00000101883</t>
  </si>
  <si>
    <t>Q8NHV9</t>
  </si>
  <si>
    <t>RHOXF1</t>
  </si>
  <si>
    <t>ENSG00000131721</t>
  </si>
  <si>
    <t>Q9BQY4</t>
  </si>
  <si>
    <t>RHOXF2</t>
  </si>
  <si>
    <t>ENSG00000203989</t>
  </si>
  <si>
    <t>P0C7M4</t>
  </si>
  <si>
    <t>RHOXF2B</t>
  </si>
  <si>
    <t>ENSG00000274529</t>
  </si>
  <si>
    <t>F6T8T6</t>
  </si>
  <si>
    <t>SEBOX</t>
  </si>
  <si>
    <t>ENSG00000185960</t>
  </si>
  <si>
    <t>A0A024R385</t>
  </si>
  <si>
    <t>SHOX</t>
  </si>
  <si>
    <t>ENSG00000168779</t>
  </si>
  <si>
    <t>O60902</t>
  </si>
  <si>
    <t>SHOX2</t>
  </si>
  <si>
    <t>ENSG00000126778</t>
  </si>
  <si>
    <t>Q15475</t>
  </si>
  <si>
    <t>SIX1</t>
  </si>
  <si>
    <t>ENSG00000170577</t>
  </si>
  <si>
    <t>Q8TBA2</t>
  </si>
  <si>
    <t>SIX2</t>
  </si>
  <si>
    <t>ENSG00000138083</t>
  </si>
  <si>
    <t>O95343</t>
  </si>
  <si>
    <t>SIX3</t>
  </si>
  <si>
    <t>ENSG00000100625</t>
  </si>
  <si>
    <t>Q9UIU6</t>
  </si>
  <si>
    <t>SIX4</t>
  </si>
  <si>
    <t>ENSG00000177045</t>
  </si>
  <si>
    <t>Q8N196</t>
  </si>
  <si>
    <t>SIX5</t>
  </si>
  <si>
    <t>ENSG00000184302</t>
  </si>
  <si>
    <t>O95475</t>
  </si>
  <si>
    <t>SIX6</t>
  </si>
  <si>
    <t>ENSG00000177426</t>
  </si>
  <si>
    <t>Q15583</t>
  </si>
  <si>
    <t>TGIF1</t>
  </si>
  <si>
    <t>ENSG00000118707</t>
  </si>
  <si>
    <t>Q9GZN2</t>
  </si>
  <si>
    <t>TGIF2</t>
  </si>
  <si>
    <t>ENSG00000153779</t>
  </si>
  <si>
    <t>Q8IUE1</t>
  </si>
  <si>
    <t>TGIF2LX</t>
  </si>
  <si>
    <t>ENSG00000176679</t>
  </si>
  <si>
    <t>Q8IUE0</t>
  </si>
  <si>
    <t>TGIF2LY</t>
  </si>
  <si>
    <t>ENSG00000107807</t>
  </si>
  <si>
    <t>P31314</t>
  </si>
  <si>
    <t>TLX1</t>
  </si>
  <si>
    <t>ENSG00000115297</t>
  </si>
  <si>
    <t>O43763</t>
  </si>
  <si>
    <t>TLX2</t>
  </si>
  <si>
    <t>ENSG00000164438</t>
  </si>
  <si>
    <t>O43711</t>
  </si>
  <si>
    <t>TLX3</t>
  </si>
  <si>
    <t>ENSG00000178928</t>
  </si>
  <si>
    <t>Q8N7U7</t>
  </si>
  <si>
    <t>TPRX1</t>
  </si>
  <si>
    <t>ENSG00000164853</t>
  </si>
  <si>
    <t>A6NJT0</t>
  </si>
  <si>
    <t>UNCX</t>
  </si>
  <si>
    <t>ENSG00000148704</t>
  </si>
  <si>
    <t>Q5SQQ9</t>
  </si>
  <si>
    <t>VAX1</t>
  </si>
  <si>
    <t>ENSG00000116035</t>
  </si>
  <si>
    <t>F1T0K5</t>
  </si>
  <si>
    <t>VAX2</t>
  </si>
  <si>
    <t>ENSG00000151650</t>
  </si>
  <si>
    <t>O95231</t>
  </si>
  <si>
    <t>VENTX</t>
  </si>
  <si>
    <t>ENSG00000100987</t>
  </si>
  <si>
    <t>Q9NZR4</t>
  </si>
  <si>
    <t>VSX1</t>
  </si>
  <si>
    <t>ENSG00000119614</t>
  </si>
  <si>
    <t>P58304</t>
  </si>
  <si>
    <t>VSX2</t>
  </si>
  <si>
    <t>ENSG00000136367</t>
  </si>
  <si>
    <t>B7ZM83</t>
  </si>
  <si>
    <t>ZFHX2</t>
  </si>
  <si>
    <t>ENSG00000165156</t>
  </si>
  <si>
    <t>A0A024R9F1</t>
  </si>
  <si>
    <t>ZHX1</t>
  </si>
  <si>
    <t>ENSG00000178764</t>
  </si>
  <si>
    <t>Q9Y6X8</t>
  </si>
  <si>
    <t>ZHX2</t>
  </si>
  <si>
    <t>ENSG00000174306</t>
  </si>
  <si>
    <t>Q9H4I2</t>
  </si>
  <si>
    <t>ZHX3</t>
  </si>
  <si>
    <t>ENSG00000075891</t>
  </si>
  <si>
    <t>Q02962</t>
  </si>
  <si>
    <t>PAX2</t>
  </si>
  <si>
    <t>ENSG00000135903</t>
  </si>
  <si>
    <t>P23760</t>
  </si>
  <si>
    <t>PAX3</t>
  </si>
  <si>
    <t>ENSG00000106331</t>
  </si>
  <si>
    <t>O43316</t>
  </si>
  <si>
    <t>PAX4</t>
  </si>
  <si>
    <t>ENSG00000007372</t>
  </si>
  <si>
    <t>P26367</t>
  </si>
  <si>
    <t>PAX6</t>
  </si>
  <si>
    <t>ENSG00000009709</t>
  </si>
  <si>
    <t>P23759</t>
  </si>
  <si>
    <t>PAX7</t>
  </si>
  <si>
    <t>ENSG00000064835</t>
  </si>
  <si>
    <t>P28069</t>
  </si>
  <si>
    <t>POU1F1</t>
  </si>
  <si>
    <t>ENSG00000143190</t>
  </si>
  <si>
    <t>P14859</t>
  </si>
  <si>
    <t>POU2F1</t>
  </si>
  <si>
    <t>ENSG00000028277</t>
  </si>
  <si>
    <t>P09086</t>
  </si>
  <si>
    <t>POU2F2</t>
  </si>
  <si>
    <t>ENSG00000137709</t>
  </si>
  <si>
    <t>Q9UKI9</t>
  </si>
  <si>
    <t>POU2F3</t>
  </si>
  <si>
    <t>ENSG00000185668</t>
  </si>
  <si>
    <t>Q03052</t>
  </si>
  <si>
    <t>POU3F1</t>
  </si>
  <si>
    <t>POU domain, class 3, transcription factor 1 OS=Homo sapiens OX=9606 GN=POU3F1 PE=2 SV=3</t>
  </si>
  <si>
    <t>ENSG00000184486</t>
  </si>
  <si>
    <t>P20265</t>
  </si>
  <si>
    <t>POU3F2</t>
  </si>
  <si>
    <t>ENSG00000198914</t>
  </si>
  <si>
    <t>P20264</t>
  </si>
  <si>
    <t>POU3F3</t>
  </si>
  <si>
    <t>ENSG00000196767</t>
  </si>
  <si>
    <t>P49335</t>
  </si>
  <si>
    <t>POU3F4</t>
  </si>
  <si>
    <t>ENSG00000152192</t>
  </si>
  <si>
    <t>Q01851</t>
  </si>
  <si>
    <t>POU4F1</t>
  </si>
  <si>
    <t>ENSG00000151615</t>
  </si>
  <si>
    <t>Q12837</t>
  </si>
  <si>
    <t>POU4F2</t>
  </si>
  <si>
    <t>ENSG00000091010</t>
  </si>
  <si>
    <t>Q15319</t>
  </si>
  <si>
    <t>POU4F3</t>
  </si>
  <si>
    <t>ENSG00000204531</t>
  </si>
  <si>
    <t>M1S623</t>
  </si>
  <si>
    <t>POU5F1</t>
  </si>
  <si>
    <t>ENSG00000212993</t>
  </si>
  <si>
    <t>Q06416</t>
  </si>
  <si>
    <t>POU5F1B</t>
  </si>
  <si>
    <t>ENSG00000248483</t>
  </si>
  <si>
    <t>Q8N7G0</t>
  </si>
  <si>
    <t>POU5F2</t>
  </si>
  <si>
    <t>ENSG00000184271</t>
  </si>
  <si>
    <t>A0A1C7CYV8</t>
  </si>
  <si>
    <t>POU6F1</t>
  </si>
  <si>
    <t>ENSG00000106536</t>
  </si>
  <si>
    <t>P78424</t>
  </si>
  <si>
    <t>POU6F2</t>
  </si>
  <si>
    <t>ENSG00000185122</t>
  </si>
  <si>
    <t>Q00613</t>
  </si>
  <si>
    <t>HSF1</t>
  </si>
  <si>
    <t>ENSG00000025156</t>
  </si>
  <si>
    <t>Q03933</t>
  </si>
  <si>
    <t>HSF2</t>
  </si>
  <si>
    <t>ENSG00000102878</t>
  </si>
  <si>
    <t>A0A024R6X7</t>
  </si>
  <si>
    <t>HSF4</t>
  </si>
  <si>
    <t>ENSG00000176160</t>
  </si>
  <si>
    <t>Q4G112</t>
  </si>
  <si>
    <t>HSF5</t>
  </si>
  <si>
    <t>ENSG00000171116</t>
  </si>
  <si>
    <t>A0A140VK21</t>
  </si>
  <si>
    <t>HSFX1</t>
  </si>
  <si>
    <t>ENSG00000268738</t>
  </si>
  <si>
    <t>HSFX2</t>
  </si>
  <si>
    <t>ENSG00000172468</t>
  </si>
  <si>
    <t>Q96LI6</t>
  </si>
  <si>
    <t>HSFY1</t>
  </si>
  <si>
    <t>ENSG00000169953</t>
  </si>
  <si>
    <t>HSFY2</t>
  </si>
  <si>
    <t>ENSG00000125347</t>
  </si>
  <si>
    <t>P10914</t>
  </si>
  <si>
    <t>IRF1</t>
  </si>
  <si>
    <t>ENSG00000168310</t>
  </si>
  <si>
    <t>P14316</t>
  </si>
  <si>
    <t>IRF2</t>
  </si>
  <si>
    <t>ENSG00000126456</t>
  </si>
  <si>
    <t>Q14653</t>
  </si>
  <si>
    <t>IRF3</t>
  </si>
  <si>
    <t>ENSG00000137265</t>
  </si>
  <si>
    <t>Q15306</t>
  </si>
  <si>
    <t>IRF4</t>
  </si>
  <si>
    <t>ENSG00000128604</t>
  </si>
  <si>
    <t>Q13568</t>
  </si>
  <si>
    <t>IRF5</t>
  </si>
  <si>
    <t>ENSG00000117595</t>
  </si>
  <si>
    <t>O14896</t>
  </si>
  <si>
    <t>IRF6</t>
  </si>
  <si>
    <t>ENSG00000185507</t>
  </si>
  <si>
    <t>Q92985</t>
  </si>
  <si>
    <t>IRF7</t>
  </si>
  <si>
    <t>ENSG00000140968</t>
  </si>
  <si>
    <t>Q02556</t>
  </si>
  <si>
    <t>IRF8</t>
  </si>
  <si>
    <t>ENSG00000213928</t>
  </si>
  <si>
    <t>Q00978</t>
  </si>
  <si>
    <t>IRF9</t>
  </si>
  <si>
    <t>ENSG00000188981</t>
  </si>
  <si>
    <t>Q6ZTZ1</t>
  </si>
  <si>
    <t>MSANTD1</t>
  </si>
  <si>
    <t>ENSG00000066697</t>
  </si>
  <si>
    <t>A0A024R171</t>
  </si>
  <si>
    <t>MSANTD3</t>
  </si>
  <si>
    <t>ENSG00000171169</t>
  </si>
  <si>
    <t>A0A024R887</t>
  </si>
  <si>
    <t>NAIF1</t>
  </si>
  <si>
    <t>ENSG00000064489</t>
  </si>
  <si>
    <t>H3BNR1</t>
  </si>
  <si>
    <t>BORCS8-MEF2B</t>
  </si>
  <si>
    <t>ENSG00000068305</t>
  </si>
  <si>
    <t>A0A0S2Z417</t>
  </si>
  <si>
    <t>MEF2A</t>
  </si>
  <si>
    <t>ENSG00000213999</t>
  </si>
  <si>
    <t>A0A024R7N0</t>
  </si>
  <si>
    <t>MEF2B</t>
  </si>
  <si>
    <t>ENSG00000081189</t>
  </si>
  <si>
    <t>Q06413</t>
  </si>
  <si>
    <t>MEF2C</t>
  </si>
  <si>
    <t>ENSG00000116604</t>
  </si>
  <si>
    <t>Q14814</t>
  </si>
  <si>
    <t>MEF2D</t>
  </si>
  <si>
    <t>ENSG00000112658</t>
  </si>
  <si>
    <t>B4DU24</t>
  </si>
  <si>
    <t>SRF</t>
  </si>
  <si>
    <t>ENSG00000123636</t>
  </si>
  <si>
    <t>Q9UIF8</t>
  </si>
  <si>
    <t>BAZ2B</t>
  </si>
  <si>
    <t>ENSG00000134046</t>
  </si>
  <si>
    <t>Q9UBB5</t>
  </si>
  <si>
    <t>MBD2</t>
  </si>
  <si>
    <t>Methyl-CpG-binding domain protein 2 OS=Homo sapiens OX=9606 GN=MBD2 PE=1 SV=1</t>
  </si>
  <si>
    <t>ENSG00000071655</t>
  </si>
  <si>
    <t>O95983</t>
  </si>
  <si>
    <t>MBD3</t>
  </si>
  <si>
    <t>Methyl-CpG-binding domain protein 3 OS=Homo sapiens OX=9606 GN=MBD3 PE=1 SV=1</t>
  </si>
  <si>
    <t>ENSG00000129071</t>
  </si>
  <si>
    <t>O95243</t>
  </si>
  <si>
    <t>MBD4</t>
  </si>
  <si>
    <t>Methyl-CpG-binding domain protein 4 OS=Homo sapiens OX=9606 GN=MBD4 PE=1 SV=1</t>
  </si>
  <si>
    <t>ENSG00000166987</t>
  </si>
  <si>
    <t>A0A024RBA3</t>
  </si>
  <si>
    <t>MBD6</t>
  </si>
  <si>
    <t>ENSG00000127445</t>
  </si>
  <si>
    <t>Q13526</t>
  </si>
  <si>
    <t>PIN1</t>
  </si>
  <si>
    <t>ENSG00000143379</t>
  </si>
  <si>
    <t>Q15047</t>
  </si>
  <si>
    <t>SETDB1</t>
  </si>
  <si>
    <t>ENSG00000136169</t>
  </si>
  <si>
    <t>Q96T68</t>
  </si>
  <si>
    <t>SETDB2</t>
  </si>
  <si>
    <t>ENSG00000076108</t>
  </si>
  <si>
    <t>F8VU39</t>
  </si>
  <si>
    <t>BAZ2A</t>
  </si>
  <si>
    <t>ENSG00000169057</t>
  </si>
  <si>
    <t>A0A140VKC4</t>
  </si>
  <si>
    <t>MECP2</t>
  </si>
  <si>
    <t>ENSG00000141644</t>
  </si>
  <si>
    <t>A8K654</t>
  </si>
  <si>
    <t>MBD1</t>
  </si>
  <si>
    <t>ENSG00000127989</t>
  </si>
  <si>
    <t>B4DPR9</t>
  </si>
  <si>
    <t>MTERF1</t>
  </si>
  <si>
    <t>ENSG00000120832</t>
  </si>
  <si>
    <t>A0A024RBL7</t>
  </si>
  <si>
    <t>MTERF2</t>
  </si>
  <si>
    <t>ENSG00000156469</t>
  </si>
  <si>
    <t>E5RIK9</t>
  </si>
  <si>
    <t>MTERF3</t>
  </si>
  <si>
    <t>ENSG00000122085</t>
  </si>
  <si>
    <t>B4DFP7</t>
  </si>
  <si>
    <t>MTERF4</t>
  </si>
  <si>
    <t>ENSG00000096401</t>
  </si>
  <si>
    <t>Q99459</t>
  </si>
  <si>
    <t>CDC5L</t>
  </si>
  <si>
    <t>Cell division cycle 5-like protein OS=Homo sapiens OX=9606 GN=CDC5L PE=1 SV=2</t>
  </si>
  <si>
    <t>ENSG00000135164</t>
  </si>
  <si>
    <t>B3KMJ8</t>
  </si>
  <si>
    <t>DMTF1</t>
  </si>
  <si>
    <t>ENSG00000170903</t>
  </si>
  <si>
    <t>Q8NCY6</t>
  </si>
  <si>
    <t>MSANTD4</t>
  </si>
  <si>
    <t>ENSG00000118513</t>
  </si>
  <si>
    <t>P10242</t>
  </si>
  <si>
    <t>MYB</t>
  </si>
  <si>
    <t>ENSG00000185697</t>
  </si>
  <si>
    <t>P10243</t>
  </si>
  <si>
    <t>MYBL1</t>
  </si>
  <si>
    <t>ENSG00000101057</t>
  </si>
  <si>
    <t>P10244</t>
  </si>
  <si>
    <t>MYBL2</t>
  </si>
  <si>
    <t>ENSG00000176182</t>
  </si>
  <si>
    <t>Q86VE0</t>
  </si>
  <si>
    <t>MYPOP</t>
  </si>
  <si>
    <t>ENSG00000162601</t>
  </si>
  <si>
    <t>Q5VVJ2</t>
  </si>
  <si>
    <t>MYSM1</t>
  </si>
  <si>
    <t>ENSG00000165684</t>
  </si>
  <si>
    <t>A0A024R8F4</t>
  </si>
  <si>
    <t>SNAPC4</t>
  </si>
  <si>
    <t>ENSG00000249961</t>
  </si>
  <si>
    <t>Q8NA31</t>
  </si>
  <si>
    <t>TERB1</t>
  </si>
  <si>
    <t>ENSG00000147601</t>
  </si>
  <si>
    <t>P54274</t>
  </si>
  <si>
    <t>TERF1</t>
  </si>
  <si>
    <t>Telomeric repeat-binding factor 1 OS=Homo sapiens OX=9606 GN=TERF1 PE=1 SV=3</t>
  </si>
  <si>
    <t>ENSG00000132604</t>
  </si>
  <si>
    <t>Q15554</t>
  </si>
  <si>
    <t>TERF2</t>
  </si>
  <si>
    <t>Telomeric repeat-binding factor 2 OS=Homo sapiens OX=9606 GN=TERF2 PE=1 SV=3</t>
  </si>
  <si>
    <t>ENSG00000125482</t>
  </si>
  <si>
    <t>A0A087WY09</t>
  </si>
  <si>
    <t>TTF1</t>
  </si>
  <si>
    <t>ENSG00000036549</t>
  </si>
  <si>
    <t>Q8IYH5</t>
  </si>
  <si>
    <t>ZZZ3</t>
  </si>
  <si>
    <t>ZZ-type zinc finger-containing protein 3 OS=Homo sapiens OX=9606 GN=ZZZ3 PE=1 SV=1</t>
  </si>
  <si>
    <t>ENSG00000124920</t>
  </si>
  <si>
    <t>Q9Y2G1</t>
  </si>
  <si>
    <t>MYRF</t>
  </si>
  <si>
    <t>ENSG00000166268</t>
  </si>
  <si>
    <t>Q96LU7</t>
  </si>
  <si>
    <t>MYRFL</t>
  </si>
  <si>
    <t>ENSG00000086102</t>
  </si>
  <si>
    <t>Q12986</t>
  </si>
  <si>
    <t>NFX1</t>
  </si>
  <si>
    <t>Transcriptional repressor NF-X1 OS=Homo sapiens OX=9606 GN=NFX1 PE=1 SV=2</t>
  </si>
  <si>
    <t>ENSG00000170448</t>
  </si>
  <si>
    <t>B1Q2B0</t>
  </si>
  <si>
    <t>NFXL1</t>
  </si>
  <si>
    <t>ENSG00000169083</t>
  </si>
  <si>
    <t>P10275</t>
  </si>
  <si>
    <t>AR</t>
  </si>
  <si>
    <t>ENSG00000091831</t>
  </si>
  <si>
    <t>G4XH65</t>
  </si>
  <si>
    <t>ESR1</t>
  </si>
  <si>
    <t>ENSG00000140009</t>
  </si>
  <si>
    <t>F1D8N3</t>
  </si>
  <si>
    <t>ESR2</t>
  </si>
  <si>
    <t>ENSG00000173153</t>
  </si>
  <si>
    <t>P11474</t>
  </si>
  <si>
    <t>ESRRA</t>
  </si>
  <si>
    <t>ENSG00000119715</t>
  </si>
  <si>
    <t>O95718</t>
  </si>
  <si>
    <t>ESRRB</t>
  </si>
  <si>
    <t>ENSG00000196482</t>
  </si>
  <si>
    <t>F1D8R6</t>
  </si>
  <si>
    <t>ESRRG</t>
  </si>
  <si>
    <t>ENSG00000101076</t>
  </si>
  <si>
    <t>F1D8T1</t>
  </si>
  <si>
    <t>HNF4A</t>
  </si>
  <si>
    <t>ENSG00000164749</t>
  </si>
  <si>
    <t>Q14541</t>
  </si>
  <si>
    <t>HNF4G</t>
  </si>
  <si>
    <t>ENSG00000126368</t>
  </si>
  <si>
    <t>F1D8S3</t>
  </si>
  <si>
    <t>NR1D1</t>
  </si>
  <si>
    <t>ENSG00000174738</t>
  </si>
  <si>
    <t>B4DXD3</t>
  </si>
  <si>
    <t>NR1D2</t>
  </si>
  <si>
    <t>ENSG00000131408</t>
  </si>
  <si>
    <t>P55055</t>
  </si>
  <si>
    <t>NR1H2</t>
  </si>
  <si>
    <t>ENSG00000025434</t>
  </si>
  <si>
    <t>Q13133</t>
  </si>
  <si>
    <t>NR1H3</t>
  </si>
  <si>
    <t>ENSG00000012504</t>
  </si>
  <si>
    <t>F1DAL1</t>
  </si>
  <si>
    <t>NR1H4</t>
  </si>
  <si>
    <t>ENSG00000144852</t>
  </si>
  <si>
    <t>O75469</t>
  </si>
  <si>
    <t>NR1I2</t>
  </si>
  <si>
    <t>ENSG00000143257</t>
  </si>
  <si>
    <t>Q14994</t>
  </si>
  <si>
    <t>NR1I3</t>
  </si>
  <si>
    <t>ENSG00000120798</t>
  </si>
  <si>
    <t>H9NIM3</t>
  </si>
  <si>
    <t>NR2C1</t>
  </si>
  <si>
    <t>ENSG00000177463</t>
  </si>
  <si>
    <t>P49116</t>
  </si>
  <si>
    <t>NR2C2</t>
  </si>
  <si>
    <t>Nuclear receptor subfamily 2 group C member 2 OS=Homo sapiens OX=9606 GN=NR2C2 PE=1 SV=1</t>
  </si>
  <si>
    <t>ENSG00000112333</t>
  </si>
  <si>
    <t>Q9Y466</t>
  </si>
  <si>
    <t>NR2E1</t>
  </si>
  <si>
    <t>ENSG00000278570</t>
  </si>
  <si>
    <t>Q9Y5X4</t>
  </si>
  <si>
    <t>NR2E3</t>
  </si>
  <si>
    <t>ENSG00000175745</t>
  </si>
  <si>
    <t>P10589</t>
  </si>
  <si>
    <t>NR2F1</t>
  </si>
  <si>
    <t>COUP transcription factor 1 OS=Homo sapiens OX=9606 GN=NR2F1 PE=1 SV=1</t>
  </si>
  <si>
    <t>ENSG00000185551</t>
  </si>
  <si>
    <t>P24468</t>
  </si>
  <si>
    <t>NR2F2</t>
  </si>
  <si>
    <t>ENSG00000160113</t>
  </si>
  <si>
    <t>F1D8R3</t>
  </si>
  <si>
    <t>NR2F6</t>
  </si>
  <si>
    <t>ENSG00000113580</t>
  </si>
  <si>
    <t>F1D8N4</t>
  </si>
  <si>
    <t>NR3C1</t>
  </si>
  <si>
    <t>ENSG00000151623</t>
  </si>
  <si>
    <t>B0ZBF6</t>
  </si>
  <si>
    <t>NR3C2</t>
  </si>
  <si>
    <t>ENSG00000123358</t>
  </si>
  <si>
    <t>P22736</t>
  </si>
  <si>
    <t>NR4A1</t>
  </si>
  <si>
    <t>ENSG00000153234</t>
  </si>
  <si>
    <t>F1D8N6</t>
  </si>
  <si>
    <t>NR4A2</t>
  </si>
  <si>
    <t>ENSG00000119508</t>
  </si>
  <si>
    <t>A0A024R168</t>
  </si>
  <si>
    <t>NR4A3</t>
  </si>
  <si>
    <t>ENSG00000136931</t>
  </si>
  <si>
    <t>F1D8R8</t>
  </si>
  <si>
    <t>NR5A1</t>
  </si>
  <si>
    <t>ENSG00000116833</t>
  </si>
  <si>
    <t>O00482</t>
  </si>
  <si>
    <t>NR5A2</t>
  </si>
  <si>
    <t>ENSG00000148200</t>
  </si>
  <si>
    <t>F1DAM1</t>
  </si>
  <si>
    <t>NR6A1</t>
  </si>
  <si>
    <t>ENSG00000082175</t>
  </si>
  <si>
    <t>P06401</t>
  </si>
  <si>
    <t>PGR</t>
  </si>
  <si>
    <t>ENSG00000186951</t>
  </si>
  <si>
    <t>F1D8S4</t>
  </si>
  <si>
    <t>PPARA</t>
  </si>
  <si>
    <t>ENSG00000112033</t>
  </si>
  <si>
    <t>A0A024RCW6</t>
  </si>
  <si>
    <t>PPARD</t>
  </si>
  <si>
    <t>ENSG00000132170</t>
  </si>
  <si>
    <t>E9PFX5</t>
  </si>
  <si>
    <t>PPARG</t>
  </si>
  <si>
    <t>ENSG00000131759</t>
  </si>
  <si>
    <t>P10276</t>
  </si>
  <si>
    <t>RARA</t>
  </si>
  <si>
    <t>ENSG00000077092</t>
  </si>
  <si>
    <t>F1D8S6</t>
  </si>
  <si>
    <t>RARB</t>
  </si>
  <si>
    <t>ENSG00000172819</t>
  </si>
  <si>
    <t>A8K3H3</t>
  </si>
  <si>
    <t>RARG</t>
  </si>
  <si>
    <t>ENSG00000069667</t>
  </si>
  <si>
    <t>A0A0C4DFP5</t>
  </si>
  <si>
    <t>RORA</t>
  </si>
  <si>
    <t>ENSG00000198963</t>
  </si>
  <si>
    <t>Q58EY0</t>
  </si>
  <si>
    <t>RORB</t>
  </si>
  <si>
    <t>ENSG00000143365</t>
  </si>
  <si>
    <t>F1D8P6</t>
  </si>
  <si>
    <t>RORC</t>
  </si>
  <si>
    <t>ENSG00000186350</t>
  </si>
  <si>
    <t>Q6P3U7</t>
  </si>
  <si>
    <t>RXRA</t>
  </si>
  <si>
    <t>ENSG00000204231</t>
  </si>
  <si>
    <t>A0A0S2Z570</t>
  </si>
  <si>
    <t>RXRB</t>
  </si>
  <si>
    <t>ENSG00000143171</t>
  </si>
  <si>
    <t>A0A087WZ88</t>
  </si>
  <si>
    <t>RXRG</t>
  </si>
  <si>
    <t>ENSG00000126351</t>
  </si>
  <si>
    <t>P10827</t>
  </si>
  <si>
    <t>THRA</t>
  </si>
  <si>
    <t>ENSG00000151090</t>
  </si>
  <si>
    <t>F1D8N7</t>
  </si>
  <si>
    <t>THRB</t>
  </si>
  <si>
    <t>ENSG00000111424</t>
  </si>
  <si>
    <t>F1D8P8</t>
  </si>
  <si>
    <t>VDR</t>
  </si>
  <si>
    <t>ENSG00000141510</t>
  </si>
  <si>
    <t>K7PPA8</t>
  </si>
  <si>
    <t>TP53</t>
  </si>
  <si>
    <t>ENSG00000073282</t>
  </si>
  <si>
    <t>Q9H3D4</t>
  </si>
  <si>
    <t>TP63</t>
  </si>
  <si>
    <t>ENSG00000078900</t>
  </si>
  <si>
    <t>O15350</t>
  </si>
  <si>
    <t>TP73</t>
  </si>
  <si>
    <t>ENSG00000125813</t>
  </si>
  <si>
    <t>A0A087WXV5</t>
  </si>
  <si>
    <t>PAX1</t>
  </si>
  <si>
    <t>ENSG00000196092</t>
  </si>
  <si>
    <t>Q02548</t>
  </si>
  <si>
    <t>PAX5</t>
  </si>
  <si>
    <t>ENSG00000125618</t>
  </si>
  <si>
    <t>Q06710</t>
  </si>
  <si>
    <t>PAX8</t>
  </si>
  <si>
    <t>ENSG00000198807</t>
  </si>
  <si>
    <t>P55771</t>
  </si>
  <si>
    <t>PAX9</t>
  </si>
  <si>
    <t>ENSG00000196233</t>
  </si>
  <si>
    <t>Q96JN0</t>
  </si>
  <si>
    <t>LCOR</t>
  </si>
  <si>
    <t>Ligand-dependent corepressor OS=Homo sapiens OX=9606 GN=LCOR PE=1 SV=2</t>
  </si>
  <si>
    <t>ENSG00000178177</t>
  </si>
  <si>
    <t>Q8N3X6</t>
  </si>
  <si>
    <t>LCORL</t>
  </si>
  <si>
    <t>ENSG00000117707</t>
  </si>
  <si>
    <t>Q92786</t>
  </si>
  <si>
    <t>PROX1</t>
  </si>
  <si>
    <t>ENSG00000119608</t>
  </si>
  <si>
    <t>Q3B8N5</t>
  </si>
  <si>
    <t>PROX2</t>
  </si>
  <si>
    <t>ENSG00000102908</t>
  </si>
  <si>
    <t>O94916</t>
  </si>
  <si>
    <t>NFAT5</t>
  </si>
  <si>
    <t>ENSG00000131196</t>
  </si>
  <si>
    <t>O95644</t>
  </si>
  <si>
    <t>NFATC1</t>
  </si>
  <si>
    <t>ENSG00000101096</t>
  </si>
  <si>
    <t>Q13469</t>
  </si>
  <si>
    <t>NFATC2</t>
  </si>
  <si>
    <t>ENSG00000072736</t>
  </si>
  <si>
    <t>B5B2S0</t>
  </si>
  <si>
    <t>NFATC3</t>
  </si>
  <si>
    <t>ENSG00000100968</t>
  </si>
  <si>
    <t>Q14934</t>
  </si>
  <si>
    <t>NFATC4</t>
  </si>
  <si>
    <t>ENSG00000109320</t>
  </si>
  <si>
    <t>A0A024RDJ4</t>
  </si>
  <si>
    <t>NFKB1</t>
  </si>
  <si>
    <t>ENSG00000077150</t>
  </si>
  <si>
    <t>Q00653</t>
  </si>
  <si>
    <t>NFKB2</t>
  </si>
  <si>
    <t>ENSG00000162924</t>
  </si>
  <si>
    <t>Q04864</t>
  </si>
  <si>
    <t>REL</t>
  </si>
  <si>
    <t>ENSG00000173039</t>
  </si>
  <si>
    <t>Q04206</t>
  </si>
  <si>
    <t>RELA</t>
  </si>
  <si>
    <t>ENSG00000104856</t>
  </si>
  <si>
    <t>Q01201</t>
  </si>
  <si>
    <t>RELB</t>
  </si>
  <si>
    <t>ENSG00000132005</t>
  </si>
  <si>
    <t>P22670</t>
  </si>
  <si>
    <t>RFX1</t>
  </si>
  <si>
    <t>MHC class II regulatory factor RFX1 OS=Homo sapiens OX=9606 GN=RFX1 PE=1 SV=2</t>
  </si>
  <si>
    <t>ENSG00000087903</t>
  </si>
  <si>
    <t>P48378</t>
  </si>
  <si>
    <t>RFX2</t>
  </si>
  <si>
    <t>ENSG00000080298</t>
  </si>
  <si>
    <t>P48380</t>
  </si>
  <si>
    <t>RFX3</t>
  </si>
  <si>
    <t>ENSG00000111783</t>
  </si>
  <si>
    <t>Q33E94</t>
  </si>
  <si>
    <t>RFX4</t>
  </si>
  <si>
    <t>ENSG00000143390</t>
  </si>
  <si>
    <t>P48382</t>
  </si>
  <si>
    <t>RFX5</t>
  </si>
  <si>
    <t>DNA-binding protein RFX5 OS=Homo sapiens OX=9606 GN=RFX5 PE=1 SV=1</t>
  </si>
  <si>
    <t>ENSG00000185002</t>
  </si>
  <si>
    <t>Q8HWS3</t>
  </si>
  <si>
    <t>RFX6</t>
  </si>
  <si>
    <t>ENSG00000181827</t>
  </si>
  <si>
    <t>Q2KHR2</t>
  </si>
  <si>
    <t>RFX7</t>
  </si>
  <si>
    <t>ENSG00000196460</t>
  </si>
  <si>
    <t>Q6ZV50</t>
  </si>
  <si>
    <t>RFX8</t>
  </si>
  <si>
    <t>ENSG00000159216</t>
  </si>
  <si>
    <t>Q01196</t>
  </si>
  <si>
    <t>RUNX1</t>
  </si>
  <si>
    <t>Runt-related transcription factor 1 OS=Homo sapiens OX=9606 GN=RUNX1 PE=1 SV=3</t>
  </si>
  <si>
    <t>ENSG00000124813</t>
  </si>
  <si>
    <t>Q13950</t>
  </si>
  <si>
    <t>RUNX2</t>
  </si>
  <si>
    <t>ENSG00000020633</t>
  </si>
  <si>
    <t>A0A024RAH4</t>
  </si>
  <si>
    <t>RUNX3</t>
  </si>
  <si>
    <t>ENSG00000160224</t>
  </si>
  <si>
    <t>O43918</t>
  </si>
  <si>
    <t>AIRE</t>
  </si>
  <si>
    <t>ENSG00000177030</t>
  </si>
  <si>
    <t>O75398</t>
  </si>
  <si>
    <t>DEAF1</t>
  </si>
  <si>
    <t>ENSG00000162419</t>
  </si>
  <si>
    <t>B1AT47</t>
  </si>
  <si>
    <t>GMEB1</t>
  </si>
  <si>
    <t>ENSG00000101216</t>
  </si>
  <si>
    <t>B4DQS0</t>
  </si>
  <si>
    <t>GMEB2</t>
  </si>
  <si>
    <t>ENSG00000215474</t>
  </si>
  <si>
    <t>Q2VWA4</t>
  </si>
  <si>
    <t>SKOR2</t>
  </si>
  <si>
    <t>ENSG00000067066</t>
  </si>
  <si>
    <t>P23497</t>
  </si>
  <si>
    <t>SP100</t>
  </si>
  <si>
    <t>Nuclear autoantigen Sp-100 OS=Homo sapiens OX=9606 GN=SP100 PE=1 SV=3</t>
  </si>
  <si>
    <t>ENSG00000135899</t>
  </si>
  <si>
    <t>Q9HB58</t>
  </si>
  <si>
    <t>SP110</t>
  </si>
  <si>
    <t>Sp110 nuclear body protein OS=Homo sapiens OX=9606 GN=SP110 PE=1 SV=5</t>
  </si>
  <si>
    <t>ENSG00000079263</t>
  </si>
  <si>
    <t>B4DVW8</t>
  </si>
  <si>
    <t>SP140</t>
  </si>
  <si>
    <t>ENSG00000185404</t>
  </si>
  <si>
    <t>U5Y3L1</t>
  </si>
  <si>
    <t>SP140L</t>
  </si>
  <si>
    <t>ENSG00000162599</t>
  </si>
  <si>
    <t>Q12857</t>
  </si>
  <si>
    <t>NFIA</t>
  </si>
  <si>
    <t>ENSG00000147862</t>
  </si>
  <si>
    <t>O00712</t>
  </si>
  <si>
    <t>NFIB</t>
  </si>
  <si>
    <t>ENSG00000141905</t>
  </si>
  <si>
    <t>B7Z4T6</t>
  </si>
  <si>
    <t>NFIC</t>
  </si>
  <si>
    <t>ENSG00000008441</t>
  </si>
  <si>
    <t>B4DHW2</t>
  </si>
  <si>
    <t>NFIX</t>
  </si>
  <si>
    <t>ENSG00000170365</t>
  </si>
  <si>
    <t>Q15797</t>
  </si>
  <si>
    <t>SMAD1</t>
  </si>
  <si>
    <t>ENSG00000166949</t>
  </si>
  <si>
    <t>P84022</t>
  </si>
  <si>
    <t>SMAD3</t>
  </si>
  <si>
    <t>ENSG00000141646</t>
  </si>
  <si>
    <t>A0A024R274</t>
  </si>
  <si>
    <t>SMAD4</t>
  </si>
  <si>
    <t>ENSG00000113658</t>
  </si>
  <si>
    <t>Q68DB7</t>
  </si>
  <si>
    <t>SMAD5</t>
  </si>
  <si>
    <t>ENSG00000120693</t>
  </si>
  <si>
    <t>O15198</t>
  </si>
  <si>
    <t>SMAD9</t>
  </si>
  <si>
    <t>ENSG00000115415</t>
  </si>
  <si>
    <t>P42224</t>
  </si>
  <si>
    <t>STAT1</t>
  </si>
  <si>
    <t>Signal transducer and activator of transcription 1-alpha/beta OS=Homo sapiens OX=9606 GN=STAT1 PE=1 SV=2</t>
  </si>
  <si>
    <t>ENSG00000170581</t>
  </si>
  <si>
    <t>P52630</t>
  </si>
  <si>
    <t>STAT2</t>
  </si>
  <si>
    <t>ENSG00000168610</t>
  </si>
  <si>
    <t>P40763</t>
  </si>
  <si>
    <t>STAT3</t>
  </si>
  <si>
    <t>Signal transducer and activator of transcription 3 OS=Homo sapiens OX=9606 GN=STAT3 PE=1 SV=2</t>
  </si>
  <si>
    <t>ENSG00000138378</t>
  </si>
  <si>
    <t>Q14765</t>
  </si>
  <si>
    <t>STAT4</t>
  </si>
  <si>
    <t>ENSG00000126561</t>
  </si>
  <si>
    <t>A8K6I5</t>
  </si>
  <si>
    <t>STAT5A</t>
  </si>
  <si>
    <t>ENSG00000173757</t>
  </si>
  <si>
    <t>P51692</t>
  </si>
  <si>
    <t>STAT5B</t>
  </si>
  <si>
    <t>ENSG00000166888</t>
  </si>
  <si>
    <t>P42226</t>
  </si>
  <si>
    <t>STAT6</t>
  </si>
  <si>
    <t>ENSG00000163508</t>
  </si>
  <si>
    <t>B7Z4K0</t>
  </si>
  <si>
    <t>EOMES</t>
  </si>
  <si>
    <t>ENSG00000174197</t>
  </si>
  <si>
    <t>B9EGR5</t>
  </si>
  <si>
    <t>MGA</t>
  </si>
  <si>
    <t>ENSG00000164458</t>
  </si>
  <si>
    <t>O15178</t>
  </si>
  <si>
    <t>T</t>
  </si>
  <si>
    <t>ENSG00000136535</t>
  </si>
  <si>
    <t>Q16650</t>
  </si>
  <si>
    <t>TBR1</t>
  </si>
  <si>
    <t>ENSG00000184058</t>
  </si>
  <si>
    <t>O43435</t>
  </si>
  <si>
    <t>TBX1</t>
  </si>
  <si>
    <t>ENSG00000167800</t>
  </si>
  <si>
    <t>O75333</t>
  </si>
  <si>
    <t>TBX10</t>
  </si>
  <si>
    <t>ENSG00000092607</t>
  </si>
  <si>
    <t>Q96SF7</t>
  </si>
  <si>
    <t>TBX15</t>
  </si>
  <si>
    <t>ENSG00000112837</t>
  </si>
  <si>
    <t>O95935</t>
  </si>
  <si>
    <t>TBX18</t>
  </si>
  <si>
    <t>ENSG00000143178</t>
  </si>
  <si>
    <t>B3KRD9</t>
  </si>
  <si>
    <t>TBX19</t>
  </si>
  <si>
    <t>ENSG00000121068</t>
  </si>
  <si>
    <t>A0A024QZ86</t>
  </si>
  <si>
    <t>TBX2</t>
  </si>
  <si>
    <t>ENSG00000164532</t>
  </si>
  <si>
    <t>Q9UMR3</t>
  </si>
  <si>
    <t>TBX20</t>
  </si>
  <si>
    <t>ENSG00000073861</t>
  </si>
  <si>
    <t>Q9UL17</t>
  </si>
  <si>
    <t>TBX21</t>
  </si>
  <si>
    <t>ENSG00000122145</t>
  </si>
  <si>
    <t>B3KUL8</t>
  </si>
  <si>
    <t>TBX22</t>
  </si>
  <si>
    <t>ENSG00000135111</t>
  </si>
  <si>
    <t>A0A024RBQ4</t>
  </si>
  <si>
    <t>TBX3</t>
  </si>
  <si>
    <t>ENSG00000121075</t>
  </si>
  <si>
    <t>P57082</t>
  </si>
  <si>
    <t>TBX4</t>
  </si>
  <si>
    <t>ENSG00000089225</t>
  </si>
  <si>
    <t>Q99593</t>
  </si>
  <si>
    <t>TBX5</t>
  </si>
  <si>
    <t>ENSG00000149922</t>
  </si>
  <si>
    <t>O95947</t>
  </si>
  <si>
    <t>TBX6</t>
  </si>
  <si>
    <t>ENSG00000112592</t>
  </si>
  <si>
    <t>P20226</t>
  </si>
  <si>
    <t>TBP</t>
  </si>
  <si>
    <t>ENSG00000028839</t>
  </si>
  <si>
    <t>P62380</t>
  </si>
  <si>
    <t>TBPL1</t>
  </si>
  <si>
    <t>ENSG00000182521</t>
  </si>
  <si>
    <t>Q6SJ96</t>
  </si>
  <si>
    <t>TBPL2</t>
  </si>
  <si>
    <t>ENSG00000189308</t>
  </si>
  <si>
    <t>Q6MZP7</t>
  </si>
  <si>
    <t>LIN54</t>
  </si>
  <si>
    <t>ENSG00000187079</t>
  </si>
  <si>
    <t>P28347</t>
  </si>
  <si>
    <t>TEAD1</t>
  </si>
  <si>
    <t>Transcriptional enhancer factor TEF-1 OS=Homo sapiens OX=9606 GN=TEAD1 PE=1 SV=2</t>
  </si>
  <si>
    <t>ENSG00000074219</t>
  </si>
  <si>
    <t>A0A024QZE2</t>
  </si>
  <si>
    <t>TEAD2</t>
  </si>
  <si>
    <t>ENSG00000007866</t>
  </si>
  <si>
    <t>Q99594</t>
  </si>
  <si>
    <t>TEAD3</t>
  </si>
  <si>
    <t>Transcriptional enhancer factor TEF-5 OS=Homo sapiens OX=9606 GN=TEAD3 PE=1 SV=2</t>
  </si>
  <si>
    <t>ENSG00000197905</t>
  </si>
  <si>
    <t>Q15561</t>
  </si>
  <si>
    <t>TEAD4</t>
  </si>
  <si>
    <t>ENSG00000131931</t>
  </si>
  <si>
    <t>Q9NVV9</t>
  </si>
  <si>
    <t>THAP1</t>
  </si>
  <si>
    <t>ENSG00000129028</t>
  </si>
  <si>
    <t>Q9P2Z0</t>
  </si>
  <si>
    <t>THAP10</t>
  </si>
  <si>
    <t>ENSG00000168286</t>
  </si>
  <si>
    <t>Q96EK4</t>
  </si>
  <si>
    <t>THAP11</t>
  </si>
  <si>
    <t>THAP domain-containing protein 11 OS=Homo sapiens OX=9606 GN=THAP11 PE=1 SV=2</t>
  </si>
  <si>
    <t>ENSG00000137492</t>
  </si>
  <si>
    <t>A0A140VJQ7</t>
  </si>
  <si>
    <t>THAP12</t>
  </si>
  <si>
    <t>ENSG00000173451</t>
  </si>
  <si>
    <t>Q9H0W7</t>
  </si>
  <si>
    <t>THAP2</t>
  </si>
  <si>
    <t>ENSG00000041988</t>
  </si>
  <si>
    <t>Q8WTV1</t>
  </si>
  <si>
    <t>THAP3</t>
  </si>
  <si>
    <t>ENSG00000176946</t>
  </si>
  <si>
    <t>Q8WY91</t>
  </si>
  <si>
    <t>THAP4</t>
  </si>
  <si>
    <t>Peroxynitrite isomerase THAP4 OS=Homo sapiens OX=9606 GN=THAP4 PE=1 SV=2</t>
  </si>
  <si>
    <t>ENSG00000177683</t>
  </si>
  <si>
    <t>Q7Z6K1</t>
  </si>
  <si>
    <t>THAP5</t>
  </si>
  <si>
    <t>ENSG00000174796</t>
  </si>
  <si>
    <t>Q8TBB0</t>
  </si>
  <si>
    <t>THAP6</t>
  </si>
  <si>
    <t>ENSG00000184436</t>
  </si>
  <si>
    <t>Q9BT49</t>
  </si>
  <si>
    <t>THAP7</t>
  </si>
  <si>
    <t>ENSG00000161277</t>
  </si>
  <si>
    <t>H9CWI5</t>
  </si>
  <si>
    <t>THAP8</t>
  </si>
  <si>
    <t>ENSG00000168152</t>
  </si>
  <si>
    <t>Q9H5L6</t>
  </si>
  <si>
    <t>THAP9</t>
  </si>
  <si>
    <t>ENSG00000106624</t>
  </si>
  <si>
    <t>Q8IUX7</t>
  </si>
  <si>
    <t>AEBP1</t>
  </si>
  <si>
    <t>ENSG00000160007</t>
  </si>
  <si>
    <t>Q9NRY4</t>
  </si>
  <si>
    <t>ARHGAP35</t>
  </si>
  <si>
    <t>ENSG00000171634</t>
  </si>
  <si>
    <t>Q12830</t>
  </si>
  <si>
    <t>BPTF</t>
  </si>
  <si>
    <t>Nucleosome-remodeling factor subunit BPTF OS=Homo sapiens OX=9606 GN=BPTF PE=1 SV=3</t>
  </si>
  <si>
    <t>ENSG00000104221</t>
  </si>
  <si>
    <t>Q9HAW0</t>
  </si>
  <si>
    <t>BRF2</t>
  </si>
  <si>
    <t>ENSG00000138380</t>
  </si>
  <si>
    <t>A0A024R427</t>
  </si>
  <si>
    <t>CARF</t>
  </si>
  <si>
    <t>ENSG00000132024</t>
  </si>
  <si>
    <t>Q6P1N0</t>
  </si>
  <si>
    <t>CC2D1A</t>
  </si>
  <si>
    <t>ENSG00000115816</t>
  </si>
  <si>
    <t>Q03701</t>
  </si>
  <si>
    <t>CEBPZ</t>
  </si>
  <si>
    <t>CCAAT/enhancer-binding protein zeta OS=Homo sapiens OX=9606 GN=CEBPZ PE=1 SV=3</t>
  </si>
  <si>
    <t>ENSG00000115163</t>
  </si>
  <si>
    <t>P49450</t>
  </si>
  <si>
    <t>CENPA</t>
  </si>
  <si>
    <t>Histone H3-like centromeric protein A OS=Homo sapiens OX=9606 GN=CENPA PE=1 SV=1</t>
  </si>
  <si>
    <t>ENSG00000175279</t>
  </si>
  <si>
    <t>Q8N2Z9</t>
  </si>
  <si>
    <t>CENPS</t>
  </si>
  <si>
    <t>Centromere protein S OS=Homo sapiens OX=9606 GN=CENPS PE=1 SV=1</t>
  </si>
  <si>
    <t>ENSG00000102901</t>
  </si>
  <si>
    <t>B3KPB2</t>
  </si>
  <si>
    <t>CENPT</t>
  </si>
  <si>
    <t>ENSG00000169689</t>
  </si>
  <si>
    <t>A8MT69</t>
  </si>
  <si>
    <t>CENPX</t>
  </si>
  <si>
    <t>ENSG00000163320</t>
  </si>
  <si>
    <t>Q9UFW8</t>
  </si>
  <si>
    <t>CGGBP1</t>
  </si>
  <si>
    <t>CGG triplet repeat-binding protein 1 OS=Homo sapiens OX=9606 GN=CGGBP1 PE=1 SV=2</t>
  </si>
  <si>
    <t>ENSG00000106554</t>
  </si>
  <si>
    <t>C9JRZ6</t>
  </si>
  <si>
    <t>CHCHD3</t>
  </si>
  <si>
    <t>ENSG00000214575</t>
  </si>
  <si>
    <t>Q9BZB8</t>
  </si>
  <si>
    <t>CPEB1</t>
  </si>
  <si>
    <t>ENSG00000144655</t>
  </si>
  <si>
    <t>A0A024R2N7</t>
  </si>
  <si>
    <t>CSRNP1</t>
  </si>
  <si>
    <t>ENSG00000110925</t>
  </si>
  <si>
    <t>Q9H175</t>
  </si>
  <si>
    <t>CSRNP2</t>
  </si>
  <si>
    <t>ENSG00000178662</t>
  </si>
  <si>
    <t>Q8WYN3</t>
  </si>
  <si>
    <t>CSRNP3</t>
  </si>
  <si>
    <t>ENSG00000276644</t>
  </si>
  <si>
    <t>A0A087WY66</t>
  </si>
  <si>
    <t>DACH1</t>
  </si>
  <si>
    <t>ENSG00000126733</t>
  </si>
  <si>
    <t>A8K3I1</t>
  </si>
  <si>
    <t>DACH2</t>
  </si>
  <si>
    <t>ENSG00000117505</t>
  </si>
  <si>
    <t>Q01658</t>
  </si>
  <si>
    <t>DR1</t>
  </si>
  <si>
    <t>Protein Dr1 OS=Homo sapiens OX=9606 GN=DR1 PE=1 SV=1</t>
  </si>
  <si>
    <t>ENSG00000175550</t>
  </si>
  <si>
    <t>Q14919</t>
  </si>
  <si>
    <t>DRAP1</t>
  </si>
  <si>
    <t>ENSG00000198715</t>
  </si>
  <si>
    <t>A0A087WV34</t>
  </si>
  <si>
    <t>GLMP</t>
  </si>
  <si>
    <t>ENSG00000062194</t>
  </si>
  <si>
    <t>Q86WP2</t>
  </si>
  <si>
    <t>GPBP1</t>
  </si>
  <si>
    <t>Vasculin OS=Homo sapiens OX=9606 GN=GPBP1 PE=1 SV=1</t>
  </si>
  <si>
    <t>ENSG00000159592</t>
  </si>
  <si>
    <t>Q9HC44</t>
  </si>
  <si>
    <t>GPBP1L1</t>
  </si>
  <si>
    <t>ENSG00000137947</t>
  </si>
  <si>
    <t>Q00403</t>
  </si>
  <si>
    <t>GTF2B</t>
  </si>
  <si>
    <t>ENSG00000115041</t>
  </si>
  <si>
    <t>Q9Y2W7</t>
  </si>
  <si>
    <t>KCNIP3</t>
  </si>
  <si>
    <t>ENSG00000012223</t>
  </si>
  <si>
    <t>P02788</t>
  </si>
  <si>
    <t>LTF</t>
  </si>
  <si>
    <t>Lactotransferrin OS=Homo sapiens OX=9606 GN=LTF PE=1 SV=6</t>
  </si>
  <si>
    <t>ENSG00000143033</t>
  </si>
  <si>
    <t>B4DZ69</t>
  </si>
  <si>
    <t>MTF2</t>
  </si>
  <si>
    <t>ENSG00000148411</t>
  </si>
  <si>
    <t>A0A024R8I0</t>
  </si>
  <si>
    <t>NACC2</t>
  </si>
  <si>
    <t>ENSG00000230257</t>
  </si>
  <si>
    <t>Q86UQ8</t>
  </si>
  <si>
    <t>NFE4</t>
  </si>
  <si>
    <t>ENSG00000120837</t>
  </si>
  <si>
    <t>A0A024RBG7</t>
  </si>
  <si>
    <t>NFYB</t>
  </si>
  <si>
    <t>ENSG00000066136</t>
  </si>
  <si>
    <t>Q13952</t>
  </si>
  <si>
    <t>NFYC</t>
  </si>
  <si>
    <t>ENSG00000186416</t>
  </si>
  <si>
    <t>A3F769</t>
  </si>
  <si>
    <t>NKRF</t>
  </si>
  <si>
    <t>ENSG00000243678</t>
  </si>
  <si>
    <t>P22392</t>
  </si>
  <si>
    <t>NME2</t>
  </si>
  <si>
    <t>ENSG00000169297</t>
  </si>
  <si>
    <t>F1D8P4</t>
  </si>
  <si>
    <t>NR0B1</t>
  </si>
  <si>
    <t>ENSG00000106459</t>
  </si>
  <si>
    <t>A0A024R770</t>
  </si>
  <si>
    <t>NRF1</t>
  </si>
  <si>
    <t>ENSG00000170515</t>
  </si>
  <si>
    <t>A0A024RB85</t>
  </si>
  <si>
    <t>PA2G4</t>
  </si>
  <si>
    <t>ENSG00000277258</t>
  </si>
  <si>
    <t>A0A024R1V6</t>
  </si>
  <si>
    <t>PCGF2</t>
  </si>
  <si>
    <t>ENSG00000156374</t>
  </si>
  <si>
    <t>Q9BYE7</t>
  </si>
  <si>
    <t>PCGF6</t>
  </si>
  <si>
    <t>ENSG00000112511</t>
  </si>
  <si>
    <t>A0A140VJR4</t>
  </si>
  <si>
    <t>PHF1</t>
  </si>
  <si>
    <t>ENSG00000119403</t>
  </si>
  <si>
    <t>Q5T6S3</t>
  </si>
  <si>
    <t xml:space="preserve">PHF19 </t>
  </si>
  <si>
    <t>ENSG00000188313</t>
  </si>
  <si>
    <t>O15162</t>
  </si>
  <si>
    <t>PLSCR1</t>
  </si>
  <si>
    <t>ENSG00000110777</t>
  </si>
  <si>
    <t>Q16633</t>
  </si>
  <si>
    <t>POU2AF1</t>
  </si>
  <si>
    <t>ENSG00000138073</t>
  </si>
  <si>
    <t>Q05DB2</t>
  </si>
  <si>
    <t>PREB</t>
  </si>
  <si>
    <t>ENSG00000185129</t>
  </si>
  <si>
    <t>Q00577</t>
  </si>
  <si>
    <t>PURA</t>
  </si>
  <si>
    <t>Transcriptional activator protein Pur-alpha OS=Homo sapiens OX=9606 GN=PURA PE=1 SV=2</t>
  </si>
  <si>
    <t>ENSG00000146676</t>
  </si>
  <si>
    <t>Q96QR8</t>
  </si>
  <si>
    <t>PURB</t>
  </si>
  <si>
    <t>Transcriptional activator protein Pur-beta OS=Homo sapiens OX=9606 GN=PURB PE=1 SV=3</t>
  </si>
  <si>
    <t>ENSG00000172733</t>
  </si>
  <si>
    <t>Q9UJV8</t>
  </si>
  <si>
    <t>PURG</t>
  </si>
  <si>
    <t>ENSG00000166349</t>
  </si>
  <si>
    <t>P15918</t>
  </si>
  <si>
    <t>RAG1</t>
  </si>
  <si>
    <t>ENSG00000125826</t>
  </si>
  <si>
    <t>A6PVK0</t>
  </si>
  <si>
    <t>RBCK1</t>
  </si>
  <si>
    <t>ENSG00000148300</t>
  </si>
  <si>
    <t>B4E331</t>
  </si>
  <si>
    <t>REXO4</t>
  </si>
  <si>
    <t>ENSG00000160633</t>
  </si>
  <si>
    <t>Q15424</t>
  </si>
  <si>
    <t>SAFB</t>
  </si>
  <si>
    <t>Scaffold attachment factor B1 OS=Homo sapiens OX=9606 GN=SAFB PE=1 SV=4</t>
  </si>
  <si>
    <t>ENSG00000130254</t>
  </si>
  <si>
    <t>Q14151</t>
  </si>
  <si>
    <t>SAFB2</t>
  </si>
  <si>
    <t>Scaffold attachment factor B2 OS=Homo sapiens OX=9606 GN=SAFB2 PE=1 SV=1</t>
  </si>
  <si>
    <t>ENSG00000010803</t>
  </si>
  <si>
    <t>Q96GD3</t>
  </si>
  <si>
    <t>SCMH1</t>
  </si>
  <si>
    <t>ENSG00000157933</t>
  </si>
  <si>
    <t>P12755</t>
  </si>
  <si>
    <t>SKI</t>
  </si>
  <si>
    <t>Ski oncogene OS=Homo sapiens OX=9606 GN=SKI PE=1 SV=1</t>
  </si>
  <si>
    <t>ENSG00000136603</t>
  </si>
  <si>
    <t>P12757</t>
  </si>
  <si>
    <t>SKIL</t>
  </si>
  <si>
    <t>ENSG00000188779</t>
  </si>
  <si>
    <t>P84550</t>
  </si>
  <si>
    <t>SKOR1</t>
  </si>
  <si>
    <t>ENSG00000185420</t>
  </si>
  <si>
    <t>Q9H7B4</t>
  </si>
  <si>
    <t>SMYD3</t>
  </si>
  <si>
    <t>ENSG00000104976</t>
  </si>
  <si>
    <t>Q13487</t>
  </si>
  <si>
    <t>SNAPC2</t>
  </si>
  <si>
    <t>ENSG00000174446</t>
  </si>
  <si>
    <t>O75971</t>
  </si>
  <si>
    <t>SNAPC5</t>
  </si>
  <si>
    <t>ENSG00000159140</t>
  </si>
  <si>
    <t>P18583</t>
  </si>
  <si>
    <t>SON</t>
  </si>
  <si>
    <t>Protein SON OS=Homo sapiens OX=9606 GN=SON PE=1 SV=4</t>
  </si>
  <si>
    <t>ENSG00000065526</t>
  </si>
  <si>
    <t>Q96T58</t>
  </si>
  <si>
    <t>SPEN</t>
  </si>
  <si>
    <t>Msx2-interacting protein OS=Homo sapiens OX=9606 GN=SPEN PE=1 SV=1</t>
  </si>
  <si>
    <t>ENSG00000164299</t>
  </si>
  <si>
    <t>A0A140VKA5</t>
  </si>
  <si>
    <t>SPZ1</t>
  </si>
  <si>
    <t>ENSG00000100207</t>
  </si>
  <si>
    <t>Q9UGU0</t>
  </si>
  <si>
    <t>TCF20</t>
  </si>
  <si>
    <t>Transcription factor 20 OS=Homo sapiens OX=9606 GN=TCF20 PE=1 SV=3</t>
  </si>
  <si>
    <t>ENSG00000168769</t>
  </si>
  <si>
    <t>A0A158SIU0</t>
  </si>
  <si>
    <t>TET2</t>
  </si>
  <si>
    <t>ENSG00000151500</t>
  </si>
  <si>
    <t>Q9P016</t>
  </si>
  <si>
    <t>THYN1</t>
  </si>
  <si>
    <t>Thymocyte nuclear protein 1 OS=Homo sapiens OX=9606 GN=THYN1 PE=1 SV=1</t>
  </si>
  <si>
    <t>ENSG00000144747</t>
  </si>
  <si>
    <t>A0A024R370</t>
  </si>
  <si>
    <t>TMF1</t>
  </si>
  <si>
    <t>ENSG00000197579</t>
  </si>
  <si>
    <t>Q9NS56</t>
  </si>
  <si>
    <t>TOPORS</t>
  </si>
  <si>
    <t>ENSG00000102804</t>
  </si>
  <si>
    <t>A0A087X0H8</t>
  </si>
  <si>
    <t>TSC22D1</t>
  </si>
  <si>
    <t>ENSG00000136936</t>
  </si>
  <si>
    <t>P23025</t>
  </si>
  <si>
    <t>XPA</t>
  </si>
  <si>
    <t>145 st/8.8%</t>
  </si>
  <si>
    <t>144 st/8.8%</t>
  </si>
  <si>
    <t>Forkhead</t>
  </si>
  <si>
    <t>bZIP</t>
  </si>
  <si>
    <t>C2H2 ZF</t>
  </si>
  <si>
    <t>Homeodomain</t>
  </si>
  <si>
    <t>HMG/Sox</t>
  </si>
  <si>
    <t>Ets</t>
  </si>
  <si>
    <t>GATA</t>
  </si>
  <si>
    <t>MBD</t>
  </si>
  <si>
    <t>AT hook</t>
  </si>
  <si>
    <t>Unknown</t>
  </si>
  <si>
    <t>Runt</t>
  </si>
  <si>
    <t>Myb/SANT</t>
  </si>
  <si>
    <t>BED ZF</t>
  </si>
  <si>
    <t>STAT</t>
  </si>
  <si>
    <t>TEA</t>
  </si>
  <si>
    <t>AP-2</t>
  </si>
  <si>
    <t>C2H2 ZF; BED ZF</t>
  </si>
  <si>
    <t>CxxC</t>
  </si>
  <si>
    <t>ARID/BRIGHT</t>
  </si>
  <si>
    <t>NFX</t>
  </si>
  <si>
    <t>THAP finger</t>
  </si>
  <si>
    <t>bHLH</t>
  </si>
  <si>
    <t>CSL</t>
  </si>
  <si>
    <t>E2F</t>
  </si>
  <si>
    <t>C2H2 ZF; Homeodomain</t>
  </si>
  <si>
    <t>CxxC; AT hook</t>
  </si>
  <si>
    <t>Nuclear receptor</t>
  </si>
  <si>
    <t>RFX</t>
  </si>
  <si>
    <t>SAND</t>
  </si>
  <si>
    <t>Homeodomain; POU</t>
  </si>
  <si>
    <t>CSD</t>
  </si>
  <si>
    <t>Grainyhead</t>
  </si>
  <si>
    <t>CUT; Homeodomain</t>
  </si>
  <si>
    <t>Pipsqueak</t>
  </si>
  <si>
    <t>ARID/BRIGHT; RFX</t>
  </si>
  <si>
    <t>Brinker</t>
  </si>
  <si>
    <t>C2H2 ZF; AT hook</t>
  </si>
  <si>
    <t>C2H2 ZF; Myb/SANT</t>
  </si>
  <si>
    <t>CBF/NF-Y</t>
  </si>
  <si>
    <t>CCCH ZF</t>
  </si>
  <si>
    <t>CG-1</t>
  </si>
  <si>
    <t>DM</t>
  </si>
  <si>
    <t>Ets; AT hook</t>
  </si>
  <si>
    <t>FLYWCH</t>
  </si>
  <si>
    <t>GCM</t>
  </si>
  <si>
    <t>GTF2I-like</t>
  </si>
  <si>
    <t>Homeodomain; Paired box</t>
  </si>
  <si>
    <t>HSF</t>
  </si>
  <si>
    <t>IRF</t>
  </si>
  <si>
    <t>MADF</t>
  </si>
  <si>
    <t>MADS box</t>
  </si>
  <si>
    <t>MBD; AT hook</t>
  </si>
  <si>
    <t>MBD; CxxC ZF</t>
  </si>
  <si>
    <t>mTERF</t>
  </si>
  <si>
    <t>Ndt80/PhoG</t>
  </si>
  <si>
    <t>p53</t>
  </si>
  <si>
    <t>Paired box</t>
  </si>
  <si>
    <t>Prospero</t>
  </si>
  <si>
    <t>Rel</t>
  </si>
  <si>
    <t>SMAD</t>
  </si>
  <si>
    <t>T-box</t>
  </si>
  <si>
    <t>TCR/CxC</t>
  </si>
  <si>
    <t>Description</t>
  </si>
  <si>
    <t>Supplementary Table 7. Transcription factors</t>
  </si>
  <si>
    <t>DNA binding domain</t>
  </si>
  <si>
    <t>Gene</t>
  </si>
  <si>
    <t>1639 human transcription factors from database. Fold change &gt; 1.2 and p&lt;0.05 are shown in green. DNA binding domains more prevalent in MLS (light green) and EWS (orange) are highlighted.</t>
  </si>
  <si>
    <t>1639 human transcription factors from database. Fold change &gt; 1.2 and p&lt;0.05 are shown in green. DNA binding domains more prevalent in FUS::DDIT3-bound SWI/SNF complexes are shown in light green.</t>
  </si>
  <si>
    <t>A. Enrichment of transcription factors in comparison between BRG1 IP MLS and EWS (comparison 1)</t>
  </si>
  <si>
    <t>B. Enrichment of transcription factors in comparison between DDIT3 IP and BRG1 IP in MLS (comparison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0" fontId="3" fillId="0" borderId="0" xfId="0" applyFont="1"/>
    <xf numFmtId="0" fontId="0" fillId="3" borderId="0" xfId="0" applyFill="1"/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F6CB5-23A6-4B93-8201-1B4E00FDB614}">
  <dimension ref="A1:I1646"/>
  <sheetViews>
    <sheetView tabSelected="1" workbookViewId="0">
      <selection activeCell="C4" sqref="C4"/>
    </sheetView>
  </sheetViews>
  <sheetFormatPr defaultRowHeight="15" x14ac:dyDescent="0.25"/>
  <cols>
    <col min="3" max="3" width="16.42578125" style="2" bestFit="1" customWidth="1"/>
    <col min="4" max="4" width="34.140625" customWidth="1"/>
    <col min="5" max="5" width="29.7109375" bestFit="1" customWidth="1"/>
    <col min="6" max="6" width="12" bestFit="1" customWidth="1"/>
    <col min="7" max="7" width="19.140625" customWidth="1"/>
    <col min="9" max="9" width="21.5703125" bestFit="1" customWidth="1"/>
  </cols>
  <sheetData>
    <row r="1" spans="1:9" ht="21" x14ac:dyDescent="0.35">
      <c r="A1" s="1" t="s">
        <v>5128</v>
      </c>
    </row>
    <row r="2" spans="1:9" ht="18.75" x14ac:dyDescent="0.3">
      <c r="A2" s="4" t="s">
        <v>5133</v>
      </c>
    </row>
    <row r="3" spans="1:9" x14ac:dyDescent="0.25">
      <c r="A3" t="s">
        <v>5131</v>
      </c>
    </row>
    <row r="5" spans="1:9" ht="14.25" customHeight="1" x14ac:dyDescent="0.25">
      <c r="E5" s="2" t="s">
        <v>2</v>
      </c>
      <c r="F5" s="2" t="s">
        <v>5064</v>
      </c>
    </row>
    <row r="6" spans="1:9" x14ac:dyDescent="0.25">
      <c r="A6" s="2" t="s">
        <v>3</v>
      </c>
      <c r="B6" s="2" t="s">
        <v>4</v>
      </c>
      <c r="C6" s="2" t="s">
        <v>5130</v>
      </c>
      <c r="D6" s="2" t="s">
        <v>5127</v>
      </c>
      <c r="E6" s="2" t="s">
        <v>5</v>
      </c>
      <c r="F6" s="2" t="s">
        <v>6</v>
      </c>
      <c r="G6" s="2" t="s">
        <v>5129</v>
      </c>
    </row>
    <row r="7" spans="1:9" x14ac:dyDescent="0.25">
      <c r="A7" t="s">
        <v>576</v>
      </c>
      <c r="B7" t="s">
        <v>577</v>
      </c>
      <c r="C7" s="2" t="s">
        <v>578</v>
      </c>
      <c r="D7" t="s">
        <v>579</v>
      </c>
      <c r="E7">
        <v>11.190076323794299</v>
      </c>
      <c r="F7">
        <v>2.6099571405502901E-3</v>
      </c>
      <c r="G7" s="3" t="s">
        <v>5066</v>
      </c>
    </row>
    <row r="8" spans="1:9" x14ac:dyDescent="0.25">
      <c r="A8" t="s">
        <v>4635</v>
      </c>
      <c r="B8" t="s">
        <v>4636</v>
      </c>
      <c r="C8" s="2" t="s">
        <v>4637</v>
      </c>
      <c r="D8" t="s">
        <v>4638</v>
      </c>
      <c r="E8">
        <v>7.8683915894892804</v>
      </c>
      <c r="F8">
        <v>1.2314459359644401E-5</v>
      </c>
      <c r="G8" t="s">
        <v>5075</v>
      </c>
    </row>
    <row r="9" spans="1:9" x14ac:dyDescent="0.25">
      <c r="A9" t="s">
        <v>566</v>
      </c>
      <c r="B9" t="s">
        <v>567</v>
      </c>
      <c r="C9" s="2" t="s">
        <v>568</v>
      </c>
      <c r="D9" t="s">
        <v>569</v>
      </c>
      <c r="E9">
        <v>7.8656652794636903</v>
      </c>
      <c r="F9">
        <v>6.7617856954009896E-5</v>
      </c>
      <c r="G9" t="s">
        <v>5066</v>
      </c>
    </row>
    <row r="10" spans="1:9" x14ac:dyDescent="0.25">
      <c r="A10" t="s">
        <v>35</v>
      </c>
      <c r="B10" t="s">
        <v>36</v>
      </c>
      <c r="C10" s="2" t="s">
        <v>37</v>
      </c>
      <c r="D10" t="s">
        <v>38</v>
      </c>
      <c r="E10">
        <v>5.7049555950288102</v>
      </c>
      <c r="F10">
        <v>5.9942507522942199E-6</v>
      </c>
      <c r="G10" t="s">
        <v>5083</v>
      </c>
    </row>
    <row r="11" spans="1:9" ht="18.75" x14ac:dyDescent="0.3">
      <c r="A11" t="s">
        <v>2756</v>
      </c>
      <c r="B11" t="s">
        <v>2757</v>
      </c>
      <c r="C11" s="2" t="s">
        <v>2758</v>
      </c>
      <c r="D11" t="s">
        <v>2759</v>
      </c>
      <c r="E11">
        <v>4.12745551516627</v>
      </c>
      <c r="F11">
        <v>2.1447954032379198E-6</v>
      </c>
      <c r="G11" t="s">
        <v>5067</v>
      </c>
      <c r="I11" s="4"/>
    </row>
    <row r="12" spans="1:9" x14ac:dyDescent="0.25">
      <c r="A12" t="s">
        <v>1089</v>
      </c>
      <c r="B12" t="s">
        <v>1090</v>
      </c>
      <c r="C12" s="2" t="s">
        <v>1091</v>
      </c>
      <c r="D12" t="s">
        <v>1092</v>
      </c>
      <c r="E12">
        <v>3.5119194009780701</v>
      </c>
      <c r="F12">
        <v>2.7872288697541399E-3</v>
      </c>
      <c r="G12" t="s">
        <v>5067</v>
      </c>
    </row>
    <row r="13" spans="1:9" x14ac:dyDescent="0.25">
      <c r="A13" t="s">
        <v>553</v>
      </c>
      <c r="B13" t="s">
        <v>554</v>
      </c>
      <c r="C13" s="2" t="s">
        <v>555</v>
      </c>
      <c r="D13" t="s">
        <v>556</v>
      </c>
      <c r="E13">
        <v>3.4731875050159902</v>
      </c>
      <c r="F13">
        <v>5.3887608727785604E-4</v>
      </c>
      <c r="G13" t="s">
        <v>5066</v>
      </c>
    </row>
    <row r="14" spans="1:9" x14ac:dyDescent="0.25">
      <c r="A14" t="s">
        <v>695</v>
      </c>
      <c r="B14" t="s">
        <v>696</v>
      </c>
      <c r="C14" s="2" t="s">
        <v>697</v>
      </c>
      <c r="D14" t="s">
        <v>698</v>
      </c>
      <c r="E14">
        <v>3.3184728192747301</v>
      </c>
      <c r="F14">
        <v>8.2699594045008797E-5</v>
      </c>
      <c r="G14" t="s">
        <v>5067</v>
      </c>
    </row>
    <row r="15" spans="1:9" x14ac:dyDescent="0.25">
      <c r="A15" t="s">
        <v>2050</v>
      </c>
      <c r="B15" t="s">
        <v>2051</v>
      </c>
      <c r="C15" s="2" t="s">
        <v>2052</v>
      </c>
      <c r="D15" t="s">
        <v>2053</v>
      </c>
      <c r="E15">
        <v>3.14828078165637</v>
      </c>
      <c r="F15">
        <v>3.76353834606796E-6</v>
      </c>
      <c r="G15" t="s">
        <v>5067</v>
      </c>
    </row>
    <row r="16" spans="1:9" x14ac:dyDescent="0.25">
      <c r="A16" t="s">
        <v>4787</v>
      </c>
      <c r="B16" t="s">
        <v>4788</v>
      </c>
      <c r="C16" s="2" t="s">
        <v>4789</v>
      </c>
      <c r="D16" t="s">
        <v>4790</v>
      </c>
      <c r="E16">
        <v>3.1398841328043701</v>
      </c>
      <c r="F16">
        <v>1.00235752332228E-2</v>
      </c>
      <c r="G16" t="s">
        <v>5079</v>
      </c>
    </row>
    <row r="17" spans="1:7" x14ac:dyDescent="0.25">
      <c r="A17" t="s">
        <v>4664</v>
      </c>
      <c r="B17" t="s">
        <v>4665</v>
      </c>
      <c r="C17" s="2" t="s">
        <v>4666</v>
      </c>
      <c r="D17" t="s">
        <v>4667</v>
      </c>
      <c r="E17">
        <v>3.11466542554763</v>
      </c>
      <c r="F17">
        <v>1.66804571203303E-5</v>
      </c>
      <c r="G17" s="3" t="s">
        <v>5093</v>
      </c>
    </row>
    <row r="18" spans="1:7" x14ac:dyDescent="0.25">
      <c r="A18" t="s">
        <v>584</v>
      </c>
      <c r="B18" t="s">
        <v>585</v>
      </c>
      <c r="C18" s="2" t="s">
        <v>586</v>
      </c>
      <c r="D18" t="s">
        <v>587</v>
      </c>
      <c r="E18">
        <v>2.78515732692202</v>
      </c>
      <c r="F18">
        <v>1.2646643002456701E-3</v>
      </c>
      <c r="G18" t="s">
        <v>5066</v>
      </c>
    </row>
    <row r="19" spans="1:7" x14ac:dyDescent="0.25">
      <c r="A19" t="s">
        <v>73</v>
      </c>
      <c r="B19" t="s">
        <v>74</v>
      </c>
      <c r="C19" s="2" t="s">
        <v>75</v>
      </c>
      <c r="D19" t="s">
        <v>76</v>
      </c>
      <c r="E19">
        <v>2.4140595870962498</v>
      </c>
      <c r="F19">
        <v>1.07025405916757E-3</v>
      </c>
      <c r="G19" s="3" t="s">
        <v>5073</v>
      </c>
    </row>
    <row r="20" spans="1:7" x14ac:dyDescent="0.25">
      <c r="A20" t="s">
        <v>580</v>
      </c>
      <c r="B20" t="s">
        <v>581</v>
      </c>
      <c r="C20" s="2" t="s">
        <v>582</v>
      </c>
      <c r="D20" t="s">
        <v>583</v>
      </c>
      <c r="E20">
        <v>2.4127157717633798</v>
      </c>
      <c r="F20">
        <v>4.3048532408794201E-4</v>
      </c>
      <c r="G20" t="s">
        <v>5066</v>
      </c>
    </row>
    <row r="21" spans="1:7" x14ac:dyDescent="0.25">
      <c r="A21" t="s">
        <v>3335</v>
      </c>
      <c r="B21" t="s">
        <v>3336</v>
      </c>
      <c r="C21" s="2" t="s">
        <v>3337</v>
      </c>
      <c r="D21" t="s">
        <v>3338</v>
      </c>
      <c r="E21">
        <v>2.3967886964356002</v>
      </c>
      <c r="F21">
        <v>3.1203433008362698E-4</v>
      </c>
      <c r="G21" t="s">
        <v>5065</v>
      </c>
    </row>
    <row r="22" spans="1:7" x14ac:dyDescent="0.25">
      <c r="A22" t="s">
        <v>762</v>
      </c>
      <c r="B22" t="s">
        <v>763</v>
      </c>
      <c r="C22" s="2" t="s">
        <v>764</v>
      </c>
      <c r="D22" t="s">
        <v>765</v>
      </c>
      <c r="E22">
        <v>2.36941451779767</v>
      </c>
      <c r="F22">
        <v>1.64565941943201E-3</v>
      </c>
      <c r="G22" t="s">
        <v>5067</v>
      </c>
    </row>
    <row r="23" spans="1:7" x14ac:dyDescent="0.25">
      <c r="A23" t="s">
        <v>65</v>
      </c>
      <c r="B23" t="s">
        <v>66</v>
      </c>
      <c r="C23" s="2" t="s">
        <v>67</v>
      </c>
      <c r="D23" t="s">
        <v>68</v>
      </c>
      <c r="E23">
        <v>2.3437446453270798</v>
      </c>
      <c r="F23">
        <v>7.25709043610085E-4</v>
      </c>
      <c r="G23" t="s">
        <v>5073</v>
      </c>
    </row>
    <row r="24" spans="1:7" x14ac:dyDescent="0.25">
      <c r="A24" t="s">
        <v>4979</v>
      </c>
      <c r="B24" t="s">
        <v>4980</v>
      </c>
      <c r="C24" s="2" t="s">
        <v>4981</v>
      </c>
      <c r="D24" t="s">
        <v>4982</v>
      </c>
      <c r="E24">
        <v>2.0743430587235201</v>
      </c>
      <c r="F24">
        <v>1.59364377863336E-4</v>
      </c>
      <c r="G24" t="s">
        <v>5074</v>
      </c>
    </row>
    <row r="25" spans="1:7" x14ac:dyDescent="0.25">
      <c r="A25" t="s">
        <v>2713</v>
      </c>
      <c r="B25" t="s">
        <v>2714</v>
      </c>
      <c r="C25" s="2" t="s">
        <v>2715</v>
      </c>
      <c r="D25" t="s">
        <v>2716</v>
      </c>
      <c r="E25">
        <v>2.0410656603053599</v>
      </c>
      <c r="F25">
        <v>1.6745741016377199E-5</v>
      </c>
      <c r="G25" t="s">
        <v>5067</v>
      </c>
    </row>
    <row r="26" spans="1:7" x14ac:dyDescent="0.25">
      <c r="A26" t="s">
        <v>4660</v>
      </c>
      <c r="B26" t="s">
        <v>4661</v>
      </c>
      <c r="C26" s="2" t="s">
        <v>4662</v>
      </c>
      <c r="D26" t="s">
        <v>4663</v>
      </c>
      <c r="E26">
        <v>2.0127909837122901</v>
      </c>
      <c r="F26">
        <v>3.5485708695121102E-4</v>
      </c>
      <c r="G26" t="s">
        <v>5093</v>
      </c>
    </row>
    <row r="27" spans="1:7" x14ac:dyDescent="0.25">
      <c r="A27" t="s">
        <v>4911</v>
      </c>
      <c r="B27" t="s">
        <v>4912</v>
      </c>
      <c r="C27" s="2" t="s">
        <v>4913</v>
      </c>
      <c r="D27" t="s">
        <v>4914</v>
      </c>
      <c r="E27">
        <v>2.0107308398772799</v>
      </c>
      <c r="F27">
        <v>5.0889100796273398E-3</v>
      </c>
      <c r="G27" t="s">
        <v>5074</v>
      </c>
    </row>
    <row r="28" spans="1:7" x14ac:dyDescent="0.25">
      <c r="A28" t="s">
        <v>4463</v>
      </c>
      <c r="B28" t="s">
        <v>4464</v>
      </c>
      <c r="C28" s="2" t="s">
        <v>4465</v>
      </c>
      <c r="D28" t="s">
        <v>4466</v>
      </c>
      <c r="E28">
        <v>1.95223025513435</v>
      </c>
      <c r="F28">
        <v>0.284268801075934</v>
      </c>
      <c r="G28" t="s">
        <v>5091</v>
      </c>
    </row>
    <row r="29" spans="1:7" x14ac:dyDescent="0.25">
      <c r="A29" t="s">
        <v>3479</v>
      </c>
      <c r="B29" t="s">
        <v>3480</v>
      </c>
      <c r="C29" s="2" t="s">
        <v>3481</v>
      </c>
      <c r="D29" t="s">
        <v>3482</v>
      </c>
      <c r="E29">
        <v>1.82661713933155</v>
      </c>
      <c r="F29">
        <v>1.20028869147987E-3</v>
      </c>
      <c r="G29" s="5" t="s">
        <v>5069</v>
      </c>
    </row>
    <row r="30" spans="1:7" x14ac:dyDescent="0.25">
      <c r="A30" t="s">
        <v>47</v>
      </c>
      <c r="B30" t="s">
        <v>48</v>
      </c>
      <c r="C30" s="2" t="s">
        <v>49</v>
      </c>
      <c r="D30" t="s">
        <v>50</v>
      </c>
      <c r="E30">
        <v>1.8199841399693599</v>
      </c>
      <c r="F30">
        <v>8.61511275887023E-4</v>
      </c>
      <c r="G30" t="s">
        <v>5073</v>
      </c>
    </row>
    <row r="31" spans="1:7" x14ac:dyDescent="0.25">
      <c r="A31" t="s">
        <v>4701</v>
      </c>
      <c r="B31" t="s">
        <v>4702</v>
      </c>
      <c r="C31" s="2" t="s">
        <v>4703</v>
      </c>
      <c r="D31" t="s">
        <v>4704</v>
      </c>
      <c r="E31">
        <v>1.81453619674112</v>
      </c>
      <c r="F31">
        <v>6.6581058128171194E-2</v>
      </c>
      <c r="G31" s="3" t="s">
        <v>5078</v>
      </c>
    </row>
    <row r="32" spans="1:7" x14ac:dyDescent="0.25">
      <c r="A32" t="s">
        <v>1152</v>
      </c>
      <c r="B32" t="s">
        <v>1153</v>
      </c>
      <c r="C32" s="2" t="s">
        <v>1154</v>
      </c>
      <c r="D32" t="s">
        <v>1155</v>
      </c>
      <c r="E32">
        <v>1.8049295303816799</v>
      </c>
      <c r="F32">
        <v>5.1206816388813499E-3</v>
      </c>
      <c r="G32" t="s">
        <v>5067</v>
      </c>
    </row>
    <row r="33" spans="1:7" x14ac:dyDescent="0.25">
      <c r="A33" t="s">
        <v>1123</v>
      </c>
      <c r="B33" t="s">
        <v>1124</v>
      </c>
      <c r="C33" s="2" t="s">
        <v>1125</v>
      </c>
      <c r="D33" t="s">
        <v>1126</v>
      </c>
      <c r="E33">
        <v>1.75296173359452</v>
      </c>
      <c r="F33">
        <v>3.3249123839753501E-2</v>
      </c>
      <c r="G33" t="s">
        <v>5067</v>
      </c>
    </row>
    <row r="34" spans="1:7" x14ac:dyDescent="0.25">
      <c r="A34" t="s">
        <v>5029</v>
      </c>
      <c r="B34" t="s">
        <v>5030</v>
      </c>
      <c r="C34" s="2" t="s">
        <v>5031</v>
      </c>
      <c r="D34" t="s">
        <v>5032</v>
      </c>
      <c r="E34">
        <v>1.7525899843058099</v>
      </c>
      <c r="F34">
        <v>5.7189490639556802E-3</v>
      </c>
      <c r="G34" t="s">
        <v>5074</v>
      </c>
    </row>
    <row r="35" spans="1:7" x14ac:dyDescent="0.25">
      <c r="A35" t="s">
        <v>4983</v>
      </c>
      <c r="B35" t="s">
        <v>4984</v>
      </c>
      <c r="C35" s="2" t="s">
        <v>4985</v>
      </c>
      <c r="D35" t="s">
        <v>4986</v>
      </c>
      <c r="E35">
        <v>1.7300705483378001</v>
      </c>
      <c r="F35">
        <v>4.9132234036413404E-3</v>
      </c>
      <c r="G35" t="s">
        <v>5074</v>
      </c>
    </row>
    <row r="36" spans="1:7" x14ac:dyDescent="0.25">
      <c r="A36" t="s">
        <v>3028</v>
      </c>
      <c r="B36" t="s">
        <v>3029</v>
      </c>
      <c r="C36" s="2" t="s">
        <v>3030</v>
      </c>
      <c r="D36" t="s">
        <v>3031</v>
      </c>
      <c r="E36">
        <v>1.7111991062624301</v>
      </c>
      <c r="F36">
        <v>5.2471012929151896E-4</v>
      </c>
      <c r="G36" t="s">
        <v>5087</v>
      </c>
    </row>
    <row r="37" spans="1:7" x14ac:dyDescent="0.25">
      <c r="A37" t="s">
        <v>3087</v>
      </c>
      <c r="B37" t="s">
        <v>3088</v>
      </c>
      <c r="C37" s="2" t="s">
        <v>3089</v>
      </c>
      <c r="D37" t="s">
        <v>3090</v>
      </c>
      <c r="E37">
        <v>1.6996655704323</v>
      </c>
      <c r="F37">
        <v>1.8665071864238901E-3</v>
      </c>
      <c r="G37" t="s">
        <v>5090</v>
      </c>
    </row>
    <row r="38" spans="1:7" x14ac:dyDescent="0.25">
      <c r="A38" t="s">
        <v>990</v>
      </c>
      <c r="B38" t="s">
        <v>991</v>
      </c>
      <c r="C38" s="2" t="s">
        <v>992</v>
      </c>
      <c r="D38" t="s">
        <v>993</v>
      </c>
      <c r="E38">
        <v>1.6910519667595101</v>
      </c>
      <c r="F38">
        <v>3.53827949244882E-4</v>
      </c>
      <c r="G38" t="s">
        <v>5067</v>
      </c>
    </row>
    <row r="39" spans="1:7" x14ac:dyDescent="0.25">
      <c r="A39" t="s">
        <v>4388</v>
      </c>
      <c r="B39" t="s">
        <v>4389</v>
      </c>
      <c r="C39" s="2" t="s">
        <v>4390</v>
      </c>
      <c r="D39" t="s">
        <v>4391</v>
      </c>
      <c r="E39">
        <v>1.67719436143944</v>
      </c>
      <c r="F39">
        <v>2.4162135094192702E-3</v>
      </c>
      <c r="G39" t="s">
        <v>5076</v>
      </c>
    </row>
    <row r="40" spans="1:7" x14ac:dyDescent="0.25">
      <c r="A40" t="s">
        <v>1199</v>
      </c>
      <c r="B40" t="s">
        <v>1200</v>
      </c>
      <c r="C40" s="2" t="s">
        <v>1201</v>
      </c>
      <c r="D40" t="s">
        <v>1202</v>
      </c>
      <c r="E40">
        <v>1.6405867810421799</v>
      </c>
      <c r="F40">
        <v>8.9073042080710797E-4</v>
      </c>
      <c r="G40" t="s">
        <v>5067</v>
      </c>
    </row>
    <row r="41" spans="1:7" x14ac:dyDescent="0.25">
      <c r="A41" t="s">
        <v>3404</v>
      </c>
      <c r="B41" t="s">
        <v>3405</v>
      </c>
      <c r="C41" s="2" t="s">
        <v>3406</v>
      </c>
      <c r="D41" t="s">
        <v>3407</v>
      </c>
      <c r="E41">
        <v>1.6096602498627901</v>
      </c>
      <c r="F41">
        <v>6.7558219372540898E-3</v>
      </c>
      <c r="G41" t="s">
        <v>5071</v>
      </c>
    </row>
    <row r="42" spans="1:7" x14ac:dyDescent="0.25">
      <c r="A42" t="s">
        <v>949</v>
      </c>
      <c r="B42" t="s">
        <v>950</v>
      </c>
      <c r="C42" s="2" t="s">
        <v>951</v>
      </c>
      <c r="D42" t="s">
        <v>952</v>
      </c>
      <c r="E42">
        <v>1.60231623872864</v>
      </c>
      <c r="F42">
        <v>2.12724878015223E-2</v>
      </c>
      <c r="G42" t="s">
        <v>5067</v>
      </c>
    </row>
    <row r="43" spans="1:7" x14ac:dyDescent="0.25">
      <c r="A43" t="s">
        <v>1171</v>
      </c>
      <c r="B43" t="s">
        <v>1172</v>
      </c>
      <c r="C43" s="2" t="s">
        <v>1173</v>
      </c>
      <c r="D43" t="s">
        <v>1174</v>
      </c>
      <c r="E43">
        <v>1.5918440778834</v>
      </c>
      <c r="F43">
        <v>5.3673237014229805E-4</v>
      </c>
      <c r="G43" t="s">
        <v>5067</v>
      </c>
    </row>
    <row r="44" spans="1:7" x14ac:dyDescent="0.25">
      <c r="A44" t="s">
        <v>4377</v>
      </c>
      <c r="B44" t="s">
        <v>4378</v>
      </c>
      <c r="C44" s="2" t="s">
        <v>4379</v>
      </c>
      <c r="D44" t="s">
        <v>4380</v>
      </c>
      <c r="E44">
        <v>1.5916093491113299</v>
      </c>
      <c r="F44">
        <v>5.4488702646656104E-3</v>
      </c>
      <c r="G44" t="s">
        <v>5076</v>
      </c>
    </row>
    <row r="45" spans="1:7" x14ac:dyDescent="0.25">
      <c r="A45" t="s">
        <v>51</v>
      </c>
      <c r="B45" t="s">
        <v>52</v>
      </c>
      <c r="C45" s="2" t="s">
        <v>53</v>
      </c>
      <c r="D45" t="s">
        <v>54</v>
      </c>
      <c r="E45">
        <v>1.5788283650313499</v>
      </c>
      <c r="F45">
        <v>3.5563638126221999E-3</v>
      </c>
      <c r="G45" t="s">
        <v>5073</v>
      </c>
    </row>
    <row r="46" spans="1:7" x14ac:dyDescent="0.25">
      <c r="A46" t="s">
        <v>4866</v>
      </c>
      <c r="B46" t="s">
        <v>4867</v>
      </c>
      <c r="C46" s="2" t="s">
        <v>4868</v>
      </c>
      <c r="D46" t="s">
        <v>4869</v>
      </c>
      <c r="E46">
        <v>1.5466195996976999</v>
      </c>
      <c r="F46">
        <v>3.2250335469755698E-2</v>
      </c>
      <c r="G46" t="s">
        <v>5074</v>
      </c>
    </row>
    <row r="47" spans="1:7" x14ac:dyDescent="0.25">
      <c r="A47" t="s">
        <v>4708</v>
      </c>
      <c r="B47" t="s">
        <v>4709</v>
      </c>
      <c r="C47" s="2" t="s">
        <v>4710</v>
      </c>
      <c r="D47" t="s">
        <v>4711</v>
      </c>
      <c r="E47">
        <v>1.5295837877223899</v>
      </c>
      <c r="F47">
        <v>8.6484612077489705E-3</v>
      </c>
      <c r="G47" t="s">
        <v>5078</v>
      </c>
    </row>
    <row r="48" spans="1:7" x14ac:dyDescent="0.25">
      <c r="A48" t="s">
        <v>4346</v>
      </c>
      <c r="B48" t="s">
        <v>4347</v>
      </c>
      <c r="C48" s="2" t="s">
        <v>4348</v>
      </c>
      <c r="D48" t="s">
        <v>4349</v>
      </c>
      <c r="E48">
        <v>1.5287956857012299</v>
      </c>
      <c r="F48">
        <v>3.5772034869526797E-5</v>
      </c>
      <c r="G48" t="s">
        <v>5076</v>
      </c>
    </row>
    <row r="49" spans="1:7" x14ac:dyDescent="0.25">
      <c r="A49" t="s">
        <v>4794</v>
      </c>
      <c r="B49" t="s">
        <v>4795</v>
      </c>
      <c r="C49" s="2" t="s">
        <v>4796</v>
      </c>
      <c r="D49" t="s">
        <v>4797</v>
      </c>
      <c r="E49">
        <v>1.5139996865999401</v>
      </c>
      <c r="F49">
        <v>1.2611336278900801E-2</v>
      </c>
      <c r="G49" t="s">
        <v>5079</v>
      </c>
    </row>
    <row r="50" spans="1:7" x14ac:dyDescent="0.25">
      <c r="A50" t="s">
        <v>4807</v>
      </c>
      <c r="B50" t="s">
        <v>4808</v>
      </c>
      <c r="C50" s="2" t="s">
        <v>4809</v>
      </c>
      <c r="D50" t="s">
        <v>4810</v>
      </c>
      <c r="E50">
        <v>1.49079526600038</v>
      </c>
      <c r="F50">
        <v>5.0450691201905703E-3</v>
      </c>
      <c r="G50" t="s">
        <v>5085</v>
      </c>
    </row>
    <row r="51" spans="1:7" x14ac:dyDescent="0.25">
      <c r="A51" t="s">
        <v>1644</v>
      </c>
      <c r="B51" t="s">
        <v>1645</v>
      </c>
      <c r="C51" s="2" t="s">
        <v>1646</v>
      </c>
      <c r="D51" t="s">
        <v>1647</v>
      </c>
      <c r="E51">
        <v>1.48632846232935</v>
      </c>
      <c r="F51">
        <v>3.6672766181611297E-5</v>
      </c>
      <c r="G51" t="s">
        <v>5067</v>
      </c>
    </row>
    <row r="52" spans="1:7" x14ac:dyDescent="0.25">
      <c r="A52" t="s">
        <v>1407</v>
      </c>
      <c r="B52" t="s">
        <v>1408</v>
      </c>
      <c r="C52" s="2" t="s">
        <v>1409</v>
      </c>
      <c r="D52" t="s">
        <v>1410</v>
      </c>
      <c r="E52">
        <v>1.4758793686399301</v>
      </c>
      <c r="F52">
        <v>6.2591470773771596E-4</v>
      </c>
      <c r="G52" t="s">
        <v>5067</v>
      </c>
    </row>
    <row r="53" spans="1:7" x14ac:dyDescent="0.25">
      <c r="A53" t="s">
        <v>1806</v>
      </c>
      <c r="B53" t="s">
        <v>1807</v>
      </c>
      <c r="C53" s="2" t="s">
        <v>1808</v>
      </c>
      <c r="D53" t="s">
        <v>1809</v>
      </c>
      <c r="E53">
        <v>1.45250159242004</v>
      </c>
      <c r="F53">
        <v>8.9282827893146703E-4</v>
      </c>
      <c r="G53" t="s">
        <v>5067</v>
      </c>
    </row>
    <row r="54" spans="1:7" x14ac:dyDescent="0.25">
      <c r="A54" t="s">
        <v>5033</v>
      </c>
      <c r="B54" t="s">
        <v>5034</v>
      </c>
      <c r="C54" s="2" t="s">
        <v>5035</v>
      </c>
      <c r="D54" t="s">
        <v>5036</v>
      </c>
      <c r="E54">
        <v>1.4524189058610399</v>
      </c>
      <c r="F54">
        <v>2.6445078822671199E-4</v>
      </c>
      <c r="G54" t="s">
        <v>5074</v>
      </c>
    </row>
    <row r="55" spans="1:7" x14ac:dyDescent="0.25">
      <c r="A55" t="s">
        <v>99</v>
      </c>
      <c r="B55" t="s">
        <v>100</v>
      </c>
      <c r="C55" s="2" t="s">
        <v>101</v>
      </c>
      <c r="D55" t="s">
        <v>102</v>
      </c>
      <c r="E55">
        <v>1.44029095575294</v>
      </c>
      <c r="F55">
        <v>1.24959562890443E-4</v>
      </c>
      <c r="G55" t="s">
        <v>5073</v>
      </c>
    </row>
    <row r="56" spans="1:7" x14ac:dyDescent="0.25">
      <c r="A56" t="s">
        <v>2351</v>
      </c>
      <c r="B56" t="s">
        <v>2352</v>
      </c>
      <c r="C56" s="2" t="s">
        <v>2353</v>
      </c>
      <c r="D56" t="s">
        <v>2354</v>
      </c>
      <c r="E56">
        <v>1.4402855905546701</v>
      </c>
      <c r="F56">
        <v>1.5069055378495401E-3</v>
      </c>
      <c r="G56" t="s">
        <v>5067</v>
      </c>
    </row>
    <row r="57" spans="1:7" x14ac:dyDescent="0.25">
      <c r="A57" t="s">
        <v>1669</v>
      </c>
      <c r="B57" t="s">
        <v>1670</v>
      </c>
      <c r="C57" s="2" t="s">
        <v>1671</v>
      </c>
      <c r="D57" t="s">
        <v>1672</v>
      </c>
      <c r="E57">
        <v>1.4247312890592201</v>
      </c>
      <c r="F57">
        <v>5.0747622357173304E-4</v>
      </c>
      <c r="G57" t="s">
        <v>5067</v>
      </c>
    </row>
    <row r="58" spans="1:7" x14ac:dyDescent="0.25">
      <c r="A58" t="s">
        <v>3057</v>
      </c>
      <c r="B58" t="s">
        <v>3058</v>
      </c>
      <c r="C58" s="2" t="s">
        <v>3059</v>
      </c>
      <c r="D58" t="s">
        <v>3060</v>
      </c>
      <c r="E58">
        <v>1.4148523380970099</v>
      </c>
      <c r="F58">
        <v>3.1222702773761098E-2</v>
      </c>
      <c r="G58" t="s">
        <v>5082</v>
      </c>
    </row>
    <row r="59" spans="1:7" x14ac:dyDescent="0.25">
      <c r="A59" t="s">
        <v>7</v>
      </c>
      <c r="B59" t="s">
        <v>8</v>
      </c>
      <c r="C59" s="2" t="s">
        <v>9</v>
      </c>
      <c r="D59" t="s">
        <v>10</v>
      </c>
      <c r="E59">
        <v>1.3939153000854401</v>
      </c>
      <c r="F59">
        <v>1.1320021659550801E-2</v>
      </c>
      <c r="G59" t="s">
        <v>5080</v>
      </c>
    </row>
    <row r="60" spans="1:7" x14ac:dyDescent="0.25">
      <c r="A60" t="s">
        <v>639</v>
      </c>
      <c r="B60" t="s">
        <v>640</v>
      </c>
      <c r="C60" s="2" t="s">
        <v>641</v>
      </c>
      <c r="D60" t="s">
        <v>642</v>
      </c>
      <c r="E60">
        <v>1.39081254308164</v>
      </c>
      <c r="F60">
        <v>1.2781467099899901E-4</v>
      </c>
      <c r="G60" t="s">
        <v>5067</v>
      </c>
    </row>
    <row r="61" spans="1:7" x14ac:dyDescent="0.25">
      <c r="A61" t="s">
        <v>643</v>
      </c>
      <c r="B61" t="s">
        <v>644</v>
      </c>
      <c r="C61" s="2" t="s">
        <v>645</v>
      </c>
      <c r="D61" t="s">
        <v>646</v>
      </c>
      <c r="E61">
        <v>1.3897380118418901</v>
      </c>
      <c r="F61">
        <v>2.6573963490231899E-3</v>
      </c>
      <c r="G61" t="s">
        <v>5067</v>
      </c>
    </row>
    <row r="62" spans="1:7" x14ac:dyDescent="0.25">
      <c r="A62" t="s">
        <v>4820</v>
      </c>
      <c r="B62" t="s">
        <v>4821</v>
      </c>
      <c r="C62" s="2" t="s">
        <v>4822</v>
      </c>
      <c r="D62" t="s">
        <v>4823</v>
      </c>
      <c r="E62">
        <v>1.36983186465347</v>
      </c>
      <c r="F62">
        <v>6.9697245707161003E-3</v>
      </c>
      <c r="G62" t="s">
        <v>5085</v>
      </c>
    </row>
    <row r="63" spans="1:7" x14ac:dyDescent="0.25">
      <c r="A63" t="s">
        <v>1637</v>
      </c>
      <c r="B63" t="s">
        <v>1638</v>
      </c>
      <c r="C63" s="2" t="s">
        <v>1639</v>
      </c>
      <c r="D63" t="s">
        <v>1640</v>
      </c>
      <c r="E63">
        <v>1.3680591122360799</v>
      </c>
      <c r="F63">
        <v>4.0831493562820103E-3</v>
      </c>
      <c r="G63" t="s">
        <v>5067</v>
      </c>
    </row>
    <row r="64" spans="1:7" x14ac:dyDescent="0.25">
      <c r="A64" t="s">
        <v>2981</v>
      </c>
      <c r="B64" t="s">
        <v>2982</v>
      </c>
      <c r="C64" s="2" t="s">
        <v>2983</v>
      </c>
      <c r="D64" t="s">
        <v>2984</v>
      </c>
      <c r="E64">
        <v>1.3297465881352999</v>
      </c>
      <c r="F64">
        <v>4.1840480114294198E-2</v>
      </c>
      <c r="G64" t="s">
        <v>2973</v>
      </c>
    </row>
    <row r="65" spans="1:7" x14ac:dyDescent="0.25">
      <c r="A65" t="s">
        <v>1075</v>
      </c>
      <c r="B65" t="s">
        <v>1076</v>
      </c>
      <c r="C65" s="2" t="s">
        <v>1077</v>
      </c>
      <c r="D65" t="s">
        <v>1078</v>
      </c>
      <c r="E65">
        <v>1.3271862828591701</v>
      </c>
      <c r="F65">
        <v>4.7403481489232801E-3</v>
      </c>
      <c r="G65" t="s">
        <v>5067</v>
      </c>
    </row>
    <row r="66" spans="1:7" x14ac:dyDescent="0.25">
      <c r="A66" t="s">
        <v>1487</v>
      </c>
      <c r="B66" t="s">
        <v>1488</v>
      </c>
      <c r="C66" s="2" t="s">
        <v>1489</v>
      </c>
      <c r="D66" t="s">
        <v>1490</v>
      </c>
      <c r="E66">
        <v>1.31731829075291</v>
      </c>
      <c r="F66">
        <v>3.3019545069979499E-3</v>
      </c>
      <c r="G66" t="s">
        <v>5067</v>
      </c>
    </row>
    <row r="67" spans="1:7" x14ac:dyDescent="0.25">
      <c r="A67" t="s">
        <v>4301</v>
      </c>
      <c r="B67" t="s">
        <v>4302</v>
      </c>
      <c r="C67" s="2" t="s">
        <v>4303</v>
      </c>
      <c r="D67" t="s">
        <v>4304</v>
      </c>
      <c r="E67">
        <v>1.31695439006534</v>
      </c>
      <c r="F67">
        <v>0.14406060208125199</v>
      </c>
      <c r="G67" t="s">
        <v>5072</v>
      </c>
    </row>
    <row r="68" spans="1:7" x14ac:dyDescent="0.25">
      <c r="A68" t="s">
        <v>2945</v>
      </c>
      <c r="B68" t="s">
        <v>2946</v>
      </c>
      <c r="C68" s="2" t="s">
        <v>2947</v>
      </c>
      <c r="D68" t="s">
        <v>2948</v>
      </c>
      <c r="E68">
        <v>1.30871128776998</v>
      </c>
      <c r="F68">
        <v>0.18448873001124999</v>
      </c>
      <c r="G68" t="s">
        <v>5089</v>
      </c>
    </row>
    <row r="69" spans="1:7" x14ac:dyDescent="0.25">
      <c r="A69" t="s">
        <v>3035</v>
      </c>
      <c r="B69" t="s">
        <v>3036</v>
      </c>
      <c r="C69" s="2" t="s">
        <v>3037</v>
      </c>
      <c r="D69" t="s">
        <v>3038</v>
      </c>
      <c r="E69">
        <v>1.3006606209077201</v>
      </c>
      <c r="F69">
        <v>1.10403718138709E-2</v>
      </c>
      <c r="G69" t="s">
        <v>5097</v>
      </c>
    </row>
    <row r="70" spans="1:7" x14ac:dyDescent="0.25">
      <c r="A70" t="s">
        <v>1109</v>
      </c>
      <c r="B70" t="s">
        <v>1110</v>
      </c>
      <c r="C70" s="2" t="s">
        <v>1111</v>
      </c>
      <c r="D70" t="s">
        <v>1112</v>
      </c>
      <c r="E70">
        <v>1.29774796124671</v>
      </c>
      <c r="F70">
        <v>0.59384550323490204</v>
      </c>
      <c r="G70" t="s">
        <v>5067</v>
      </c>
    </row>
    <row r="71" spans="1:7" x14ac:dyDescent="0.25">
      <c r="A71" t="s">
        <v>2583</v>
      </c>
      <c r="B71" t="s">
        <v>2584</v>
      </c>
      <c r="C71" s="2" t="s">
        <v>2585</v>
      </c>
      <c r="D71" t="s">
        <v>2586</v>
      </c>
      <c r="E71">
        <v>1.28960073010209</v>
      </c>
      <c r="F71">
        <v>1.25279048097197E-2</v>
      </c>
      <c r="G71" t="s">
        <v>5067</v>
      </c>
    </row>
    <row r="72" spans="1:7" x14ac:dyDescent="0.25">
      <c r="A72" t="s">
        <v>1700</v>
      </c>
      <c r="B72" t="s">
        <v>1701</v>
      </c>
      <c r="C72" s="2" t="s">
        <v>1702</v>
      </c>
      <c r="D72" t="s">
        <v>1703</v>
      </c>
      <c r="E72">
        <v>1.28737495832149</v>
      </c>
      <c r="F72">
        <v>1.4721844047629801E-2</v>
      </c>
      <c r="G72" t="s">
        <v>5067</v>
      </c>
    </row>
    <row r="73" spans="1:7" x14ac:dyDescent="0.25">
      <c r="A73" t="s">
        <v>4381</v>
      </c>
      <c r="B73" t="s">
        <v>4382</v>
      </c>
      <c r="C73" s="2" t="s">
        <v>4383</v>
      </c>
      <c r="D73" t="s">
        <v>4384</v>
      </c>
      <c r="E73">
        <v>1.28599955701694</v>
      </c>
      <c r="F73">
        <v>3.1485383845738599E-3</v>
      </c>
      <c r="G73" t="s">
        <v>5076</v>
      </c>
    </row>
    <row r="74" spans="1:7" x14ac:dyDescent="0.25">
      <c r="A74" t="s">
        <v>4309</v>
      </c>
      <c r="B74" t="s">
        <v>4310</v>
      </c>
      <c r="C74" s="2" t="s">
        <v>4311</v>
      </c>
      <c r="D74" t="s">
        <v>4312</v>
      </c>
      <c r="E74">
        <v>1.2831036577609101</v>
      </c>
      <c r="F74">
        <v>1.83047052830338E-3</v>
      </c>
      <c r="G74" t="s">
        <v>5072</v>
      </c>
    </row>
    <row r="75" spans="1:7" x14ac:dyDescent="0.25">
      <c r="A75" t="s">
        <v>677</v>
      </c>
      <c r="B75" t="s">
        <v>678</v>
      </c>
      <c r="C75" s="2" t="s">
        <v>679</v>
      </c>
      <c r="D75" t="s">
        <v>680</v>
      </c>
      <c r="E75">
        <v>1.27665217866835</v>
      </c>
      <c r="F75">
        <v>1.6578445269449899E-3</v>
      </c>
      <c r="G75" t="s">
        <v>5067</v>
      </c>
    </row>
    <row r="76" spans="1:7" x14ac:dyDescent="0.25">
      <c r="A76" t="s">
        <v>1509</v>
      </c>
      <c r="B76" t="s">
        <v>1510</v>
      </c>
      <c r="C76" s="2" t="s">
        <v>1511</v>
      </c>
      <c r="D76" t="s">
        <v>1512</v>
      </c>
      <c r="E76">
        <v>1.2678938887537401</v>
      </c>
      <c r="F76">
        <v>0.152999136417967</v>
      </c>
      <c r="G76" t="s">
        <v>5067</v>
      </c>
    </row>
    <row r="77" spans="1:7" x14ac:dyDescent="0.25">
      <c r="A77" t="s">
        <v>2249</v>
      </c>
      <c r="B77" t="s">
        <v>2250</v>
      </c>
      <c r="C77" s="2" t="s">
        <v>2251</v>
      </c>
      <c r="D77" t="s">
        <v>2252</v>
      </c>
      <c r="E77">
        <v>1.2632261109812899</v>
      </c>
      <c r="F77">
        <v>1.55129167532933E-3</v>
      </c>
      <c r="G77" t="s">
        <v>5067</v>
      </c>
    </row>
    <row r="78" spans="1:7" x14ac:dyDescent="0.25">
      <c r="A78" t="s">
        <v>5040</v>
      </c>
      <c r="B78" t="s">
        <v>5041</v>
      </c>
      <c r="C78" s="2" t="s">
        <v>5042</v>
      </c>
      <c r="D78" t="s">
        <v>5043</v>
      </c>
      <c r="E78">
        <v>1.2390265910521601</v>
      </c>
      <c r="F78">
        <v>2.5577458995884799E-2</v>
      </c>
      <c r="G78" t="s">
        <v>5074</v>
      </c>
    </row>
    <row r="79" spans="1:7" x14ac:dyDescent="0.25">
      <c r="A79" t="s">
        <v>77</v>
      </c>
      <c r="B79" t="s">
        <v>78</v>
      </c>
      <c r="C79" s="2" t="s">
        <v>79</v>
      </c>
      <c r="D79" t="s">
        <v>80</v>
      </c>
      <c r="E79">
        <v>1.2151091544558901</v>
      </c>
      <c r="F79">
        <v>1.87009735650349E-2</v>
      </c>
      <c r="G79" t="s">
        <v>5073</v>
      </c>
    </row>
    <row r="80" spans="1:7" x14ac:dyDescent="0.25">
      <c r="A80" t="s">
        <v>3077</v>
      </c>
      <c r="B80" t="s">
        <v>3078</v>
      </c>
      <c r="C80" s="2" t="s">
        <v>3079</v>
      </c>
      <c r="D80" t="s">
        <v>3080</v>
      </c>
      <c r="E80">
        <v>1.21457520724276</v>
      </c>
      <c r="F80">
        <v>1.8408411890947E-2</v>
      </c>
      <c r="G80" t="s">
        <v>5082</v>
      </c>
    </row>
    <row r="81" spans="1:7" x14ac:dyDescent="0.25">
      <c r="A81" t="s">
        <v>4862</v>
      </c>
      <c r="B81" t="s">
        <v>4863</v>
      </c>
      <c r="C81" s="2" t="s">
        <v>4864</v>
      </c>
      <c r="D81" t="s">
        <v>4865</v>
      </c>
      <c r="E81">
        <v>1.18635459285072</v>
      </c>
      <c r="F81">
        <v>0.16873791703937499</v>
      </c>
      <c r="G81" t="s">
        <v>5074</v>
      </c>
    </row>
    <row r="82" spans="1:7" x14ac:dyDescent="0.25">
      <c r="A82" t="s">
        <v>5003</v>
      </c>
      <c r="B82" t="s">
        <v>5004</v>
      </c>
      <c r="C82" s="2" t="s">
        <v>5005</v>
      </c>
      <c r="D82" t="s">
        <v>5006</v>
      </c>
      <c r="E82">
        <v>1.1814418772970601</v>
      </c>
      <c r="F82">
        <v>4.4311592332336698E-3</v>
      </c>
      <c r="G82" t="s">
        <v>5074</v>
      </c>
    </row>
    <row r="83" spans="1:7" x14ac:dyDescent="0.25">
      <c r="A83" t="s">
        <v>5010</v>
      </c>
      <c r="B83" t="s">
        <v>5011</v>
      </c>
      <c r="C83" s="2" t="s">
        <v>5012</v>
      </c>
      <c r="D83" t="s">
        <v>5013</v>
      </c>
      <c r="E83">
        <v>1.17853932684577</v>
      </c>
      <c r="F83">
        <v>6.2528053277593101E-2</v>
      </c>
      <c r="G83" t="s">
        <v>5074</v>
      </c>
    </row>
    <row r="84" spans="1:7" x14ac:dyDescent="0.25">
      <c r="A84" t="s">
        <v>4453</v>
      </c>
      <c r="B84" t="s">
        <v>4454</v>
      </c>
      <c r="C84" s="2" t="s">
        <v>4455</v>
      </c>
      <c r="D84" t="s">
        <v>4456</v>
      </c>
      <c r="E84">
        <v>1.17388125366065</v>
      </c>
      <c r="F84">
        <v>0.35979052886073898</v>
      </c>
      <c r="G84" t="s">
        <v>5091</v>
      </c>
    </row>
    <row r="85" spans="1:7" x14ac:dyDescent="0.25">
      <c r="A85" t="s">
        <v>507</v>
      </c>
      <c r="B85" t="s">
        <v>508</v>
      </c>
      <c r="C85" s="2" t="s">
        <v>509</v>
      </c>
      <c r="D85" t="s">
        <v>510</v>
      </c>
      <c r="E85">
        <v>1.16548588226484</v>
      </c>
      <c r="F85">
        <v>3.9890887380546303E-2</v>
      </c>
      <c r="G85" t="s">
        <v>5066</v>
      </c>
    </row>
    <row r="86" spans="1:7" x14ac:dyDescent="0.25">
      <c r="A86" t="s">
        <v>2949</v>
      </c>
      <c r="B86" t="s">
        <v>2950</v>
      </c>
      <c r="C86" s="2" t="s">
        <v>2951</v>
      </c>
      <c r="D86" t="s">
        <v>2952</v>
      </c>
      <c r="E86">
        <v>1.16501054642532</v>
      </c>
      <c r="F86">
        <v>1.64383637044547E-2</v>
      </c>
      <c r="G86" t="s">
        <v>5089</v>
      </c>
    </row>
    <row r="87" spans="1:7" x14ac:dyDescent="0.25">
      <c r="A87" t="s">
        <v>3073</v>
      </c>
      <c r="B87" t="s">
        <v>3074</v>
      </c>
      <c r="C87" s="2" t="s">
        <v>3075</v>
      </c>
      <c r="D87" t="s">
        <v>3076</v>
      </c>
      <c r="E87">
        <v>1.16299233650904</v>
      </c>
      <c r="F87">
        <v>1.6280039342011599E-2</v>
      </c>
      <c r="G87" t="s">
        <v>5082</v>
      </c>
    </row>
    <row r="88" spans="1:7" x14ac:dyDescent="0.25">
      <c r="A88" t="s">
        <v>1435</v>
      </c>
      <c r="B88" t="s">
        <v>1436</v>
      </c>
      <c r="C88" s="2" t="s">
        <v>1437</v>
      </c>
      <c r="D88" t="s">
        <v>1438</v>
      </c>
      <c r="E88">
        <v>1.15437079381735</v>
      </c>
      <c r="F88">
        <v>9.6009514616550204E-2</v>
      </c>
      <c r="G88" t="s">
        <v>5067</v>
      </c>
    </row>
    <row r="89" spans="1:7" x14ac:dyDescent="0.25">
      <c r="A89" t="s">
        <v>3018</v>
      </c>
      <c r="B89" t="s">
        <v>3019</v>
      </c>
      <c r="C89" s="2" t="s">
        <v>3020</v>
      </c>
      <c r="D89" t="s">
        <v>3021</v>
      </c>
      <c r="E89">
        <v>1.15427652509194</v>
      </c>
      <c r="F89">
        <v>3.7856003654041397E-2</v>
      </c>
      <c r="G89" t="s">
        <v>5095</v>
      </c>
    </row>
    <row r="90" spans="1:7" x14ac:dyDescent="0.25">
      <c r="A90" t="s">
        <v>4999</v>
      </c>
      <c r="B90" t="s">
        <v>5000</v>
      </c>
      <c r="C90" s="2" t="s">
        <v>5001</v>
      </c>
      <c r="D90" t="s">
        <v>5002</v>
      </c>
      <c r="E90">
        <v>1.14934756256288</v>
      </c>
      <c r="F90">
        <v>3.7391407641054501E-3</v>
      </c>
      <c r="G90" t="s">
        <v>5074</v>
      </c>
    </row>
    <row r="91" spans="1:7" x14ac:dyDescent="0.25">
      <c r="A91" t="s">
        <v>2265</v>
      </c>
      <c r="B91" t="s">
        <v>2266</v>
      </c>
      <c r="C91" s="2" t="s">
        <v>2267</v>
      </c>
      <c r="D91" t="s">
        <v>2268</v>
      </c>
      <c r="E91">
        <v>1.14797085758422</v>
      </c>
      <c r="F91">
        <v>0.15592403351513801</v>
      </c>
      <c r="G91" t="s">
        <v>5067</v>
      </c>
    </row>
    <row r="92" spans="1:7" x14ac:dyDescent="0.25">
      <c r="A92" t="s">
        <v>811</v>
      </c>
      <c r="B92" t="s">
        <v>812</v>
      </c>
      <c r="C92" s="2" t="s">
        <v>813</v>
      </c>
      <c r="D92" t="s">
        <v>814</v>
      </c>
      <c r="E92">
        <v>1.1377593439959801</v>
      </c>
      <c r="F92">
        <v>1.1030673645176001E-2</v>
      </c>
      <c r="G92" t="s">
        <v>5067</v>
      </c>
    </row>
    <row r="93" spans="1:7" x14ac:dyDescent="0.25">
      <c r="A93" t="s">
        <v>688</v>
      </c>
      <c r="B93" t="s">
        <v>689</v>
      </c>
      <c r="C93" s="2" t="s">
        <v>690</v>
      </c>
      <c r="D93" t="s">
        <v>691</v>
      </c>
      <c r="E93">
        <v>1.1294489738770199</v>
      </c>
      <c r="F93">
        <v>0.25026803909192202</v>
      </c>
      <c r="G93" t="s">
        <v>5067</v>
      </c>
    </row>
    <row r="94" spans="1:7" x14ac:dyDescent="0.25">
      <c r="A94" t="s">
        <v>956</v>
      </c>
      <c r="B94" t="s">
        <v>957</v>
      </c>
      <c r="C94" s="2" t="s">
        <v>958</v>
      </c>
      <c r="D94" t="s">
        <v>959</v>
      </c>
      <c r="E94">
        <v>1.1273352497986799</v>
      </c>
      <c r="F94">
        <v>0.35730186142023102</v>
      </c>
      <c r="G94" t="s">
        <v>5067</v>
      </c>
    </row>
    <row r="95" spans="1:7" x14ac:dyDescent="0.25">
      <c r="A95" t="s">
        <v>3168</v>
      </c>
      <c r="B95" t="s">
        <v>3169</v>
      </c>
      <c r="C95" s="2" t="s">
        <v>3170</v>
      </c>
      <c r="D95" t="s">
        <v>3171</v>
      </c>
      <c r="E95">
        <v>1.12262586240482</v>
      </c>
      <c r="F95">
        <v>0.476186831348895</v>
      </c>
      <c r="G95" t="s">
        <v>5070</v>
      </c>
    </row>
    <row r="96" spans="1:7" x14ac:dyDescent="0.25">
      <c r="A96" t="s">
        <v>684</v>
      </c>
      <c r="B96" t="s">
        <v>685</v>
      </c>
      <c r="C96" s="2" t="s">
        <v>686</v>
      </c>
      <c r="D96" t="s">
        <v>687</v>
      </c>
      <c r="E96">
        <v>1.1207073147776401</v>
      </c>
      <c r="F96">
        <v>0.114330192948116</v>
      </c>
      <c r="G96" t="s">
        <v>5067</v>
      </c>
    </row>
    <row r="97" spans="1:7" x14ac:dyDescent="0.25">
      <c r="A97" t="s">
        <v>1567</v>
      </c>
      <c r="B97" t="s">
        <v>1568</v>
      </c>
      <c r="C97" s="2" t="s">
        <v>1569</v>
      </c>
      <c r="D97" t="s">
        <v>1570</v>
      </c>
      <c r="E97">
        <v>1.0922504978468399</v>
      </c>
      <c r="F97">
        <v>0.11979058370613301</v>
      </c>
      <c r="G97" t="s">
        <v>5067</v>
      </c>
    </row>
    <row r="98" spans="1:7" x14ac:dyDescent="0.25">
      <c r="A98" t="s">
        <v>4845</v>
      </c>
      <c r="B98" t="s">
        <v>4846</v>
      </c>
      <c r="C98" s="2" t="s">
        <v>4847</v>
      </c>
      <c r="D98" t="s">
        <v>4848</v>
      </c>
      <c r="E98">
        <v>1.08363074695965</v>
      </c>
      <c r="F98">
        <v>8.2472200402277401E-2</v>
      </c>
      <c r="G98" t="s">
        <v>5074</v>
      </c>
    </row>
    <row r="99" spans="1:7" x14ac:dyDescent="0.25">
      <c r="A99" t="s">
        <v>4398</v>
      </c>
      <c r="B99" t="s">
        <v>4399</v>
      </c>
      <c r="C99" s="2" t="s">
        <v>4400</v>
      </c>
      <c r="D99" t="s">
        <v>4401</v>
      </c>
      <c r="E99">
        <v>1.07409353187578</v>
      </c>
      <c r="F99">
        <v>0.10778374066206001</v>
      </c>
      <c r="G99" t="s">
        <v>5084</v>
      </c>
    </row>
    <row r="100" spans="1:7" x14ac:dyDescent="0.25">
      <c r="A100" t="s">
        <v>2287</v>
      </c>
      <c r="B100" t="s">
        <v>2288</v>
      </c>
      <c r="C100" s="2" t="s">
        <v>2289</v>
      </c>
      <c r="D100" t="s">
        <v>2290</v>
      </c>
      <c r="E100">
        <v>1.0734189043411899</v>
      </c>
      <c r="F100">
        <v>5.4999076434058103E-2</v>
      </c>
      <c r="G100" t="s">
        <v>5067</v>
      </c>
    </row>
    <row r="101" spans="1:7" x14ac:dyDescent="0.25">
      <c r="A101" t="s">
        <v>2519</v>
      </c>
      <c r="B101" t="s">
        <v>2520</v>
      </c>
      <c r="C101" s="2" t="s">
        <v>2521</v>
      </c>
      <c r="D101" t="s">
        <v>2522</v>
      </c>
      <c r="E101">
        <v>1.06307230074037</v>
      </c>
      <c r="F101">
        <v>0.337262915716046</v>
      </c>
      <c r="G101" t="s">
        <v>5067</v>
      </c>
    </row>
    <row r="102" spans="1:7" x14ac:dyDescent="0.25">
      <c r="A102" t="s">
        <v>2934</v>
      </c>
      <c r="B102" t="s">
        <v>2935</v>
      </c>
      <c r="C102" s="2" t="s">
        <v>2936</v>
      </c>
      <c r="D102" t="s">
        <v>2937</v>
      </c>
      <c r="E102">
        <v>1.0574613505388899</v>
      </c>
      <c r="F102">
        <v>0.33944277064075201</v>
      </c>
      <c r="G102" t="s">
        <v>5081</v>
      </c>
    </row>
    <row r="103" spans="1:7" x14ac:dyDescent="0.25">
      <c r="A103" t="s">
        <v>2971</v>
      </c>
      <c r="B103" t="s">
        <v>2972</v>
      </c>
      <c r="C103" s="2" t="s">
        <v>2973</v>
      </c>
      <c r="D103" t="s">
        <v>2974</v>
      </c>
      <c r="E103">
        <v>1.05011519104361</v>
      </c>
      <c r="F103">
        <v>0.31246729883555202</v>
      </c>
      <c r="G103" t="s">
        <v>2973</v>
      </c>
    </row>
    <row r="104" spans="1:7" x14ac:dyDescent="0.25">
      <c r="A104" t="s">
        <v>4609</v>
      </c>
      <c r="B104" t="s">
        <v>4610</v>
      </c>
      <c r="C104" s="2" t="s">
        <v>4611</v>
      </c>
      <c r="D104" t="s">
        <v>4612</v>
      </c>
      <c r="E104">
        <v>1.0404510871208601</v>
      </c>
      <c r="F104">
        <v>0.42794537679168998</v>
      </c>
      <c r="G104" t="s">
        <v>5092</v>
      </c>
    </row>
    <row r="105" spans="1:7" x14ac:dyDescent="0.25">
      <c r="A105" t="s">
        <v>4622</v>
      </c>
      <c r="B105" t="s">
        <v>4623</v>
      </c>
      <c r="C105" s="2" t="s">
        <v>4624</v>
      </c>
      <c r="D105" t="s">
        <v>4625</v>
      </c>
      <c r="E105">
        <v>1.0239038935806499</v>
      </c>
      <c r="F105">
        <v>0.83888634053774402</v>
      </c>
      <c r="G105" t="s">
        <v>5092</v>
      </c>
    </row>
    <row r="106" spans="1:7" x14ac:dyDescent="0.25">
      <c r="A106" t="s">
        <v>2941</v>
      </c>
      <c r="B106" t="s">
        <v>2942</v>
      </c>
      <c r="C106" s="2" t="s">
        <v>2943</v>
      </c>
      <c r="D106" t="s">
        <v>2944</v>
      </c>
      <c r="E106">
        <v>1.0207030563994099</v>
      </c>
      <c r="F106">
        <v>0.70935721472526503</v>
      </c>
      <c r="G106" t="s">
        <v>5089</v>
      </c>
    </row>
    <row r="107" spans="1:7" x14ac:dyDescent="0.25">
      <c r="A107" t="s">
        <v>3564</v>
      </c>
      <c r="B107" t="s">
        <v>3565</v>
      </c>
      <c r="C107" s="2" t="s">
        <v>3566</v>
      </c>
      <c r="D107" t="s">
        <v>3567</v>
      </c>
      <c r="E107">
        <v>1.01168231719692</v>
      </c>
      <c r="F107">
        <v>0.74564749095889604</v>
      </c>
      <c r="G107" t="s">
        <v>5068</v>
      </c>
    </row>
    <row r="108" spans="1:7" x14ac:dyDescent="0.25">
      <c r="A108" t="s">
        <v>4566</v>
      </c>
      <c r="B108" t="s">
        <v>4567</v>
      </c>
      <c r="C108" s="2" t="s">
        <v>4568</v>
      </c>
      <c r="D108" t="s">
        <v>4569</v>
      </c>
      <c r="E108">
        <v>1.01061842055493</v>
      </c>
      <c r="F108">
        <v>0.95965765664449199</v>
      </c>
      <c r="G108" t="s">
        <v>5098</v>
      </c>
    </row>
    <row r="109" spans="1:7" x14ac:dyDescent="0.25">
      <c r="A109" t="s">
        <v>818</v>
      </c>
      <c r="B109" t="s">
        <v>819</v>
      </c>
      <c r="C109" s="2" t="s">
        <v>820</v>
      </c>
      <c r="D109" t="s">
        <v>821</v>
      </c>
      <c r="E109">
        <v>1.00140847410895</v>
      </c>
      <c r="F109">
        <v>0.96656269242047899</v>
      </c>
      <c r="G109" t="s">
        <v>5067</v>
      </c>
    </row>
    <row r="110" spans="1:7" x14ac:dyDescent="0.25">
      <c r="A110" t="s">
        <v>103</v>
      </c>
      <c r="B110" t="s">
        <v>104</v>
      </c>
      <c r="C110" s="2" t="s">
        <v>105</v>
      </c>
      <c r="D110" t="s">
        <v>106</v>
      </c>
      <c r="E110">
        <v>-1.00422941551501</v>
      </c>
      <c r="F110">
        <v>0.92470300840234199</v>
      </c>
      <c r="G110" t="s">
        <v>5077</v>
      </c>
    </row>
    <row r="111" spans="1:7" x14ac:dyDescent="0.25">
      <c r="A111" t="s">
        <v>1027</v>
      </c>
      <c r="B111" t="s">
        <v>1028</v>
      </c>
      <c r="C111" s="2" t="s">
        <v>1029</v>
      </c>
      <c r="D111" t="s">
        <v>1030</v>
      </c>
      <c r="E111">
        <v>-1.0042381089941701</v>
      </c>
      <c r="F111">
        <v>0.90471978024531696</v>
      </c>
      <c r="G111" t="s">
        <v>5067</v>
      </c>
    </row>
    <row r="112" spans="1:7" x14ac:dyDescent="0.25">
      <c r="A112" t="s">
        <v>2445</v>
      </c>
      <c r="B112" t="s">
        <v>2446</v>
      </c>
      <c r="C112" s="2" t="s">
        <v>2447</v>
      </c>
      <c r="D112" t="s">
        <v>2448</v>
      </c>
      <c r="E112">
        <v>-1.02495259361133</v>
      </c>
      <c r="F112">
        <v>0.54111521230350901</v>
      </c>
      <c r="G112" t="s">
        <v>5067</v>
      </c>
    </row>
    <row r="113" spans="1:7" x14ac:dyDescent="0.25">
      <c r="A113" t="s">
        <v>3780</v>
      </c>
      <c r="B113" t="s">
        <v>3781</v>
      </c>
      <c r="C113" s="2" t="s">
        <v>3782</v>
      </c>
      <c r="D113" t="s">
        <v>3783</v>
      </c>
      <c r="E113">
        <v>-1.0311852483497099</v>
      </c>
      <c r="F113">
        <v>0.81262196531477104</v>
      </c>
      <c r="G113" t="s">
        <v>5068</v>
      </c>
    </row>
    <row r="114" spans="1:7" x14ac:dyDescent="0.25">
      <c r="A114" t="s">
        <v>1035</v>
      </c>
      <c r="B114" t="s">
        <v>1036</v>
      </c>
      <c r="C114" s="2" t="s">
        <v>1037</v>
      </c>
      <c r="D114" t="s">
        <v>1038</v>
      </c>
      <c r="E114">
        <v>-1.08489145674902</v>
      </c>
      <c r="F114">
        <v>0.20562080945648101</v>
      </c>
      <c r="G114" t="s">
        <v>5067</v>
      </c>
    </row>
    <row r="115" spans="1:7" x14ac:dyDescent="0.25">
      <c r="A115" t="s">
        <v>4305</v>
      </c>
      <c r="B115" t="s">
        <v>4306</v>
      </c>
      <c r="C115" s="2" t="s">
        <v>4307</v>
      </c>
      <c r="D115" t="s">
        <v>4308</v>
      </c>
      <c r="E115">
        <v>-1.0874839026363801</v>
      </c>
      <c r="F115">
        <v>0.13604166480645899</v>
      </c>
      <c r="G115" t="s">
        <v>5072</v>
      </c>
    </row>
    <row r="116" spans="1:7" x14ac:dyDescent="0.25">
      <c r="A116" t="s">
        <v>43</v>
      </c>
      <c r="B116" t="s">
        <v>44</v>
      </c>
      <c r="C116" s="2" t="s">
        <v>45</v>
      </c>
      <c r="D116" t="s">
        <v>46</v>
      </c>
      <c r="E116">
        <v>-1.1173107962308499</v>
      </c>
      <c r="F116">
        <v>2.36631561144235E-2</v>
      </c>
      <c r="G116" t="s">
        <v>5099</v>
      </c>
    </row>
    <row r="117" spans="1:7" x14ac:dyDescent="0.25">
      <c r="A117" t="s">
        <v>1031</v>
      </c>
      <c r="B117" t="s">
        <v>1032</v>
      </c>
      <c r="C117" s="2" t="s">
        <v>1033</v>
      </c>
      <c r="D117" t="s">
        <v>1034</v>
      </c>
      <c r="E117">
        <v>-1.14076137086465</v>
      </c>
      <c r="F117">
        <v>0.23432496496422101</v>
      </c>
      <c r="G117" t="s">
        <v>5067</v>
      </c>
    </row>
    <row r="118" spans="1:7" x14ac:dyDescent="0.25">
      <c r="A118" t="s">
        <v>3713</v>
      </c>
      <c r="B118" t="s">
        <v>3714</v>
      </c>
      <c r="C118" s="2" t="s">
        <v>3715</v>
      </c>
      <c r="D118" t="s">
        <v>3716</v>
      </c>
      <c r="E118">
        <v>-1.1800853617524201</v>
      </c>
      <c r="F118">
        <v>4.6513112783751497E-2</v>
      </c>
      <c r="G118" t="s">
        <v>5068</v>
      </c>
    </row>
    <row r="119" spans="1:7" x14ac:dyDescent="0.25">
      <c r="A119" t="s">
        <v>3385</v>
      </c>
      <c r="B119" t="s">
        <v>3386</v>
      </c>
      <c r="C119" s="2" t="s">
        <v>3387</v>
      </c>
      <c r="D119" t="s">
        <v>3388</v>
      </c>
      <c r="E119">
        <v>-1.20056302488239</v>
      </c>
      <c r="F119">
        <v>6.6854730644028804E-2</v>
      </c>
      <c r="G119" t="s">
        <v>5065</v>
      </c>
    </row>
    <row r="120" spans="1:7" x14ac:dyDescent="0.25">
      <c r="A120" t="s">
        <v>3268</v>
      </c>
      <c r="B120" t="s">
        <v>3269</v>
      </c>
      <c r="C120" s="2" t="s">
        <v>3270</v>
      </c>
      <c r="D120" t="s">
        <v>3271</v>
      </c>
      <c r="E120">
        <v>-1.20562532924072</v>
      </c>
      <c r="F120">
        <v>1.2743592654609901E-2</v>
      </c>
      <c r="G120" t="s">
        <v>5065</v>
      </c>
    </row>
    <row r="121" spans="1:7" x14ac:dyDescent="0.25">
      <c r="A121" t="s">
        <v>4876</v>
      </c>
      <c r="B121" t="s">
        <v>4877</v>
      </c>
      <c r="C121" s="2" t="s">
        <v>4878</v>
      </c>
      <c r="D121" t="s">
        <v>4879</v>
      </c>
      <c r="E121">
        <v>-1.2100118128616899</v>
      </c>
      <c r="F121">
        <v>0.24672019317857399</v>
      </c>
      <c r="G121" t="s">
        <v>5074</v>
      </c>
    </row>
    <row r="122" spans="1:7" x14ac:dyDescent="0.25">
      <c r="A122" t="s">
        <v>1116</v>
      </c>
      <c r="B122" t="s">
        <v>1117</v>
      </c>
      <c r="C122" s="2" t="s">
        <v>1118</v>
      </c>
      <c r="D122" t="s">
        <v>1119</v>
      </c>
      <c r="E122">
        <v>-1.22498252821497</v>
      </c>
      <c r="F122">
        <v>0.121198677981359</v>
      </c>
      <c r="G122" t="s">
        <v>5067</v>
      </c>
    </row>
    <row r="123" spans="1:7" x14ac:dyDescent="0.25">
      <c r="A123" t="s">
        <v>61</v>
      </c>
      <c r="B123" t="s">
        <v>62</v>
      </c>
      <c r="C123" s="2" t="s">
        <v>63</v>
      </c>
      <c r="D123" t="s">
        <v>64</v>
      </c>
      <c r="E123">
        <v>-1.23543286399957</v>
      </c>
      <c r="F123">
        <v>0.12636368082167901</v>
      </c>
      <c r="G123" t="s">
        <v>5073</v>
      </c>
    </row>
    <row r="124" spans="1:7" x14ac:dyDescent="0.25">
      <c r="A124" t="s">
        <v>1142</v>
      </c>
      <c r="B124" t="s">
        <v>1143</v>
      </c>
      <c r="C124" s="2" t="s">
        <v>1144</v>
      </c>
      <c r="D124" t="s">
        <v>1145</v>
      </c>
      <c r="E124">
        <v>-1.2360745946609599</v>
      </c>
      <c r="F124">
        <v>0.14827029651765899</v>
      </c>
      <c r="G124" t="s">
        <v>5067</v>
      </c>
    </row>
    <row r="125" spans="1:7" x14ac:dyDescent="0.25">
      <c r="A125" t="s">
        <v>936</v>
      </c>
      <c r="B125" t="s">
        <v>937</v>
      </c>
      <c r="C125" s="2" t="s">
        <v>938</v>
      </c>
      <c r="D125" t="s">
        <v>939</v>
      </c>
      <c r="E125">
        <v>-1.2400035262868001</v>
      </c>
      <c r="F125">
        <v>9.3624904734331497E-3</v>
      </c>
      <c r="G125" t="s">
        <v>5067</v>
      </c>
    </row>
    <row r="126" spans="1:7" x14ac:dyDescent="0.25">
      <c r="A126" t="s">
        <v>39</v>
      </c>
      <c r="B126" t="s">
        <v>40</v>
      </c>
      <c r="C126" s="2" t="s">
        <v>41</v>
      </c>
      <c r="D126" t="s">
        <v>42</v>
      </c>
      <c r="E126">
        <v>-1.2434008724638601</v>
      </c>
      <c r="F126">
        <v>8.9082835350254106E-3</v>
      </c>
      <c r="G126" t="s">
        <v>5083</v>
      </c>
    </row>
    <row r="127" spans="1:7" x14ac:dyDescent="0.25">
      <c r="A127" t="s">
        <v>69</v>
      </c>
      <c r="B127" t="s">
        <v>70</v>
      </c>
      <c r="C127" s="2" t="s">
        <v>71</v>
      </c>
      <c r="D127" t="s">
        <v>72</v>
      </c>
      <c r="E127">
        <v>-1.2456276896684799</v>
      </c>
      <c r="F127">
        <v>8.6170906227691301E-4</v>
      </c>
      <c r="G127" t="s">
        <v>5073</v>
      </c>
    </row>
    <row r="128" spans="1:7" x14ac:dyDescent="0.25">
      <c r="A128" t="s">
        <v>1082</v>
      </c>
      <c r="B128" t="s">
        <v>1083</v>
      </c>
      <c r="C128" s="2" t="s">
        <v>1084</v>
      </c>
      <c r="D128" t="s">
        <v>1085</v>
      </c>
      <c r="E128">
        <v>-1.2624572456077401</v>
      </c>
      <c r="F128">
        <v>3.2952359639112E-2</v>
      </c>
      <c r="G128" t="s">
        <v>5067</v>
      </c>
    </row>
    <row r="129" spans="1:7" x14ac:dyDescent="0.25">
      <c r="A129" t="s">
        <v>3091</v>
      </c>
      <c r="B129" t="s">
        <v>3092</v>
      </c>
      <c r="C129" s="2" t="s">
        <v>3093</v>
      </c>
      <c r="D129" t="s">
        <v>3094</v>
      </c>
      <c r="E129">
        <v>-1.2947204585902401</v>
      </c>
      <c r="F129">
        <v>0.18401614840665301</v>
      </c>
      <c r="G129" t="s">
        <v>5090</v>
      </c>
    </row>
    <row r="130" spans="1:7" x14ac:dyDescent="0.25">
      <c r="A130" t="s">
        <v>485</v>
      </c>
      <c r="B130" t="s">
        <v>486</v>
      </c>
      <c r="C130" s="2" t="s">
        <v>487</v>
      </c>
      <c r="D130" t="s">
        <v>488</v>
      </c>
      <c r="E130">
        <v>-1.3000594151067999</v>
      </c>
      <c r="F130">
        <v>1.31713394735674E-3</v>
      </c>
      <c r="G130" t="s">
        <v>5066</v>
      </c>
    </row>
    <row r="131" spans="1:7" x14ac:dyDescent="0.25">
      <c r="A131" t="s">
        <v>4924</v>
      </c>
      <c r="B131" t="s">
        <v>4925</v>
      </c>
      <c r="C131" s="2" t="s">
        <v>4926</v>
      </c>
      <c r="D131" t="s">
        <v>4927</v>
      </c>
      <c r="E131">
        <v>-1.31415781500694</v>
      </c>
      <c r="F131">
        <v>1.7926259461969699E-2</v>
      </c>
      <c r="G131" t="s">
        <v>5074</v>
      </c>
    </row>
    <row r="132" spans="1:7" x14ac:dyDescent="0.25">
      <c r="A132" t="s">
        <v>3423</v>
      </c>
      <c r="B132" t="s">
        <v>3424</v>
      </c>
      <c r="C132" s="2" t="s">
        <v>3425</v>
      </c>
      <c r="D132" t="s">
        <v>3426</v>
      </c>
      <c r="E132">
        <v>-1.3216600833362</v>
      </c>
      <c r="F132">
        <v>2.5402384005877498E-3</v>
      </c>
      <c r="G132" t="s">
        <v>5071</v>
      </c>
    </row>
    <row r="133" spans="1:7" x14ac:dyDescent="0.25">
      <c r="A133" t="s">
        <v>3483</v>
      </c>
      <c r="B133" t="s">
        <v>3484</v>
      </c>
      <c r="C133" s="2" t="s">
        <v>3485</v>
      </c>
      <c r="D133" t="s">
        <v>3486</v>
      </c>
      <c r="E133">
        <v>-1.3931204818784</v>
      </c>
      <c r="F133">
        <v>3.4974549734348E-2</v>
      </c>
      <c r="G133" t="s">
        <v>5069</v>
      </c>
    </row>
    <row r="134" spans="1:7" x14ac:dyDescent="0.25">
      <c r="A134" t="s">
        <v>5047</v>
      </c>
      <c r="B134" t="s">
        <v>5048</v>
      </c>
      <c r="C134" s="2" t="s">
        <v>5049</v>
      </c>
      <c r="D134" t="s">
        <v>5050</v>
      </c>
      <c r="E134">
        <v>-1.4059188652144801</v>
      </c>
      <c r="F134">
        <v>8.9746587681886099E-3</v>
      </c>
      <c r="G134" t="s">
        <v>5074</v>
      </c>
    </row>
    <row r="135" spans="1:7" x14ac:dyDescent="0.25">
      <c r="A135" t="s">
        <v>884</v>
      </c>
      <c r="B135" t="s">
        <v>885</v>
      </c>
      <c r="C135" s="2" t="s">
        <v>886</v>
      </c>
      <c r="D135" t="s">
        <v>887</v>
      </c>
      <c r="E135">
        <v>-1.4437476072831299</v>
      </c>
      <c r="F135">
        <v>2.24129365836198E-2</v>
      </c>
      <c r="G135" t="s">
        <v>5067</v>
      </c>
    </row>
    <row r="136" spans="1:7" x14ac:dyDescent="0.25">
      <c r="A136" t="s">
        <v>4901</v>
      </c>
      <c r="B136" t="s">
        <v>4902</v>
      </c>
      <c r="C136" s="2" t="s">
        <v>4903</v>
      </c>
      <c r="D136" t="s">
        <v>4904</v>
      </c>
      <c r="E136">
        <v>-1.4501056726522401</v>
      </c>
      <c r="F136">
        <v>2.29861729744389E-2</v>
      </c>
      <c r="G136" t="s">
        <v>5074</v>
      </c>
    </row>
    <row r="137" spans="1:7" x14ac:dyDescent="0.25">
      <c r="A137" t="s">
        <v>4858</v>
      </c>
      <c r="B137" t="s">
        <v>4859</v>
      </c>
      <c r="C137" s="2" t="s">
        <v>4860</v>
      </c>
      <c r="D137" t="s">
        <v>4861</v>
      </c>
      <c r="E137">
        <v>-1.4885845821158801</v>
      </c>
      <c r="F137">
        <v>2.0544054329208601E-5</v>
      </c>
      <c r="G137" t="s">
        <v>5074</v>
      </c>
    </row>
    <row r="138" spans="1:7" x14ac:dyDescent="0.25">
      <c r="A138" t="s">
        <v>3131</v>
      </c>
      <c r="B138" t="s">
        <v>3132</v>
      </c>
      <c r="C138" s="2" t="s">
        <v>3133</v>
      </c>
      <c r="D138" t="s">
        <v>3134</v>
      </c>
      <c r="E138">
        <v>-1.54073026873268</v>
      </c>
      <c r="F138">
        <v>1.36391863319969E-2</v>
      </c>
      <c r="G138" t="s">
        <v>5088</v>
      </c>
    </row>
    <row r="139" spans="1:7" x14ac:dyDescent="0.25">
      <c r="A139" t="s">
        <v>843</v>
      </c>
      <c r="B139" t="s">
        <v>844</v>
      </c>
      <c r="C139" s="2" t="s">
        <v>845</v>
      </c>
      <c r="D139" t="s">
        <v>846</v>
      </c>
      <c r="E139">
        <v>-1.6322744399532301</v>
      </c>
      <c r="F139">
        <v>2.76085326159967E-2</v>
      </c>
      <c r="G139" t="s">
        <v>5067</v>
      </c>
    </row>
    <row r="140" spans="1:7" x14ac:dyDescent="0.25">
      <c r="A140" t="s">
        <v>451</v>
      </c>
      <c r="B140" t="s">
        <v>452</v>
      </c>
      <c r="C140" s="2" t="s">
        <v>453</v>
      </c>
      <c r="D140" t="s">
        <v>454</v>
      </c>
      <c r="E140">
        <v>-1.6492658184139699</v>
      </c>
      <c r="F140">
        <v>2.19632037470246E-4</v>
      </c>
      <c r="G140" t="s">
        <v>5086</v>
      </c>
    </row>
    <row r="141" spans="1:7" x14ac:dyDescent="0.25">
      <c r="A141" t="s">
        <v>3637</v>
      </c>
      <c r="B141" t="s">
        <v>3638</v>
      </c>
      <c r="C141" s="2" t="s">
        <v>3639</v>
      </c>
      <c r="D141" t="s">
        <v>3640</v>
      </c>
      <c r="E141">
        <v>-1.8893643891616201</v>
      </c>
      <c r="F141">
        <v>1.77326715018821E-3</v>
      </c>
      <c r="G141" t="s">
        <v>5068</v>
      </c>
    </row>
    <row r="142" spans="1:7" x14ac:dyDescent="0.25">
      <c r="A142" t="s">
        <v>1093</v>
      </c>
      <c r="B142" t="s">
        <v>1094</v>
      </c>
      <c r="C142" s="2" t="s">
        <v>1095</v>
      </c>
      <c r="D142" t="s">
        <v>1096</v>
      </c>
      <c r="E142">
        <v>-2.3422049407011798</v>
      </c>
      <c r="F142">
        <v>4.78135780862944E-4</v>
      </c>
      <c r="G142" t="s">
        <v>5067</v>
      </c>
    </row>
    <row r="143" spans="1:7" x14ac:dyDescent="0.25">
      <c r="A143" t="s">
        <v>3375</v>
      </c>
      <c r="B143" t="s">
        <v>3376</v>
      </c>
      <c r="C143" s="2" t="s">
        <v>3377</v>
      </c>
      <c r="D143" t="s">
        <v>3378</v>
      </c>
      <c r="E143">
        <v>-2.3779794744007101</v>
      </c>
      <c r="F143">
        <v>8.4786452557135395E-4</v>
      </c>
      <c r="G143" t="s">
        <v>5065</v>
      </c>
    </row>
    <row r="144" spans="1:7" x14ac:dyDescent="0.25">
      <c r="A144" t="s">
        <v>877</v>
      </c>
      <c r="B144" t="s">
        <v>878</v>
      </c>
      <c r="C144" s="2" t="s">
        <v>879</v>
      </c>
      <c r="D144" t="s">
        <v>880</v>
      </c>
      <c r="E144">
        <v>-2.5228849750543998</v>
      </c>
      <c r="F144">
        <v>1.36832686007547E-4</v>
      </c>
      <c r="G144" t="s">
        <v>5067</v>
      </c>
    </row>
    <row r="145" spans="1:7" x14ac:dyDescent="0.25">
      <c r="A145" t="s">
        <v>3451</v>
      </c>
      <c r="B145" t="s">
        <v>3452</v>
      </c>
      <c r="C145" s="2" t="s">
        <v>3453</v>
      </c>
      <c r="D145" t="s">
        <v>3454</v>
      </c>
      <c r="E145">
        <v>-3.0970965269159101</v>
      </c>
      <c r="F145">
        <v>4.1135862836372901E-4</v>
      </c>
      <c r="G145" t="s">
        <v>5096</v>
      </c>
    </row>
    <row r="146" spans="1:7" x14ac:dyDescent="0.25">
      <c r="A146" t="s">
        <v>3974</v>
      </c>
      <c r="B146" t="s">
        <v>3975</v>
      </c>
      <c r="C146" s="2" t="s">
        <v>3976</v>
      </c>
      <c r="D146" t="s">
        <v>3977</v>
      </c>
      <c r="E146">
        <v>-3.1787235958881399</v>
      </c>
      <c r="F146">
        <v>1.32928387045075E-2</v>
      </c>
      <c r="G146" t="s">
        <v>5068</v>
      </c>
    </row>
    <row r="147" spans="1:7" x14ac:dyDescent="0.25">
      <c r="A147" t="s">
        <v>3487</v>
      </c>
      <c r="B147" t="s">
        <v>3488</v>
      </c>
      <c r="C147" s="2" t="s">
        <v>3489</v>
      </c>
      <c r="D147" t="s">
        <v>3490</v>
      </c>
      <c r="E147">
        <v>-3.3115973384887498</v>
      </c>
      <c r="F147">
        <v>7.5701549209385398E-3</v>
      </c>
      <c r="G147" t="s">
        <v>5069</v>
      </c>
    </row>
    <row r="148" spans="1:7" x14ac:dyDescent="0.25">
      <c r="A148" t="s">
        <v>3832</v>
      </c>
      <c r="B148" t="s">
        <v>3833</v>
      </c>
      <c r="C148" s="2" t="s">
        <v>3834</v>
      </c>
      <c r="D148" t="s">
        <v>3835</v>
      </c>
      <c r="E148">
        <v>-8.0647266713308507</v>
      </c>
      <c r="F148">
        <v>6.9245611320730601E-5</v>
      </c>
      <c r="G148" s="5" t="s">
        <v>5068</v>
      </c>
    </row>
    <row r="149" spans="1:7" x14ac:dyDescent="0.25">
      <c r="A149" t="s">
        <v>4185</v>
      </c>
      <c r="B149" t="s">
        <v>4186</v>
      </c>
      <c r="C149" s="2" t="s">
        <v>4187</v>
      </c>
      <c r="D149" t="s">
        <v>4188</v>
      </c>
      <c r="E149">
        <v>-8.3126780477533906</v>
      </c>
      <c r="F149">
        <v>7.8376551033940698E-4</v>
      </c>
      <c r="G149" t="s">
        <v>5094</v>
      </c>
    </row>
    <row r="150" spans="1:7" x14ac:dyDescent="0.25">
      <c r="A150" t="s">
        <v>3539</v>
      </c>
      <c r="B150" t="s">
        <v>3540</v>
      </c>
      <c r="C150" s="2" t="s">
        <v>3541</v>
      </c>
      <c r="D150" t="s">
        <v>3542</v>
      </c>
      <c r="E150">
        <v>-17.211856006324801</v>
      </c>
      <c r="F150">
        <v>4.8985350534711902E-4</v>
      </c>
      <c r="G150" s="5" t="s">
        <v>5069</v>
      </c>
    </row>
    <row r="151" spans="1:7" ht="21" x14ac:dyDescent="0.35">
      <c r="A151" s="1" t="s">
        <v>0</v>
      </c>
    </row>
    <row r="152" spans="1:7" x14ac:dyDescent="0.25">
      <c r="A152" t="s">
        <v>2488</v>
      </c>
      <c r="B152" t="s">
        <v>2489</v>
      </c>
      <c r="C152" s="2" t="s">
        <v>2490</v>
      </c>
      <c r="D152" t="s">
        <v>2491</v>
      </c>
      <c r="G152" t="s">
        <v>5067</v>
      </c>
    </row>
    <row r="153" spans="1:7" x14ac:dyDescent="0.25">
      <c r="A153" t="s">
        <v>11</v>
      </c>
      <c r="B153" t="s">
        <v>12</v>
      </c>
      <c r="C153" s="2" t="s">
        <v>13</v>
      </c>
      <c r="G153" t="s">
        <v>5080</v>
      </c>
    </row>
    <row r="154" spans="1:7" x14ac:dyDescent="0.25">
      <c r="A154" t="s">
        <v>14</v>
      </c>
      <c r="B154" t="s">
        <v>15</v>
      </c>
      <c r="C154" s="2" t="s">
        <v>16</v>
      </c>
      <c r="G154" t="s">
        <v>5080</v>
      </c>
    </row>
    <row r="155" spans="1:7" x14ac:dyDescent="0.25">
      <c r="A155" t="s">
        <v>17</v>
      </c>
      <c r="B155" t="s">
        <v>18</v>
      </c>
      <c r="C155" s="2" t="s">
        <v>19</v>
      </c>
      <c r="G155" t="s">
        <v>5080</v>
      </c>
    </row>
    <row r="156" spans="1:7" x14ac:dyDescent="0.25">
      <c r="A156" t="s">
        <v>20</v>
      </c>
      <c r="B156" t="s">
        <v>21</v>
      </c>
      <c r="C156" s="2" t="s">
        <v>22</v>
      </c>
      <c r="G156" t="s">
        <v>5080</v>
      </c>
    </row>
    <row r="157" spans="1:7" x14ac:dyDescent="0.25">
      <c r="A157" t="s">
        <v>23</v>
      </c>
      <c r="B157" t="s">
        <v>24</v>
      </c>
      <c r="C157" s="2" t="s">
        <v>25</v>
      </c>
      <c r="G157" t="s">
        <v>5083</v>
      </c>
    </row>
    <row r="158" spans="1:7" x14ac:dyDescent="0.25">
      <c r="A158" t="s">
        <v>26</v>
      </c>
      <c r="B158" t="s">
        <v>27</v>
      </c>
      <c r="C158" s="2" t="s">
        <v>28</v>
      </c>
      <c r="G158" t="s">
        <v>5083</v>
      </c>
    </row>
    <row r="159" spans="1:7" x14ac:dyDescent="0.25">
      <c r="A159" t="s">
        <v>29</v>
      </c>
      <c r="B159" t="s">
        <v>30</v>
      </c>
      <c r="C159" s="2" t="s">
        <v>31</v>
      </c>
      <c r="G159" t="s">
        <v>5083</v>
      </c>
    </row>
    <row r="160" spans="1:7" x14ac:dyDescent="0.25">
      <c r="A160" t="s">
        <v>32</v>
      </c>
      <c r="B160" t="s">
        <v>33</v>
      </c>
      <c r="C160" s="2" t="s">
        <v>34</v>
      </c>
      <c r="G160" t="s">
        <v>5083</v>
      </c>
    </row>
    <row r="161" spans="1:7" x14ac:dyDescent="0.25">
      <c r="A161" t="s">
        <v>55</v>
      </c>
      <c r="B161" t="s">
        <v>56</v>
      </c>
      <c r="C161" s="2" t="s">
        <v>57</v>
      </c>
      <c r="G161" t="s">
        <v>5073</v>
      </c>
    </row>
    <row r="162" spans="1:7" x14ac:dyDescent="0.25">
      <c r="A162" t="s">
        <v>58</v>
      </c>
      <c r="B162" t="s">
        <v>59</v>
      </c>
      <c r="C162" s="2" t="s">
        <v>60</v>
      </c>
      <c r="G162" t="s">
        <v>5073</v>
      </c>
    </row>
    <row r="163" spans="1:7" x14ac:dyDescent="0.25">
      <c r="A163" t="s">
        <v>81</v>
      </c>
      <c r="B163" t="s">
        <v>82</v>
      </c>
      <c r="C163" s="2" t="s">
        <v>83</v>
      </c>
      <c r="G163" t="s">
        <v>5073</v>
      </c>
    </row>
    <row r="164" spans="1:7" x14ac:dyDescent="0.25">
      <c r="A164" t="s">
        <v>84</v>
      </c>
      <c r="B164" t="s">
        <v>85</v>
      </c>
      <c r="C164" s="2" t="s">
        <v>86</v>
      </c>
      <c r="G164" t="s">
        <v>5073</v>
      </c>
    </row>
    <row r="165" spans="1:7" x14ac:dyDescent="0.25">
      <c r="A165" t="s">
        <v>87</v>
      </c>
      <c r="B165" t="s">
        <v>88</v>
      </c>
      <c r="C165" s="2" t="s">
        <v>89</v>
      </c>
      <c r="G165" t="s">
        <v>5073</v>
      </c>
    </row>
    <row r="166" spans="1:7" x14ac:dyDescent="0.25">
      <c r="A166" t="s">
        <v>90</v>
      </c>
      <c r="B166" t="s">
        <v>91</v>
      </c>
      <c r="C166" s="2" t="s">
        <v>92</v>
      </c>
      <c r="G166" t="s">
        <v>5073</v>
      </c>
    </row>
    <row r="167" spans="1:7" x14ac:dyDescent="0.25">
      <c r="A167" t="s">
        <v>93</v>
      </c>
      <c r="B167" t="s">
        <v>94</v>
      </c>
      <c r="C167" s="2" t="s">
        <v>95</v>
      </c>
      <c r="G167" t="s">
        <v>5073</v>
      </c>
    </row>
    <row r="168" spans="1:7" x14ac:dyDescent="0.25">
      <c r="A168" t="s">
        <v>96</v>
      </c>
      <c r="B168" t="s">
        <v>97</v>
      </c>
      <c r="C168" s="2" t="s">
        <v>98</v>
      </c>
      <c r="G168" t="s">
        <v>5073</v>
      </c>
    </row>
    <row r="169" spans="1:7" x14ac:dyDescent="0.25">
      <c r="A169" t="s">
        <v>107</v>
      </c>
      <c r="B169" t="s">
        <v>108</v>
      </c>
      <c r="C169" s="2" t="s">
        <v>109</v>
      </c>
      <c r="G169" t="s">
        <v>5077</v>
      </c>
    </row>
    <row r="170" spans="1:7" x14ac:dyDescent="0.25">
      <c r="A170" t="s">
        <v>110</v>
      </c>
      <c r="B170" t="s">
        <v>111</v>
      </c>
      <c r="C170" s="2" t="s">
        <v>112</v>
      </c>
      <c r="G170" t="s">
        <v>5077</v>
      </c>
    </row>
    <row r="171" spans="1:7" x14ac:dyDescent="0.25">
      <c r="A171" t="s">
        <v>113</v>
      </c>
      <c r="B171" t="s">
        <v>114</v>
      </c>
      <c r="C171" s="2" t="s">
        <v>115</v>
      </c>
      <c r="G171" t="s">
        <v>5077</v>
      </c>
    </row>
    <row r="172" spans="1:7" x14ac:dyDescent="0.25">
      <c r="A172" t="s">
        <v>116</v>
      </c>
      <c r="B172" t="s">
        <v>117</v>
      </c>
      <c r="C172" s="2" t="s">
        <v>118</v>
      </c>
      <c r="G172" t="s">
        <v>5077</v>
      </c>
    </row>
    <row r="173" spans="1:7" x14ac:dyDescent="0.25">
      <c r="A173" t="s">
        <v>119</v>
      </c>
      <c r="B173" t="s">
        <v>120</v>
      </c>
      <c r="C173" s="2" t="s">
        <v>121</v>
      </c>
      <c r="G173" t="s">
        <v>5077</v>
      </c>
    </row>
    <row r="174" spans="1:7" x14ac:dyDescent="0.25">
      <c r="A174" t="s">
        <v>122</v>
      </c>
      <c r="B174" t="s">
        <v>123</v>
      </c>
      <c r="C174" s="2" t="s">
        <v>124</v>
      </c>
      <c r="G174" t="s">
        <v>5077</v>
      </c>
    </row>
    <row r="175" spans="1:7" x14ac:dyDescent="0.25">
      <c r="A175" t="s">
        <v>125</v>
      </c>
      <c r="B175" t="s">
        <v>126</v>
      </c>
      <c r="C175" s="2" t="s">
        <v>127</v>
      </c>
      <c r="G175" t="s">
        <v>5077</v>
      </c>
    </row>
    <row r="176" spans="1:7" x14ac:dyDescent="0.25">
      <c r="A176" t="s">
        <v>128</v>
      </c>
      <c r="B176" t="s">
        <v>129</v>
      </c>
      <c r="C176" s="2" t="s">
        <v>130</v>
      </c>
      <c r="G176" t="s">
        <v>5077</v>
      </c>
    </row>
    <row r="177" spans="1:7" x14ac:dyDescent="0.25">
      <c r="A177" t="s">
        <v>131</v>
      </c>
      <c r="B177" t="s">
        <v>132</v>
      </c>
      <c r="C177" s="2" t="s">
        <v>133</v>
      </c>
      <c r="G177" t="s">
        <v>5077</v>
      </c>
    </row>
    <row r="178" spans="1:7" x14ac:dyDescent="0.25">
      <c r="A178" t="s">
        <v>134</v>
      </c>
      <c r="B178" t="s">
        <v>135</v>
      </c>
      <c r="C178" s="2" t="s">
        <v>136</v>
      </c>
      <c r="G178" t="s">
        <v>5086</v>
      </c>
    </row>
    <row r="179" spans="1:7" x14ac:dyDescent="0.25">
      <c r="A179" t="s">
        <v>137</v>
      </c>
      <c r="B179" t="s">
        <v>138</v>
      </c>
      <c r="C179" s="2" t="s">
        <v>139</v>
      </c>
      <c r="G179" t="s">
        <v>5086</v>
      </c>
    </row>
    <row r="180" spans="1:7" x14ac:dyDescent="0.25">
      <c r="A180" t="s">
        <v>140</v>
      </c>
      <c r="B180" t="s">
        <v>141</v>
      </c>
      <c r="C180" s="2" t="s">
        <v>142</v>
      </c>
      <c r="G180" t="s">
        <v>5086</v>
      </c>
    </row>
    <row r="181" spans="1:7" x14ac:dyDescent="0.25">
      <c r="A181" t="s">
        <v>143</v>
      </c>
      <c r="B181" t="s">
        <v>144</v>
      </c>
      <c r="C181" s="2" t="s">
        <v>145</v>
      </c>
      <c r="G181" t="s">
        <v>5086</v>
      </c>
    </row>
    <row r="182" spans="1:7" x14ac:dyDescent="0.25">
      <c r="A182" t="s">
        <v>146</v>
      </c>
      <c r="B182" t="s">
        <v>147</v>
      </c>
      <c r="C182" s="2" t="s">
        <v>148</v>
      </c>
      <c r="G182" t="s">
        <v>5086</v>
      </c>
    </row>
    <row r="183" spans="1:7" x14ac:dyDescent="0.25">
      <c r="A183" t="s">
        <v>149</v>
      </c>
      <c r="B183" t="s">
        <v>150</v>
      </c>
      <c r="C183" s="2" t="s">
        <v>151</v>
      </c>
      <c r="G183" t="s">
        <v>5086</v>
      </c>
    </row>
    <row r="184" spans="1:7" x14ac:dyDescent="0.25">
      <c r="A184" t="s">
        <v>152</v>
      </c>
      <c r="B184" t="s">
        <v>153</v>
      </c>
      <c r="C184" s="2" t="s">
        <v>154</v>
      </c>
      <c r="G184" t="s">
        <v>5086</v>
      </c>
    </row>
    <row r="185" spans="1:7" x14ac:dyDescent="0.25">
      <c r="A185" t="s">
        <v>155</v>
      </c>
      <c r="B185" t="s">
        <v>156</v>
      </c>
      <c r="C185" s="2" t="s">
        <v>157</v>
      </c>
      <c r="G185" t="s">
        <v>5086</v>
      </c>
    </row>
    <row r="186" spans="1:7" x14ac:dyDescent="0.25">
      <c r="A186" t="s">
        <v>158</v>
      </c>
      <c r="B186" t="s">
        <v>159</v>
      </c>
      <c r="C186" s="2" t="s">
        <v>160</v>
      </c>
      <c r="G186" t="s">
        <v>5086</v>
      </c>
    </row>
    <row r="187" spans="1:7" x14ac:dyDescent="0.25">
      <c r="A187" t="s">
        <v>161</v>
      </c>
      <c r="B187" t="s">
        <v>162</v>
      </c>
      <c r="C187" s="2" t="s">
        <v>163</v>
      </c>
      <c r="G187" t="s">
        <v>5086</v>
      </c>
    </row>
    <row r="188" spans="1:7" x14ac:dyDescent="0.25">
      <c r="A188" t="s">
        <v>164</v>
      </c>
      <c r="B188" t="s">
        <v>165</v>
      </c>
      <c r="C188" s="2" t="s">
        <v>166</v>
      </c>
      <c r="G188" t="s">
        <v>5086</v>
      </c>
    </row>
    <row r="189" spans="1:7" x14ac:dyDescent="0.25">
      <c r="A189" t="s">
        <v>167</v>
      </c>
      <c r="B189" t="s">
        <v>168</v>
      </c>
      <c r="C189" s="2" t="s">
        <v>169</v>
      </c>
      <c r="G189" t="s">
        <v>5086</v>
      </c>
    </row>
    <row r="190" spans="1:7" x14ac:dyDescent="0.25">
      <c r="A190" t="s">
        <v>170</v>
      </c>
      <c r="B190" t="s">
        <v>171</v>
      </c>
      <c r="C190" s="2" t="s">
        <v>172</v>
      </c>
      <c r="G190" t="s">
        <v>5086</v>
      </c>
    </row>
    <row r="191" spans="1:7" x14ac:dyDescent="0.25">
      <c r="A191" t="s">
        <v>173</v>
      </c>
      <c r="B191" t="s">
        <v>174</v>
      </c>
      <c r="C191" s="2" t="s">
        <v>175</v>
      </c>
      <c r="G191" t="s">
        <v>5086</v>
      </c>
    </row>
    <row r="192" spans="1:7" x14ac:dyDescent="0.25">
      <c r="A192" t="s">
        <v>176</v>
      </c>
      <c r="B192" t="s">
        <v>177</v>
      </c>
      <c r="C192" s="2" t="s">
        <v>178</v>
      </c>
      <c r="G192" t="s">
        <v>5086</v>
      </c>
    </row>
    <row r="193" spans="1:7" x14ac:dyDescent="0.25">
      <c r="A193" t="s">
        <v>179</v>
      </c>
      <c r="B193" t="s">
        <v>180</v>
      </c>
      <c r="C193" s="2" t="s">
        <v>181</v>
      </c>
      <c r="G193" t="s">
        <v>5086</v>
      </c>
    </row>
    <row r="194" spans="1:7" x14ac:dyDescent="0.25">
      <c r="A194" t="s">
        <v>182</v>
      </c>
      <c r="B194" t="s">
        <v>183</v>
      </c>
      <c r="C194" s="2" t="s">
        <v>184</v>
      </c>
      <c r="G194" t="s">
        <v>5086</v>
      </c>
    </row>
    <row r="195" spans="1:7" x14ac:dyDescent="0.25">
      <c r="A195" t="s">
        <v>185</v>
      </c>
      <c r="B195" t="s">
        <v>186</v>
      </c>
      <c r="C195" s="2" t="s">
        <v>187</v>
      </c>
      <c r="G195" t="s">
        <v>5086</v>
      </c>
    </row>
    <row r="196" spans="1:7" x14ac:dyDescent="0.25">
      <c r="A196" t="s">
        <v>188</v>
      </c>
      <c r="B196" t="s">
        <v>189</v>
      </c>
      <c r="C196" s="2" t="s">
        <v>190</v>
      </c>
      <c r="G196" t="s">
        <v>5086</v>
      </c>
    </row>
    <row r="197" spans="1:7" x14ac:dyDescent="0.25">
      <c r="A197" t="s">
        <v>191</v>
      </c>
      <c r="B197" t="s">
        <v>192</v>
      </c>
      <c r="C197" s="2" t="s">
        <v>193</v>
      </c>
      <c r="G197" t="s">
        <v>5086</v>
      </c>
    </row>
    <row r="198" spans="1:7" x14ac:dyDescent="0.25">
      <c r="A198" t="s">
        <v>194</v>
      </c>
      <c r="B198" t="s">
        <v>195</v>
      </c>
      <c r="C198" s="2" t="s">
        <v>196</v>
      </c>
      <c r="G198" t="s">
        <v>5086</v>
      </c>
    </row>
    <row r="199" spans="1:7" x14ac:dyDescent="0.25">
      <c r="A199" t="s">
        <v>197</v>
      </c>
      <c r="B199" t="s">
        <v>198</v>
      </c>
      <c r="C199" s="2" t="s">
        <v>199</v>
      </c>
      <c r="G199" t="s">
        <v>5086</v>
      </c>
    </row>
    <row r="200" spans="1:7" x14ac:dyDescent="0.25">
      <c r="A200" t="s">
        <v>200</v>
      </c>
      <c r="B200" t="s">
        <v>201</v>
      </c>
      <c r="C200" s="2" t="s">
        <v>202</v>
      </c>
      <c r="G200" t="s">
        <v>5086</v>
      </c>
    </row>
    <row r="201" spans="1:7" x14ac:dyDescent="0.25">
      <c r="A201" t="s">
        <v>203</v>
      </c>
      <c r="B201" t="s">
        <v>204</v>
      </c>
      <c r="C201" s="2" t="s">
        <v>205</v>
      </c>
      <c r="G201" t="s">
        <v>5086</v>
      </c>
    </row>
    <row r="202" spans="1:7" x14ac:dyDescent="0.25">
      <c r="A202" t="s">
        <v>206</v>
      </c>
      <c r="B202" t="s">
        <v>207</v>
      </c>
      <c r="C202" s="2" t="s">
        <v>208</v>
      </c>
      <c r="G202" t="s">
        <v>5086</v>
      </c>
    </row>
    <row r="203" spans="1:7" x14ac:dyDescent="0.25">
      <c r="A203" t="s">
        <v>209</v>
      </c>
      <c r="B203" t="s">
        <v>210</v>
      </c>
      <c r="C203" s="2" t="s">
        <v>211</v>
      </c>
      <c r="G203" t="s">
        <v>5086</v>
      </c>
    </row>
    <row r="204" spans="1:7" x14ac:dyDescent="0.25">
      <c r="A204" t="s">
        <v>212</v>
      </c>
      <c r="B204" t="s">
        <v>213</v>
      </c>
      <c r="C204" s="2" t="s">
        <v>214</v>
      </c>
      <c r="G204" t="s">
        <v>5086</v>
      </c>
    </row>
    <row r="205" spans="1:7" x14ac:dyDescent="0.25">
      <c r="A205" t="s">
        <v>215</v>
      </c>
      <c r="B205" t="s">
        <v>216</v>
      </c>
      <c r="C205" s="2" t="s">
        <v>217</v>
      </c>
      <c r="G205" t="s">
        <v>5086</v>
      </c>
    </row>
    <row r="206" spans="1:7" x14ac:dyDescent="0.25">
      <c r="A206" t="s">
        <v>218</v>
      </c>
      <c r="B206" t="s">
        <v>219</v>
      </c>
      <c r="C206" s="2" t="s">
        <v>220</v>
      </c>
      <c r="G206" t="s">
        <v>5086</v>
      </c>
    </row>
    <row r="207" spans="1:7" x14ac:dyDescent="0.25">
      <c r="A207" t="s">
        <v>221</v>
      </c>
      <c r="B207" t="s">
        <v>222</v>
      </c>
      <c r="C207" s="2" t="s">
        <v>223</v>
      </c>
      <c r="G207" t="s">
        <v>5086</v>
      </c>
    </row>
    <row r="208" spans="1:7" x14ac:dyDescent="0.25">
      <c r="A208" t="s">
        <v>224</v>
      </c>
      <c r="B208" t="s">
        <v>225</v>
      </c>
      <c r="C208" s="2" t="s">
        <v>226</v>
      </c>
      <c r="G208" t="s">
        <v>5086</v>
      </c>
    </row>
    <row r="209" spans="1:7" x14ac:dyDescent="0.25">
      <c r="A209" t="s">
        <v>227</v>
      </c>
      <c r="B209" t="s">
        <v>228</v>
      </c>
      <c r="C209" s="2" t="s">
        <v>229</v>
      </c>
      <c r="G209" t="s">
        <v>5086</v>
      </c>
    </row>
    <row r="210" spans="1:7" x14ac:dyDescent="0.25">
      <c r="A210" t="s">
        <v>230</v>
      </c>
      <c r="B210" t="s">
        <v>231</v>
      </c>
      <c r="C210" s="2" t="s">
        <v>232</v>
      </c>
      <c r="G210" t="s">
        <v>5086</v>
      </c>
    </row>
    <row r="211" spans="1:7" x14ac:dyDescent="0.25">
      <c r="A211" t="s">
        <v>233</v>
      </c>
      <c r="B211" t="s">
        <v>234</v>
      </c>
      <c r="C211" s="2" t="s">
        <v>235</v>
      </c>
      <c r="G211" t="s">
        <v>5086</v>
      </c>
    </row>
    <row r="212" spans="1:7" x14ac:dyDescent="0.25">
      <c r="A212" t="s">
        <v>236</v>
      </c>
      <c r="B212" t="s">
        <v>237</v>
      </c>
      <c r="C212" s="2" t="s">
        <v>238</v>
      </c>
      <c r="G212" t="s">
        <v>5086</v>
      </c>
    </row>
    <row r="213" spans="1:7" x14ac:dyDescent="0.25">
      <c r="A213" t="s">
        <v>239</v>
      </c>
      <c r="B213" t="s">
        <v>240</v>
      </c>
      <c r="C213" s="2" t="s">
        <v>241</v>
      </c>
      <c r="G213" t="s">
        <v>5086</v>
      </c>
    </row>
    <row r="214" spans="1:7" x14ac:dyDescent="0.25">
      <c r="A214" t="s">
        <v>242</v>
      </c>
      <c r="B214" t="s">
        <v>243</v>
      </c>
      <c r="C214" s="2" t="s">
        <v>244</v>
      </c>
      <c r="G214" t="s">
        <v>5086</v>
      </c>
    </row>
    <row r="215" spans="1:7" x14ac:dyDescent="0.25">
      <c r="A215" t="s">
        <v>245</v>
      </c>
      <c r="B215" t="s">
        <v>246</v>
      </c>
      <c r="C215" s="2" t="s">
        <v>247</v>
      </c>
      <c r="G215" t="s">
        <v>5086</v>
      </c>
    </row>
    <row r="216" spans="1:7" x14ac:dyDescent="0.25">
      <c r="A216" t="s">
        <v>248</v>
      </c>
      <c r="B216" t="s">
        <v>249</v>
      </c>
      <c r="C216" s="2" t="s">
        <v>250</v>
      </c>
      <c r="G216" t="s">
        <v>5086</v>
      </c>
    </row>
    <row r="217" spans="1:7" x14ac:dyDescent="0.25">
      <c r="A217" t="s">
        <v>251</v>
      </c>
      <c r="B217" t="s">
        <v>252</v>
      </c>
      <c r="C217" s="2" t="s">
        <v>253</v>
      </c>
      <c r="G217" t="s">
        <v>5086</v>
      </c>
    </row>
    <row r="218" spans="1:7" x14ac:dyDescent="0.25">
      <c r="A218" t="s">
        <v>254</v>
      </c>
      <c r="B218" t="s">
        <v>255</v>
      </c>
      <c r="C218" s="2" t="s">
        <v>256</v>
      </c>
      <c r="G218" t="s">
        <v>5086</v>
      </c>
    </row>
    <row r="219" spans="1:7" x14ac:dyDescent="0.25">
      <c r="A219" t="s">
        <v>257</v>
      </c>
      <c r="B219" t="s">
        <v>258</v>
      </c>
      <c r="C219" s="2" t="s">
        <v>259</v>
      </c>
      <c r="G219" t="s">
        <v>5086</v>
      </c>
    </row>
    <row r="220" spans="1:7" x14ac:dyDescent="0.25">
      <c r="A220" t="s">
        <v>260</v>
      </c>
      <c r="B220" t="s">
        <v>261</v>
      </c>
      <c r="C220" s="2" t="s">
        <v>262</v>
      </c>
      <c r="G220" t="s">
        <v>5086</v>
      </c>
    </row>
    <row r="221" spans="1:7" x14ac:dyDescent="0.25">
      <c r="A221" t="s">
        <v>263</v>
      </c>
      <c r="B221" t="s">
        <v>264</v>
      </c>
      <c r="C221" s="2" t="s">
        <v>265</v>
      </c>
      <c r="G221" t="s">
        <v>5086</v>
      </c>
    </row>
    <row r="222" spans="1:7" x14ac:dyDescent="0.25">
      <c r="A222" t="s">
        <v>266</v>
      </c>
      <c r="B222" t="s">
        <v>267</v>
      </c>
      <c r="C222" s="2" t="s">
        <v>268</v>
      </c>
      <c r="G222" t="s">
        <v>5086</v>
      </c>
    </row>
    <row r="223" spans="1:7" x14ac:dyDescent="0.25">
      <c r="A223" t="s">
        <v>269</v>
      </c>
      <c r="B223" t="s">
        <v>270</v>
      </c>
      <c r="C223" s="2" t="s">
        <v>271</v>
      </c>
      <c r="G223" t="s">
        <v>5086</v>
      </c>
    </row>
    <row r="224" spans="1:7" x14ac:dyDescent="0.25">
      <c r="A224" t="s">
        <v>272</v>
      </c>
      <c r="B224" t="s">
        <v>273</v>
      </c>
      <c r="C224" s="2" t="s">
        <v>274</v>
      </c>
      <c r="G224" t="s">
        <v>5086</v>
      </c>
    </row>
    <row r="225" spans="1:7" x14ac:dyDescent="0.25">
      <c r="A225" t="s">
        <v>275</v>
      </c>
      <c r="B225" t="s">
        <v>276</v>
      </c>
      <c r="C225" s="2" t="s">
        <v>277</v>
      </c>
      <c r="G225" t="s">
        <v>5086</v>
      </c>
    </row>
    <row r="226" spans="1:7" x14ac:dyDescent="0.25">
      <c r="A226" t="s">
        <v>278</v>
      </c>
      <c r="B226" t="s">
        <v>279</v>
      </c>
      <c r="C226" s="2" t="s">
        <v>280</v>
      </c>
      <c r="G226" t="s">
        <v>5086</v>
      </c>
    </row>
    <row r="227" spans="1:7" x14ac:dyDescent="0.25">
      <c r="A227" t="s">
        <v>281</v>
      </c>
      <c r="B227" t="s">
        <v>282</v>
      </c>
      <c r="C227" s="2" t="s">
        <v>283</v>
      </c>
      <c r="G227" t="s">
        <v>5086</v>
      </c>
    </row>
    <row r="228" spans="1:7" x14ac:dyDescent="0.25">
      <c r="A228" t="s">
        <v>284</v>
      </c>
      <c r="B228" t="s">
        <v>285</v>
      </c>
      <c r="C228" s="2" t="s">
        <v>286</v>
      </c>
      <c r="G228" t="s">
        <v>5086</v>
      </c>
    </row>
    <row r="229" spans="1:7" x14ac:dyDescent="0.25">
      <c r="A229" t="s">
        <v>287</v>
      </c>
      <c r="B229" t="s">
        <v>288</v>
      </c>
      <c r="C229" s="2" t="s">
        <v>289</v>
      </c>
      <c r="G229" t="s">
        <v>5086</v>
      </c>
    </row>
    <row r="230" spans="1:7" x14ac:dyDescent="0.25">
      <c r="A230" t="s">
        <v>290</v>
      </c>
      <c r="B230" t="s">
        <v>291</v>
      </c>
      <c r="C230" s="2" t="s">
        <v>292</v>
      </c>
      <c r="G230" t="s">
        <v>5086</v>
      </c>
    </row>
    <row r="231" spans="1:7" x14ac:dyDescent="0.25">
      <c r="A231" t="s">
        <v>293</v>
      </c>
      <c r="B231" t="s">
        <v>294</v>
      </c>
      <c r="C231" s="2" t="s">
        <v>295</v>
      </c>
      <c r="G231" t="s">
        <v>5086</v>
      </c>
    </row>
    <row r="232" spans="1:7" x14ac:dyDescent="0.25">
      <c r="A232" t="s">
        <v>296</v>
      </c>
      <c r="B232" t="s">
        <v>297</v>
      </c>
      <c r="C232" s="2" t="s">
        <v>298</v>
      </c>
      <c r="G232" t="s">
        <v>5086</v>
      </c>
    </row>
    <row r="233" spans="1:7" x14ac:dyDescent="0.25">
      <c r="A233" t="s">
        <v>299</v>
      </c>
      <c r="B233" t="s">
        <v>300</v>
      </c>
      <c r="C233" s="2" t="s">
        <v>301</v>
      </c>
      <c r="G233" t="s">
        <v>5086</v>
      </c>
    </row>
    <row r="234" spans="1:7" x14ac:dyDescent="0.25">
      <c r="A234" t="s">
        <v>302</v>
      </c>
      <c r="B234" t="s">
        <v>303</v>
      </c>
      <c r="C234" s="2" t="s">
        <v>304</v>
      </c>
      <c r="G234" t="s">
        <v>5086</v>
      </c>
    </row>
    <row r="235" spans="1:7" x14ac:dyDescent="0.25">
      <c r="A235" t="s">
        <v>305</v>
      </c>
      <c r="B235" t="s">
        <v>306</v>
      </c>
      <c r="C235" s="2" t="s">
        <v>307</v>
      </c>
      <c r="G235" t="s">
        <v>5086</v>
      </c>
    </row>
    <row r="236" spans="1:7" x14ac:dyDescent="0.25">
      <c r="A236" t="s">
        <v>308</v>
      </c>
      <c r="B236" t="s">
        <v>309</v>
      </c>
      <c r="C236" s="2" t="s">
        <v>310</v>
      </c>
      <c r="G236" t="s">
        <v>5086</v>
      </c>
    </row>
    <row r="237" spans="1:7" x14ac:dyDescent="0.25">
      <c r="A237" t="s">
        <v>311</v>
      </c>
      <c r="B237" t="s">
        <v>312</v>
      </c>
      <c r="C237" s="2" t="s">
        <v>313</v>
      </c>
      <c r="G237" t="s">
        <v>5086</v>
      </c>
    </row>
    <row r="238" spans="1:7" x14ac:dyDescent="0.25">
      <c r="A238" t="s">
        <v>314</v>
      </c>
      <c r="B238" t="s">
        <v>315</v>
      </c>
      <c r="C238" s="2" t="s">
        <v>316</v>
      </c>
      <c r="G238" t="s">
        <v>5086</v>
      </c>
    </row>
    <row r="239" spans="1:7" x14ac:dyDescent="0.25">
      <c r="A239" t="s">
        <v>317</v>
      </c>
      <c r="B239" t="s">
        <v>318</v>
      </c>
      <c r="C239" s="2" t="s">
        <v>319</v>
      </c>
      <c r="G239" t="s">
        <v>5086</v>
      </c>
    </row>
    <row r="240" spans="1:7" x14ac:dyDescent="0.25">
      <c r="A240" t="s">
        <v>320</v>
      </c>
      <c r="B240" t="s">
        <v>321</v>
      </c>
      <c r="C240" s="2" t="s">
        <v>322</v>
      </c>
      <c r="G240" t="s">
        <v>5086</v>
      </c>
    </row>
    <row r="241" spans="1:7" x14ac:dyDescent="0.25">
      <c r="A241" t="s">
        <v>323</v>
      </c>
      <c r="B241" t="s">
        <v>324</v>
      </c>
      <c r="C241" s="2" t="s">
        <v>325</v>
      </c>
      <c r="G241" t="s">
        <v>5086</v>
      </c>
    </row>
    <row r="242" spans="1:7" x14ac:dyDescent="0.25">
      <c r="A242" t="s">
        <v>326</v>
      </c>
      <c r="B242" t="s">
        <v>327</v>
      </c>
      <c r="C242" s="2" t="s">
        <v>328</v>
      </c>
      <c r="G242" t="s">
        <v>5086</v>
      </c>
    </row>
    <row r="243" spans="1:7" x14ac:dyDescent="0.25">
      <c r="A243" t="s">
        <v>329</v>
      </c>
      <c r="B243" t="s">
        <v>330</v>
      </c>
      <c r="C243" s="2" t="s">
        <v>331</v>
      </c>
      <c r="G243" t="s">
        <v>5086</v>
      </c>
    </row>
    <row r="244" spans="1:7" x14ac:dyDescent="0.25">
      <c r="A244" t="s">
        <v>332</v>
      </c>
      <c r="B244" t="s">
        <v>333</v>
      </c>
      <c r="C244" s="2" t="s">
        <v>334</v>
      </c>
      <c r="G244" t="s">
        <v>5086</v>
      </c>
    </row>
    <row r="245" spans="1:7" x14ac:dyDescent="0.25">
      <c r="A245" t="s">
        <v>335</v>
      </c>
      <c r="B245" t="s">
        <v>336</v>
      </c>
      <c r="C245" s="2" t="s">
        <v>337</v>
      </c>
      <c r="G245" t="s">
        <v>5086</v>
      </c>
    </row>
    <row r="246" spans="1:7" x14ac:dyDescent="0.25">
      <c r="A246" t="s">
        <v>338</v>
      </c>
      <c r="B246" t="s">
        <v>339</v>
      </c>
      <c r="C246" s="2" t="s">
        <v>340</v>
      </c>
      <c r="G246" t="s">
        <v>5086</v>
      </c>
    </row>
    <row r="247" spans="1:7" x14ac:dyDescent="0.25">
      <c r="A247" t="s">
        <v>341</v>
      </c>
      <c r="B247" t="s">
        <v>342</v>
      </c>
      <c r="C247" s="2" t="s">
        <v>343</v>
      </c>
      <c r="G247" t="s">
        <v>5086</v>
      </c>
    </row>
    <row r="248" spans="1:7" x14ac:dyDescent="0.25">
      <c r="A248" t="s">
        <v>344</v>
      </c>
      <c r="B248" t="s">
        <v>345</v>
      </c>
      <c r="C248" s="2" t="s">
        <v>346</v>
      </c>
      <c r="G248" t="s">
        <v>5086</v>
      </c>
    </row>
    <row r="249" spans="1:7" x14ac:dyDescent="0.25">
      <c r="A249" t="s">
        <v>347</v>
      </c>
      <c r="B249" t="s">
        <v>348</v>
      </c>
      <c r="C249" s="2" t="s">
        <v>349</v>
      </c>
      <c r="G249" t="s">
        <v>5086</v>
      </c>
    </row>
    <row r="250" spans="1:7" x14ac:dyDescent="0.25">
      <c r="A250" t="s">
        <v>350</v>
      </c>
      <c r="B250" t="s">
        <v>351</v>
      </c>
      <c r="C250" s="2" t="s">
        <v>352</v>
      </c>
      <c r="G250" t="s">
        <v>5086</v>
      </c>
    </row>
    <row r="251" spans="1:7" x14ac:dyDescent="0.25">
      <c r="A251" t="s">
        <v>353</v>
      </c>
      <c r="B251" t="s">
        <v>354</v>
      </c>
      <c r="C251" s="2" t="s">
        <v>355</v>
      </c>
      <c r="G251" t="s">
        <v>5086</v>
      </c>
    </row>
    <row r="252" spans="1:7" x14ac:dyDescent="0.25">
      <c r="A252" t="s">
        <v>356</v>
      </c>
      <c r="B252" t="s">
        <v>357</v>
      </c>
      <c r="C252" s="2" t="s">
        <v>358</v>
      </c>
      <c r="G252" t="s">
        <v>5086</v>
      </c>
    </row>
    <row r="253" spans="1:7" x14ac:dyDescent="0.25">
      <c r="A253" t="s">
        <v>359</v>
      </c>
      <c r="B253" t="s">
        <v>360</v>
      </c>
      <c r="C253" s="2" t="s">
        <v>361</v>
      </c>
      <c r="G253" t="s">
        <v>5086</v>
      </c>
    </row>
    <row r="254" spans="1:7" x14ac:dyDescent="0.25">
      <c r="A254" t="s">
        <v>362</v>
      </c>
      <c r="B254" t="s">
        <v>363</v>
      </c>
      <c r="C254" s="2" t="s">
        <v>364</v>
      </c>
      <c r="G254" t="s">
        <v>5086</v>
      </c>
    </row>
    <row r="255" spans="1:7" x14ac:dyDescent="0.25">
      <c r="A255" t="s">
        <v>365</v>
      </c>
      <c r="B255" t="s">
        <v>366</v>
      </c>
      <c r="C255" s="2" t="s">
        <v>367</v>
      </c>
      <c r="G255" t="s">
        <v>5086</v>
      </c>
    </row>
    <row r="256" spans="1:7" x14ac:dyDescent="0.25">
      <c r="A256" t="s">
        <v>368</v>
      </c>
      <c r="B256" t="s">
        <v>369</v>
      </c>
      <c r="C256" s="2" t="s">
        <v>370</v>
      </c>
      <c r="G256" t="s">
        <v>5086</v>
      </c>
    </row>
    <row r="257" spans="1:7" x14ac:dyDescent="0.25">
      <c r="A257" t="s">
        <v>371</v>
      </c>
      <c r="B257" t="s">
        <v>372</v>
      </c>
      <c r="C257" s="2" t="s">
        <v>373</v>
      </c>
      <c r="G257" t="s">
        <v>5086</v>
      </c>
    </row>
    <row r="258" spans="1:7" x14ac:dyDescent="0.25">
      <c r="A258" t="s">
        <v>374</v>
      </c>
      <c r="B258" t="s">
        <v>375</v>
      </c>
      <c r="C258" s="2" t="s">
        <v>376</v>
      </c>
      <c r="G258" t="s">
        <v>5086</v>
      </c>
    </row>
    <row r="259" spans="1:7" x14ac:dyDescent="0.25">
      <c r="A259" t="s">
        <v>377</v>
      </c>
      <c r="B259" t="s">
        <v>378</v>
      </c>
      <c r="C259" s="2" t="s">
        <v>379</v>
      </c>
      <c r="G259" t="s">
        <v>5086</v>
      </c>
    </row>
    <row r="260" spans="1:7" x14ac:dyDescent="0.25">
      <c r="A260" t="s">
        <v>380</v>
      </c>
      <c r="B260" t="s">
        <v>381</v>
      </c>
      <c r="C260" s="2" t="s">
        <v>382</v>
      </c>
      <c r="G260" t="s">
        <v>5086</v>
      </c>
    </row>
    <row r="261" spans="1:7" x14ac:dyDescent="0.25">
      <c r="A261" t="s">
        <v>383</v>
      </c>
      <c r="B261" t="s">
        <v>384</v>
      </c>
      <c r="C261" s="2" t="s">
        <v>385</v>
      </c>
      <c r="G261" t="s">
        <v>5086</v>
      </c>
    </row>
    <row r="262" spans="1:7" x14ac:dyDescent="0.25">
      <c r="A262" t="s">
        <v>386</v>
      </c>
      <c r="B262" t="s">
        <v>387</v>
      </c>
      <c r="C262" s="2" t="s">
        <v>388</v>
      </c>
      <c r="G262" t="s">
        <v>5086</v>
      </c>
    </row>
    <row r="263" spans="1:7" x14ac:dyDescent="0.25">
      <c r="A263" t="s">
        <v>389</v>
      </c>
      <c r="B263" t="s">
        <v>390</v>
      </c>
      <c r="C263" s="2" t="s">
        <v>391</v>
      </c>
      <c r="G263" t="s">
        <v>5086</v>
      </c>
    </row>
    <row r="264" spans="1:7" x14ac:dyDescent="0.25">
      <c r="A264" t="s">
        <v>392</v>
      </c>
      <c r="B264" t="s">
        <v>195</v>
      </c>
      <c r="C264" s="2" t="s">
        <v>393</v>
      </c>
      <c r="G264" t="s">
        <v>5086</v>
      </c>
    </row>
    <row r="265" spans="1:7" x14ac:dyDescent="0.25">
      <c r="A265" t="s">
        <v>394</v>
      </c>
      <c r="B265" t="s">
        <v>395</v>
      </c>
      <c r="C265" s="2" t="s">
        <v>396</v>
      </c>
      <c r="G265" t="s">
        <v>5086</v>
      </c>
    </row>
    <row r="266" spans="1:7" x14ac:dyDescent="0.25">
      <c r="A266" t="s">
        <v>397</v>
      </c>
      <c r="B266" t="s">
        <v>398</v>
      </c>
      <c r="C266" s="2" t="s">
        <v>399</v>
      </c>
      <c r="G266" t="s">
        <v>5086</v>
      </c>
    </row>
    <row r="267" spans="1:7" x14ac:dyDescent="0.25">
      <c r="A267" t="s">
        <v>400</v>
      </c>
      <c r="B267" t="s">
        <v>401</v>
      </c>
      <c r="C267" s="2" t="s">
        <v>402</v>
      </c>
      <c r="G267" t="s">
        <v>5086</v>
      </c>
    </row>
    <row r="268" spans="1:7" x14ac:dyDescent="0.25">
      <c r="A268" t="s">
        <v>403</v>
      </c>
      <c r="B268" t="s">
        <v>404</v>
      </c>
      <c r="C268" s="2" t="s">
        <v>405</v>
      </c>
      <c r="G268" t="s">
        <v>5086</v>
      </c>
    </row>
    <row r="269" spans="1:7" x14ac:dyDescent="0.25">
      <c r="A269" t="s">
        <v>406</v>
      </c>
      <c r="B269" t="s">
        <v>407</v>
      </c>
      <c r="C269" s="2" t="s">
        <v>408</v>
      </c>
      <c r="G269" t="s">
        <v>5086</v>
      </c>
    </row>
    <row r="270" spans="1:7" x14ac:dyDescent="0.25">
      <c r="A270" t="s">
        <v>409</v>
      </c>
      <c r="B270" t="s">
        <v>410</v>
      </c>
      <c r="C270" s="2" t="s">
        <v>411</v>
      </c>
      <c r="G270" t="s">
        <v>5086</v>
      </c>
    </row>
    <row r="271" spans="1:7" x14ac:dyDescent="0.25">
      <c r="A271" t="s">
        <v>412</v>
      </c>
      <c r="B271" t="s">
        <v>413</v>
      </c>
      <c r="C271" s="2" t="s">
        <v>414</v>
      </c>
      <c r="G271" t="s">
        <v>5086</v>
      </c>
    </row>
    <row r="272" spans="1:7" x14ac:dyDescent="0.25">
      <c r="A272" t="s">
        <v>415</v>
      </c>
      <c r="B272" t="s">
        <v>416</v>
      </c>
      <c r="C272" s="2" t="s">
        <v>417</v>
      </c>
      <c r="G272" t="s">
        <v>5086</v>
      </c>
    </row>
    <row r="273" spans="1:7" x14ac:dyDescent="0.25">
      <c r="A273" t="s">
        <v>418</v>
      </c>
      <c r="B273" t="s">
        <v>419</v>
      </c>
      <c r="C273" s="2" t="s">
        <v>420</v>
      </c>
      <c r="G273" t="s">
        <v>5086</v>
      </c>
    </row>
    <row r="274" spans="1:7" x14ac:dyDescent="0.25">
      <c r="A274" t="s">
        <v>421</v>
      </c>
      <c r="B274" t="s">
        <v>422</v>
      </c>
      <c r="C274" s="2" t="s">
        <v>423</v>
      </c>
      <c r="G274" t="s">
        <v>5086</v>
      </c>
    </row>
    <row r="275" spans="1:7" x14ac:dyDescent="0.25">
      <c r="A275" t="s">
        <v>424</v>
      </c>
      <c r="B275" t="s">
        <v>425</v>
      </c>
      <c r="C275" s="2" t="s">
        <v>426</v>
      </c>
      <c r="G275" t="s">
        <v>5086</v>
      </c>
    </row>
    <row r="276" spans="1:7" x14ac:dyDescent="0.25">
      <c r="A276" t="s">
        <v>427</v>
      </c>
      <c r="B276" t="s">
        <v>428</v>
      </c>
      <c r="C276" s="2" t="s">
        <v>429</v>
      </c>
      <c r="G276" t="s">
        <v>5086</v>
      </c>
    </row>
    <row r="277" spans="1:7" x14ac:dyDescent="0.25">
      <c r="A277" t="s">
        <v>430</v>
      </c>
      <c r="B277" t="s">
        <v>431</v>
      </c>
      <c r="C277" s="2" t="s">
        <v>432</v>
      </c>
      <c r="G277" t="s">
        <v>5086</v>
      </c>
    </row>
    <row r="278" spans="1:7" x14ac:dyDescent="0.25">
      <c r="A278" t="s">
        <v>433</v>
      </c>
      <c r="B278" t="s">
        <v>434</v>
      </c>
      <c r="C278" s="2" t="s">
        <v>435</v>
      </c>
      <c r="G278" t="s">
        <v>5086</v>
      </c>
    </row>
    <row r="279" spans="1:7" x14ac:dyDescent="0.25">
      <c r="A279" t="s">
        <v>436</v>
      </c>
      <c r="B279" t="s">
        <v>437</v>
      </c>
      <c r="C279" s="2" t="s">
        <v>438</v>
      </c>
      <c r="G279" t="s">
        <v>5086</v>
      </c>
    </row>
    <row r="280" spans="1:7" x14ac:dyDescent="0.25">
      <c r="A280" t="s">
        <v>439</v>
      </c>
      <c r="B280" t="s">
        <v>440</v>
      </c>
      <c r="C280" s="2" t="s">
        <v>441</v>
      </c>
      <c r="G280" t="s">
        <v>5086</v>
      </c>
    </row>
    <row r="281" spans="1:7" x14ac:dyDescent="0.25">
      <c r="A281" t="s">
        <v>442</v>
      </c>
      <c r="B281" t="s">
        <v>443</v>
      </c>
      <c r="C281" s="2" t="s">
        <v>444</v>
      </c>
      <c r="G281" t="s">
        <v>5086</v>
      </c>
    </row>
    <row r="282" spans="1:7" x14ac:dyDescent="0.25">
      <c r="A282" t="s">
        <v>445</v>
      </c>
      <c r="B282" t="s">
        <v>446</v>
      </c>
      <c r="C282" s="2" t="s">
        <v>447</v>
      </c>
      <c r="G282" t="s">
        <v>5086</v>
      </c>
    </row>
    <row r="283" spans="1:7" x14ac:dyDescent="0.25">
      <c r="A283" t="s">
        <v>448</v>
      </c>
      <c r="B283" t="s">
        <v>449</v>
      </c>
      <c r="C283" s="2" t="s">
        <v>450</v>
      </c>
      <c r="G283" t="s">
        <v>5086</v>
      </c>
    </row>
    <row r="284" spans="1:7" x14ac:dyDescent="0.25">
      <c r="A284" t="s">
        <v>455</v>
      </c>
      <c r="B284" t="s">
        <v>456</v>
      </c>
      <c r="C284" s="2" t="s">
        <v>457</v>
      </c>
      <c r="G284" t="s">
        <v>5086</v>
      </c>
    </row>
    <row r="285" spans="1:7" x14ac:dyDescent="0.25">
      <c r="A285" t="s">
        <v>458</v>
      </c>
      <c r="B285" t="s">
        <v>459</v>
      </c>
      <c r="C285" s="2" t="s">
        <v>460</v>
      </c>
      <c r="G285" t="s">
        <v>5100</v>
      </c>
    </row>
    <row r="286" spans="1:7" x14ac:dyDescent="0.25">
      <c r="A286" t="s">
        <v>461</v>
      </c>
      <c r="B286" t="s">
        <v>462</v>
      </c>
      <c r="C286" s="2" t="s">
        <v>463</v>
      </c>
      <c r="G286" t="s">
        <v>5066</v>
      </c>
    </row>
    <row r="287" spans="1:7" x14ac:dyDescent="0.25">
      <c r="A287" t="s">
        <v>464</v>
      </c>
      <c r="B287" t="s">
        <v>465</v>
      </c>
      <c r="C287" s="2" t="s">
        <v>466</v>
      </c>
      <c r="G287" t="s">
        <v>5066</v>
      </c>
    </row>
    <row r="288" spans="1:7" x14ac:dyDescent="0.25">
      <c r="A288" t="s">
        <v>467</v>
      </c>
      <c r="B288" t="s">
        <v>468</v>
      </c>
      <c r="C288" s="2" t="s">
        <v>469</v>
      </c>
      <c r="G288" t="s">
        <v>5066</v>
      </c>
    </row>
    <row r="289" spans="1:7" x14ac:dyDescent="0.25">
      <c r="A289" t="s">
        <v>470</v>
      </c>
      <c r="B289" t="s">
        <v>471</v>
      </c>
      <c r="C289" s="2" t="s">
        <v>472</v>
      </c>
      <c r="G289" t="s">
        <v>5066</v>
      </c>
    </row>
    <row r="290" spans="1:7" x14ac:dyDescent="0.25">
      <c r="A290" t="s">
        <v>473</v>
      </c>
      <c r="B290" t="s">
        <v>474</v>
      </c>
      <c r="C290" s="2" t="s">
        <v>475</v>
      </c>
      <c r="G290" t="s">
        <v>5066</v>
      </c>
    </row>
    <row r="291" spans="1:7" x14ac:dyDescent="0.25">
      <c r="A291" t="s">
        <v>476</v>
      </c>
      <c r="B291" t="s">
        <v>477</v>
      </c>
      <c r="C291" s="2" t="s">
        <v>478</v>
      </c>
      <c r="G291" t="s">
        <v>5066</v>
      </c>
    </row>
    <row r="292" spans="1:7" x14ac:dyDescent="0.25">
      <c r="A292" t="s">
        <v>479</v>
      </c>
      <c r="B292" t="s">
        <v>480</v>
      </c>
      <c r="C292" s="2" t="s">
        <v>481</v>
      </c>
      <c r="G292" t="s">
        <v>5066</v>
      </c>
    </row>
    <row r="293" spans="1:7" x14ac:dyDescent="0.25">
      <c r="A293" t="s">
        <v>482</v>
      </c>
      <c r="B293" t="s">
        <v>483</v>
      </c>
      <c r="C293" s="2" t="s">
        <v>484</v>
      </c>
      <c r="G293" t="s">
        <v>5066</v>
      </c>
    </row>
    <row r="294" spans="1:7" x14ac:dyDescent="0.25">
      <c r="A294" t="s">
        <v>489</v>
      </c>
      <c r="B294" t="s">
        <v>490</v>
      </c>
      <c r="C294" s="2" t="s">
        <v>491</v>
      </c>
      <c r="G294" t="s">
        <v>5066</v>
      </c>
    </row>
    <row r="295" spans="1:7" x14ac:dyDescent="0.25">
      <c r="A295" t="s">
        <v>492</v>
      </c>
      <c r="B295" t="s">
        <v>493</v>
      </c>
      <c r="C295" s="2" t="s">
        <v>494</v>
      </c>
      <c r="G295" t="s">
        <v>5066</v>
      </c>
    </row>
    <row r="296" spans="1:7" x14ac:dyDescent="0.25">
      <c r="A296" t="s">
        <v>495</v>
      </c>
      <c r="B296" t="s">
        <v>496</v>
      </c>
      <c r="C296" s="2" t="s">
        <v>497</v>
      </c>
      <c r="G296" t="s">
        <v>5066</v>
      </c>
    </row>
    <row r="297" spans="1:7" x14ac:dyDescent="0.25">
      <c r="A297" t="s">
        <v>498</v>
      </c>
      <c r="B297" t="s">
        <v>499</v>
      </c>
      <c r="C297" s="2" t="s">
        <v>500</v>
      </c>
      <c r="G297" t="s">
        <v>5066</v>
      </c>
    </row>
    <row r="298" spans="1:7" x14ac:dyDescent="0.25">
      <c r="A298" t="s">
        <v>501</v>
      </c>
      <c r="B298" t="s">
        <v>502</v>
      </c>
      <c r="C298" s="2" t="s">
        <v>503</v>
      </c>
      <c r="G298" t="s">
        <v>5066</v>
      </c>
    </row>
    <row r="299" spans="1:7" x14ac:dyDescent="0.25">
      <c r="A299" t="s">
        <v>504</v>
      </c>
      <c r="B299" t="s">
        <v>505</v>
      </c>
      <c r="C299" s="2" t="s">
        <v>506</v>
      </c>
      <c r="G299" t="s">
        <v>5066</v>
      </c>
    </row>
    <row r="300" spans="1:7" x14ac:dyDescent="0.25">
      <c r="A300" t="s">
        <v>511</v>
      </c>
      <c r="B300" t="s">
        <v>512</v>
      </c>
      <c r="C300" s="2" t="s">
        <v>513</v>
      </c>
      <c r="G300" t="s">
        <v>5066</v>
      </c>
    </row>
    <row r="301" spans="1:7" x14ac:dyDescent="0.25">
      <c r="A301" t="s">
        <v>514</v>
      </c>
      <c r="B301" t="s">
        <v>515</v>
      </c>
      <c r="C301" s="2" t="s">
        <v>516</v>
      </c>
      <c r="G301" t="s">
        <v>5066</v>
      </c>
    </row>
    <row r="302" spans="1:7" x14ac:dyDescent="0.25">
      <c r="A302" t="s">
        <v>517</v>
      </c>
      <c r="B302" t="s">
        <v>518</v>
      </c>
      <c r="C302" s="2" t="s">
        <v>519</v>
      </c>
      <c r="G302" t="s">
        <v>5066</v>
      </c>
    </row>
    <row r="303" spans="1:7" x14ac:dyDescent="0.25">
      <c r="A303" t="s">
        <v>520</v>
      </c>
      <c r="B303" t="s">
        <v>521</v>
      </c>
      <c r="C303" s="2" t="s">
        <v>522</v>
      </c>
      <c r="G303" t="s">
        <v>5066</v>
      </c>
    </row>
    <row r="304" spans="1:7" x14ac:dyDescent="0.25">
      <c r="A304" t="s">
        <v>523</v>
      </c>
      <c r="B304" t="s">
        <v>524</v>
      </c>
      <c r="C304" s="2" t="s">
        <v>525</v>
      </c>
      <c r="G304" t="s">
        <v>5066</v>
      </c>
    </row>
    <row r="305" spans="1:7" x14ac:dyDescent="0.25">
      <c r="A305" t="s">
        <v>526</v>
      </c>
      <c r="B305" t="s">
        <v>527</v>
      </c>
      <c r="C305" s="2" t="s">
        <v>528</v>
      </c>
      <c r="G305" t="s">
        <v>5066</v>
      </c>
    </row>
    <row r="306" spans="1:7" x14ac:dyDescent="0.25">
      <c r="A306" t="s">
        <v>529</v>
      </c>
      <c r="B306" t="s">
        <v>530</v>
      </c>
      <c r="C306" s="2" t="s">
        <v>531</v>
      </c>
      <c r="G306" t="s">
        <v>5066</v>
      </c>
    </row>
    <row r="307" spans="1:7" x14ac:dyDescent="0.25">
      <c r="A307" t="s">
        <v>532</v>
      </c>
      <c r="B307" t="s">
        <v>533</v>
      </c>
      <c r="C307" s="2" t="s">
        <v>534</v>
      </c>
      <c r="G307" t="s">
        <v>5066</v>
      </c>
    </row>
    <row r="308" spans="1:7" x14ac:dyDescent="0.25">
      <c r="A308" t="s">
        <v>535</v>
      </c>
      <c r="B308" t="s">
        <v>536</v>
      </c>
      <c r="C308" s="2" t="s">
        <v>537</v>
      </c>
      <c r="G308" t="s">
        <v>5066</v>
      </c>
    </row>
    <row r="309" spans="1:7" x14ac:dyDescent="0.25">
      <c r="A309" t="s">
        <v>538</v>
      </c>
      <c r="B309" t="s">
        <v>539</v>
      </c>
      <c r="C309" s="2" t="s">
        <v>540</v>
      </c>
      <c r="G309" t="s">
        <v>5066</v>
      </c>
    </row>
    <row r="310" spans="1:7" x14ac:dyDescent="0.25">
      <c r="A310" t="s">
        <v>541</v>
      </c>
      <c r="B310" t="s">
        <v>542</v>
      </c>
      <c r="C310" s="2" t="s">
        <v>543</v>
      </c>
      <c r="G310" t="s">
        <v>5066</v>
      </c>
    </row>
    <row r="311" spans="1:7" x14ac:dyDescent="0.25">
      <c r="A311" t="s">
        <v>544</v>
      </c>
      <c r="B311" t="s">
        <v>545</v>
      </c>
      <c r="C311" s="2" t="s">
        <v>546</v>
      </c>
      <c r="G311" t="s">
        <v>5066</v>
      </c>
    </row>
    <row r="312" spans="1:7" x14ac:dyDescent="0.25">
      <c r="A312" t="s">
        <v>547</v>
      </c>
      <c r="B312" t="s">
        <v>548</v>
      </c>
      <c r="C312" s="2" t="s">
        <v>549</v>
      </c>
      <c r="G312" t="s">
        <v>5066</v>
      </c>
    </row>
    <row r="313" spans="1:7" x14ac:dyDescent="0.25">
      <c r="A313" t="s">
        <v>550</v>
      </c>
      <c r="B313" t="s">
        <v>551</v>
      </c>
      <c r="C313" s="2" t="s">
        <v>552</v>
      </c>
      <c r="G313" t="s">
        <v>5066</v>
      </c>
    </row>
    <row r="314" spans="1:7" x14ac:dyDescent="0.25">
      <c r="A314" t="s">
        <v>557</v>
      </c>
      <c r="B314" t="s">
        <v>558</v>
      </c>
      <c r="C314" s="2" t="s">
        <v>559</v>
      </c>
      <c r="G314" t="s">
        <v>5066</v>
      </c>
    </row>
    <row r="315" spans="1:7" x14ac:dyDescent="0.25">
      <c r="A315" t="s">
        <v>560</v>
      </c>
      <c r="B315" t="s">
        <v>561</v>
      </c>
      <c r="C315" s="2" t="s">
        <v>562</v>
      </c>
      <c r="G315" t="s">
        <v>5066</v>
      </c>
    </row>
    <row r="316" spans="1:7" x14ac:dyDescent="0.25">
      <c r="A316" t="s">
        <v>563</v>
      </c>
      <c r="B316" t="s">
        <v>564</v>
      </c>
      <c r="C316" s="2" t="s">
        <v>565</v>
      </c>
      <c r="G316" t="s">
        <v>5066</v>
      </c>
    </row>
    <row r="317" spans="1:7" x14ac:dyDescent="0.25">
      <c r="A317" t="s">
        <v>570</v>
      </c>
      <c r="B317" t="s">
        <v>571</v>
      </c>
      <c r="C317" s="2" t="s">
        <v>572</v>
      </c>
      <c r="G317" t="s">
        <v>5066</v>
      </c>
    </row>
    <row r="318" spans="1:7" x14ac:dyDescent="0.25">
      <c r="A318" t="s">
        <v>573</v>
      </c>
      <c r="B318" t="s">
        <v>574</v>
      </c>
      <c r="C318" s="2" t="s">
        <v>575</v>
      </c>
      <c r="G318" t="s">
        <v>5066</v>
      </c>
    </row>
    <row r="319" spans="1:7" x14ac:dyDescent="0.25">
      <c r="A319" t="s">
        <v>588</v>
      </c>
      <c r="B319" t="s">
        <v>589</v>
      </c>
      <c r="C319" s="2" t="s">
        <v>590</v>
      </c>
      <c r="G319" t="s">
        <v>5066</v>
      </c>
    </row>
    <row r="320" spans="1:7" x14ac:dyDescent="0.25">
      <c r="A320" t="s">
        <v>591</v>
      </c>
      <c r="B320" t="s">
        <v>592</v>
      </c>
      <c r="C320" s="2" t="s">
        <v>593</v>
      </c>
      <c r="G320" t="s">
        <v>5066</v>
      </c>
    </row>
    <row r="321" spans="1:7" x14ac:dyDescent="0.25">
      <c r="A321" t="s">
        <v>594</v>
      </c>
      <c r="B321" t="s">
        <v>595</v>
      </c>
      <c r="C321" s="2" t="s">
        <v>596</v>
      </c>
      <c r="G321" t="s">
        <v>5066</v>
      </c>
    </row>
    <row r="322" spans="1:7" x14ac:dyDescent="0.25">
      <c r="A322" t="s">
        <v>597</v>
      </c>
      <c r="B322" t="s">
        <v>598</v>
      </c>
      <c r="C322" s="2" t="s">
        <v>599</v>
      </c>
      <c r="G322" t="s">
        <v>5066</v>
      </c>
    </row>
    <row r="323" spans="1:7" x14ac:dyDescent="0.25">
      <c r="A323" t="s">
        <v>600</v>
      </c>
      <c r="B323" t="s">
        <v>601</v>
      </c>
      <c r="C323" s="2" t="s">
        <v>602</v>
      </c>
      <c r="G323" t="s">
        <v>5066</v>
      </c>
    </row>
    <row r="324" spans="1:7" x14ac:dyDescent="0.25">
      <c r="A324" t="s">
        <v>603</v>
      </c>
      <c r="B324" t="s">
        <v>604</v>
      </c>
      <c r="C324" s="2" t="s">
        <v>605</v>
      </c>
      <c r="G324" t="s">
        <v>5066</v>
      </c>
    </row>
    <row r="325" spans="1:7" x14ac:dyDescent="0.25">
      <c r="A325" t="s">
        <v>606</v>
      </c>
      <c r="B325" t="s">
        <v>607</v>
      </c>
      <c r="C325" s="2" t="s">
        <v>608</v>
      </c>
      <c r="G325" t="s">
        <v>5066</v>
      </c>
    </row>
    <row r="326" spans="1:7" x14ac:dyDescent="0.25">
      <c r="A326" t="s">
        <v>609</v>
      </c>
      <c r="B326" t="s">
        <v>610</v>
      </c>
      <c r="C326" s="2" t="s">
        <v>611</v>
      </c>
      <c r="G326" t="s">
        <v>5066</v>
      </c>
    </row>
    <row r="327" spans="1:7" x14ac:dyDescent="0.25">
      <c r="A327" t="s">
        <v>612</v>
      </c>
      <c r="B327" t="s">
        <v>613</v>
      </c>
      <c r="C327" s="2" t="s">
        <v>614</v>
      </c>
      <c r="G327" t="s">
        <v>5066</v>
      </c>
    </row>
    <row r="328" spans="1:7" x14ac:dyDescent="0.25">
      <c r="A328" t="s">
        <v>615</v>
      </c>
      <c r="B328" t="s">
        <v>616</v>
      </c>
      <c r="C328" s="2" t="s">
        <v>617</v>
      </c>
      <c r="G328" t="s">
        <v>5066</v>
      </c>
    </row>
    <row r="329" spans="1:7" x14ac:dyDescent="0.25">
      <c r="A329" t="s">
        <v>618</v>
      </c>
      <c r="B329" t="s">
        <v>619</v>
      </c>
      <c r="C329" s="2" t="s">
        <v>620</v>
      </c>
      <c r="G329" t="s">
        <v>5066</v>
      </c>
    </row>
    <row r="330" spans="1:7" x14ac:dyDescent="0.25">
      <c r="A330" t="s">
        <v>621</v>
      </c>
      <c r="B330" t="s">
        <v>622</v>
      </c>
      <c r="C330" s="2" t="s">
        <v>623</v>
      </c>
      <c r="G330" t="s">
        <v>5066</v>
      </c>
    </row>
    <row r="331" spans="1:7" x14ac:dyDescent="0.25">
      <c r="A331" t="s">
        <v>624</v>
      </c>
      <c r="B331" t="s">
        <v>625</v>
      </c>
      <c r="C331" s="2" t="s">
        <v>626</v>
      </c>
      <c r="G331" t="s">
        <v>5066</v>
      </c>
    </row>
    <row r="332" spans="1:7" x14ac:dyDescent="0.25">
      <c r="A332" t="s">
        <v>627</v>
      </c>
      <c r="B332" t="s">
        <v>628</v>
      </c>
      <c r="C332" s="2" t="s">
        <v>629</v>
      </c>
      <c r="G332" t="s">
        <v>5066</v>
      </c>
    </row>
    <row r="333" spans="1:7" x14ac:dyDescent="0.25">
      <c r="A333" t="s">
        <v>630</v>
      </c>
      <c r="B333" t="s">
        <v>462</v>
      </c>
      <c r="C333" s="2" t="s">
        <v>631</v>
      </c>
      <c r="G333" t="s">
        <v>5067</v>
      </c>
    </row>
    <row r="334" spans="1:7" x14ac:dyDescent="0.25">
      <c r="A334" t="s">
        <v>632</v>
      </c>
      <c r="B334" t="s">
        <v>462</v>
      </c>
      <c r="C334" s="2" t="s">
        <v>633</v>
      </c>
      <c r="G334" t="s">
        <v>5067</v>
      </c>
    </row>
    <row r="335" spans="1:7" x14ac:dyDescent="0.25">
      <c r="A335" t="s">
        <v>634</v>
      </c>
      <c r="B335" t="s">
        <v>462</v>
      </c>
      <c r="C335" s="2" t="s">
        <v>635</v>
      </c>
      <c r="G335" t="s">
        <v>5067</v>
      </c>
    </row>
    <row r="336" spans="1:7" x14ac:dyDescent="0.25">
      <c r="A336" t="s">
        <v>636</v>
      </c>
      <c r="B336" t="s">
        <v>637</v>
      </c>
      <c r="C336" s="2" t="s">
        <v>638</v>
      </c>
      <c r="G336" t="s">
        <v>5067</v>
      </c>
    </row>
    <row r="337" spans="1:7" x14ac:dyDescent="0.25">
      <c r="A337" t="s">
        <v>647</v>
      </c>
      <c r="B337" t="s">
        <v>648</v>
      </c>
      <c r="C337" s="2" t="s">
        <v>649</v>
      </c>
      <c r="G337" t="s">
        <v>5067</v>
      </c>
    </row>
    <row r="338" spans="1:7" x14ac:dyDescent="0.25">
      <c r="A338" t="s">
        <v>650</v>
      </c>
      <c r="B338" t="s">
        <v>651</v>
      </c>
      <c r="C338" s="2" t="s">
        <v>652</v>
      </c>
      <c r="G338" t="s">
        <v>5067</v>
      </c>
    </row>
    <row r="339" spans="1:7" x14ac:dyDescent="0.25">
      <c r="A339" t="s">
        <v>653</v>
      </c>
      <c r="B339" t="s">
        <v>654</v>
      </c>
      <c r="C339" s="2" t="s">
        <v>655</v>
      </c>
      <c r="G339" t="s">
        <v>5067</v>
      </c>
    </row>
    <row r="340" spans="1:7" x14ac:dyDescent="0.25">
      <c r="A340" t="s">
        <v>656</v>
      </c>
      <c r="B340" t="s">
        <v>657</v>
      </c>
      <c r="C340" s="2" t="s">
        <v>658</v>
      </c>
      <c r="G340" t="s">
        <v>5067</v>
      </c>
    </row>
    <row r="341" spans="1:7" x14ac:dyDescent="0.25">
      <c r="A341" t="s">
        <v>659</v>
      </c>
      <c r="B341" t="s">
        <v>660</v>
      </c>
      <c r="C341" s="2" t="s">
        <v>661</v>
      </c>
      <c r="G341" t="s">
        <v>5067</v>
      </c>
    </row>
    <row r="342" spans="1:7" x14ac:dyDescent="0.25">
      <c r="A342" t="s">
        <v>662</v>
      </c>
      <c r="B342" t="s">
        <v>663</v>
      </c>
      <c r="C342" s="2" t="s">
        <v>664</v>
      </c>
      <c r="G342" t="s">
        <v>5067</v>
      </c>
    </row>
    <row r="343" spans="1:7" x14ac:dyDescent="0.25">
      <c r="A343" t="s">
        <v>665</v>
      </c>
      <c r="B343" t="s">
        <v>666</v>
      </c>
      <c r="C343" s="2" t="s">
        <v>667</v>
      </c>
      <c r="G343" t="s">
        <v>5067</v>
      </c>
    </row>
    <row r="344" spans="1:7" x14ac:dyDescent="0.25">
      <c r="A344" t="s">
        <v>668</v>
      </c>
      <c r="B344" t="s">
        <v>669</v>
      </c>
      <c r="C344" s="2" t="s">
        <v>670</v>
      </c>
      <c r="G344" t="s">
        <v>5067</v>
      </c>
    </row>
    <row r="345" spans="1:7" x14ac:dyDescent="0.25">
      <c r="A345" t="s">
        <v>671</v>
      </c>
      <c r="B345" t="s">
        <v>672</v>
      </c>
      <c r="C345" s="2" t="s">
        <v>673</v>
      </c>
      <c r="G345" t="s">
        <v>5067</v>
      </c>
    </row>
    <row r="346" spans="1:7" x14ac:dyDescent="0.25">
      <c r="A346" t="s">
        <v>674</v>
      </c>
      <c r="B346" t="s">
        <v>675</v>
      </c>
      <c r="C346" s="2" t="s">
        <v>676</v>
      </c>
      <c r="G346" t="s">
        <v>5067</v>
      </c>
    </row>
    <row r="347" spans="1:7" x14ac:dyDescent="0.25">
      <c r="A347" t="s">
        <v>681</v>
      </c>
      <c r="B347" t="s">
        <v>682</v>
      </c>
      <c r="C347" s="2" t="s">
        <v>683</v>
      </c>
      <c r="G347" t="s">
        <v>5067</v>
      </c>
    </row>
    <row r="348" spans="1:7" x14ac:dyDescent="0.25">
      <c r="A348" t="s">
        <v>692</v>
      </c>
      <c r="B348" t="s">
        <v>693</v>
      </c>
      <c r="C348" s="2" t="s">
        <v>694</v>
      </c>
      <c r="G348" t="s">
        <v>5067</v>
      </c>
    </row>
    <row r="349" spans="1:7" x14ac:dyDescent="0.25">
      <c r="A349" t="s">
        <v>699</v>
      </c>
      <c r="B349" t="s">
        <v>700</v>
      </c>
      <c r="C349" s="2" t="s">
        <v>701</v>
      </c>
      <c r="G349" t="s">
        <v>5067</v>
      </c>
    </row>
    <row r="350" spans="1:7" x14ac:dyDescent="0.25">
      <c r="A350" t="s">
        <v>702</v>
      </c>
      <c r="B350" t="s">
        <v>703</v>
      </c>
      <c r="C350" s="2" t="s">
        <v>704</v>
      </c>
      <c r="G350" t="s">
        <v>5067</v>
      </c>
    </row>
    <row r="351" spans="1:7" x14ac:dyDescent="0.25">
      <c r="A351" t="s">
        <v>705</v>
      </c>
      <c r="B351" t="s">
        <v>706</v>
      </c>
      <c r="C351" s="2" t="s">
        <v>707</v>
      </c>
      <c r="G351" t="s">
        <v>5067</v>
      </c>
    </row>
    <row r="352" spans="1:7" x14ac:dyDescent="0.25">
      <c r="A352" t="s">
        <v>708</v>
      </c>
      <c r="B352" t="s">
        <v>709</v>
      </c>
      <c r="C352" s="2" t="s">
        <v>710</v>
      </c>
      <c r="G352" t="s">
        <v>5067</v>
      </c>
    </row>
    <row r="353" spans="1:7" x14ac:dyDescent="0.25">
      <c r="A353" t="s">
        <v>711</v>
      </c>
      <c r="B353" t="s">
        <v>712</v>
      </c>
      <c r="C353" s="2" t="s">
        <v>713</v>
      </c>
      <c r="G353" t="s">
        <v>5067</v>
      </c>
    </row>
    <row r="354" spans="1:7" x14ac:dyDescent="0.25">
      <c r="A354" t="s">
        <v>714</v>
      </c>
      <c r="B354" t="s">
        <v>715</v>
      </c>
      <c r="C354" s="2" t="s">
        <v>716</v>
      </c>
      <c r="G354" t="s">
        <v>5067</v>
      </c>
    </row>
    <row r="355" spans="1:7" x14ac:dyDescent="0.25">
      <c r="A355" t="s">
        <v>717</v>
      </c>
      <c r="B355" t="s">
        <v>718</v>
      </c>
      <c r="C355" s="2" t="s">
        <v>719</v>
      </c>
      <c r="G355" t="s">
        <v>5067</v>
      </c>
    </row>
    <row r="356" spans="1:7" x14ac:dyDescent="0.25">
      <c r="A356" t="s">
        <v>720</v>
      </c>
      <c r="B356" t="s">
        <v>721</v>
      </c>
      <c r="C356" s="2" t="s">
        <v>722</v>
      </c>
      <c r="G356" t="s">
        <v>5067</v>
      </c>
    </row>
    <row r="357" spans="1:7" x14ac:dyDescent="0.25">
      <c r="A357" t="s">
        <v>723</v>
      </c>
      <c r="B357" t="s">
        <v>724</v>
      </c>
      <c r="C357" s="2" t="s">
        <v>725</v>
      </c>
      <c r="G357" t="s">
        <v>5067</v>
      </c>
    </row>
    <row r="358" spans="1:7" x14ac:dyDescent="0.25">
      <c r="A358" t="s">
        <v>726</v>
      </c>
      <c r="B358" t="s">
        <v>727</v>
      </c>
      <c r="C358" s="2" t="s">
        <v>728</v>
      </c>
      <c r="G358" t="s">
        <v>5067</v>
      </c>
    </row>
    <row r="359" spans="1:7" x14ac:dyDescent="0.25">
      <c r="A359" t="s">
        <v>729</v>
      </c>
      <c r="B359" t="s">
        <v>730</v>
      </c>
      <c r="C359" s="2" t="s">
        <v>731</v>
      </c>
      <c r="G359" t="s">
        <v>5067</v>
      </c>
    </row>
    <row r="360" spans="1:7" x14ac:dyDescent="0.25">
      <c r="A360" t="s">
        <v>732</v>
      </c>
      <c r="B360" t="s">
        <v>733</v>
      </c>
      <c r="C360" s="2" t="s">
        <v>734</v>
      </c>
      <c r="G360" t="s">
        <v>5067</v>
      </c>
    </row>
    <row r="361" spans="1:7" x14ac:dyDescent="0.25">
      <c r="A361" t="s">
        <v>735</v>
      </c>
      <c r="B361" t="s">
        <v>736</v>
      </c>
      <c r="C361" s="2" t="s">
        <v>737</v>
      </c>
      <c r="G361" t="s">
        <v>5067</v>
      </c>
    </row>
    <row r="362" spans="1:7" x14ac:dyDescent="0.25">
      <c r="A362" t="s">
        <v>738</v>
      </c>
      <c r="B362" t="s">
        <v>739</v>
      </c>
      <c r="C362" s="2" t="s">
        <v>740</v>
      </c>
      <c r="G362" t="s">
        <v>5067</v>
      </c>
    </row>
    <row r="363" spans="1:7" x14ac:dyDescent="0.25">
      <c r="A363" t="s">
        <v>741</v>
      </c>
      <c r="B363" t="s">
        <v>742</v>
      </c>
      <c r="C363" s="2" t="s">
        <v>743</v>
      </c>
      <c r="G363" t="s">
        <v>5067</v>
      </c>
    </row>
    <row r="364" spans="1:7" x14ac:dyDescent="0.25">
      <c r="A364" t="s">
        <v>744</v>
      </c>
      <c r="B364" t="s">
        <v>745</v>
      </c>
      <c r="C364" s="2" t="s">
        <v>746</v>
      </c>
      <c r="G364" t="s">
        <v>5067</v>
      </c>
    </row>
    <row r="365" spans="1:7" x14ac:dyDescent="0.25">
      <c r="A365" t="s">
        <v>747</v>
      </c>
      <c r="B365" t="s">
        <v>748</v>
      </c>
      <c r="C365" s="2" t="s">
        <v>749</v>
      </c>
      <c r="G365" t="s">
        <v>5067</v>
      </c>
    </row>
    <row r="366" spans="1:7" x14ac:dyDescent="0.25">
      <c r="A366" t="s">
        <v>750</v>
      </c>
      <c r="B366" t="s">
        <v>751</v>
      </c>
      <c r="C366" s="2" t="s">
        <v>752</v>
      </c>
      <c r="G366" t="s">
        <v>5067</v>
      </c>
    </row>
    <row r="367" spans="1:7" x14ac:dyDescent="0.25">
      <c r="A367" t="s">
        <v>753</v>
      </c>
      <c r="B367" t="s">
        <v>754</v>
      </c>
      <c r="C367" s="2" t="s">
        <v>755</v>
      </c>
      <c r="G367" t="s">
        <v>5067</v>
      </c>
    </row>
    <row r="368" spans="1:7" x14ac:dyDescent="0.25">
      <c r="A368" t="s">
        <v>756</v>
      </c>
      <c r="B368" t="s">
        <v>757</v>
      </c>
      <c r="C368" s="2" t="s">
        <v>758</v>
      </c>
      <c r="G368" t="s">
        <v>5067</v>
      </c>
    </row>
    <row r="369" spans="1:7" x14ac:dyDescent="0.25">
      <c r="A369" t="s">
        <v>759</v>
      </c>
      <c r="B369" t="s">
        <v>760</v>
      </c>
      <c r="C369" s="2" t="s">
        <v>761</v>
      </c>
      <c r="G369" t="s">
        <v>5067</v>
      </c>
    </row>
    <row r="370" spans="1:7" x14ac:dyDescent="0.25">
      <c r="A370" t="s">
        <v>766</v>
      </c>
      <c r="B370" t="s">
        <v>767</v>
      </c>
      <c r="C370" s="2" t="s">
        <v>768</v>
      </c>
      <c r="G370" t="s">
        <v>5067</v>
      </c>
    </row>
    <row r="371" spans="1:7" x14ac:dyDescent="0.25">
      <c r="A371" t="s">
        <v>769</v>
      </c>
      <c r="B371" t="s">
        <v>770</v>
      </c>
      <c r="C371" s="2" t="s">
        <v>771</v>
      </c>
      <c r="G371" t="s">
        <v>5067</v>
      </c>
    </row>
    <row r="372" spans="1:7" x14ac:dyDescent="0.25">
      <c r="A372" t="s">
        <v>772</v>
      </c>
      <c r="B372" t="s">
        <v>773</v>
      </c>
      <c r="C372" s="2" t="s">
        <v>774</v>
      </c>
      <c r="G372" t="s">
        <v>5067</v>
      </c>
    </row>
    <row r="373" spans="1:7" x14ac:dyDescent="0.25">
      <c r="A373" t="s">
        <v>775</v>
      </c>
      <c r="B373" t="s">
        <v>776</v>
      </c>
      <c r="C373" s="2" t="s">
        <v>777</v>
      </c>
      <c r="G373" t="s">
        <v>5067</v>
      </c>
    </row>
    <row r="374" spans="1:7" x14ac:dyDescent="0.25">
      <c r="A374" t="s">
        <v>778</v>
      </c>
      <c r="B374" t="s">
        <v>779</v>
      </c>
      <c r="C374" s="2" t="s">
        <v>780</v>
      </c>
      <c r="G374" t="s">
        <v>5067</v>
      </c>
    </row>
    <row r="375" spans="1:7" x14ac:dyDescent="0.25">
      <c r="A375" t="s">
        <v>781</v>
      </c>
      <c r="B375" t="s">
        <v>782</v>
      </c>
      <c r="C375" s="2" t="s">
        <v>783</v>
      </c>
      <c r="G375" t="s">
        <v>5067</v>
      </c>
    </row>
    <row r="376" spans="1:7" x14ac:dyDescent="0.25">
      <c r="A376" t="s">
        <v>784</v>
      </c>
      <c r="B376" t="s">
        <v>785</v>
      </c>
      <c r="C376" s="2" t="s">
        <v>786</v>
      </c>
      <c r="G376" t="s">
        <v>5067</v>
      </c>
    </row>
    <row r="377" spans="1:7" x14ac:dyDescent="0.25">
      <c r="A377" t="s">
        <v>787</v>
      </c>
      <c r="B377" t="s">
        <v>788</v>
      </c>
      <c r="C377" s="2" t="s">
        <v>789</v>
      </c>
      <c r="G377" t="s">
        <v>5067</v>
      </c>
    </row>
    <row r="378" spans="1:7" x14ac:dyDescent="0.25">
      <c r="A378" t="s">
        <v>790</v>
      </c>
      <c r="B378" t="s">
        <v>791</v>
      </c>
      <c r="C378" s="2" t="s">
        <v>792</v>
      </c>
      <c r="G378" t="s">
        <v>5067</v>
      </c>
    </row>
    <row r="379" spans="1:7" x14ac:dyDescent="0.25">
      <c r="A379" t="s">
        <v>793</v>
      </c>
      <c r="B379" t="s">
        <v>794</v>
      </c>
      <c r="C379" s="2" t="s">
        <v>795</v>
      </c>
      <c r="G379" t="s">
        <v>5067</v>
      </c>
    </row>
    <row r="380" spans="1:7" x14ac:dyDescent="0.25">
      <c r="A380" t="s">
        <v>796</v>
      </c>
      <c r="B380" t="s">
        <v>797</v>
      </c>
      <c r="C380" s="2" t="s">
        <v>798</v>
      </c>
      <c r="G380" t="s">
        <v>5067</v>
      </c>
    </row>
    <row r="381" spans="1:7" x14ac:dyDescent="0.25">
      <c r="A381" t="s">
        <v>799</v>
      </c>
      <c r="B381" t="s">
        <v>800</v>
      </c>
      <c r="C381" s="2" t="s">
        <v>801</v>
      </c>
      <c r="G381" t="s">
        <v>5067</v>
      </c>
    </row>
    <row r="382" spans="1:7" x14ac:dyDescent="0.25">
      <c r="A382" t="s">
        <v>802</v>
      </c>
      <c r="B382" t="s">
        <v>803</v>
      </c>
      <c r="C382" s="2" t="s">
        <v>804</v>
      </c>
      <c r="G382" t="s">
        <v>5067</v>
      </c>
    </row>
    <row r="383" spans="1:7" x14ac:dyDescent="0.25">
      <c r="A383" t="s">
        <v>805</v>
      </c>
      <c r="B383" t="s">
        <v>806</v>
      </c>
      <c r="C383" s="2" t="s">
        <v>807</v>
      </c>
      <c r="G383" t="s">
        <v>5067</v>
      </c>
    </row>
    <row r="384" spans="1:7" x14ac:dyDescent="0.25">
      <c r="A384" t="s">
        <v>808</v>
      </c>
      <c r="B384" t="s">
        <v>809</v>
      </c>
      <c r="C384" s="2" t="s">
        <v>810</v>
      </c>
      <c r="G384" t="s">
        <v>5067</v>
      </c>
    </row>
    <row r="385" spans="1:7" x14ac:dyDescent="0.25">
      <c r="A385" t="s">
        <v>815</v>
      </c>
      <c r="B385" t="s">
        <v>816</v>
      </c>
      <c r="C385" s="2" t="s">
        <v>817</v>
      </c>
      <c r="G385" t="s">
        <v>5067</v>
      </c>
    </row>
    <row r="386" spans="1:7" x14ac:dyDescent="0.25">
      <c r="A386" t="s">
        <v>822</v>
      </c>
      <c r="B386" t="s">
        <v>823</v>
      </c>
      <c r="C386" s="2" t="s">
        <v>824</v>
      </c>
      <c r="G386" t="s">
        <v>5067</v>
      </c>
    </row>
    <row r="387" spans="1:7" x14ac:dyDescent="0.25">
      <c r="A387" t="s">
        <v>825</v>
      </c>
      <c r="B387" t="s">
        <v>826</v>
      </c>
      <c r="C387" s="2" t="s">
        <v>827</v>
      </c>
      <c r="G387" t="s">
        <v>5067</v>
      </c>
    </row>
    <row r="388" spans="1:7" x14ac:dyDescent="0.25">
      <c r="A388" t="s">
        <v>828</v>
      </c>
      <c r="B388" t="s">
        <v>829</v>
      </c>
      <c r="C388" s="2" t="s">
        <v>830</v>
      </c>
      <c r="G388" t="s">
        <v>5067</v>
      </c>
    </row>
    <row r="389" spans="1:7" x14ac:dyDescent="0.25">
      <c r="A389" t="s">
        <v>831</v>
      </c>
      <c r="B389" t="s">
        <v>832</v>
      </c>
      <c r="C389" s="2" t="s">
        <v>833</v>
      </c>
      <c r="G389" t="s">
        <v>5067</v>
      </c>
    </row>
    <row r="390" spans="1:7" x14ac:dyDescent="0.25">
      <c r="A390" t="s">
        <v>834</v>
      </c>
      <c r="B390" t="s">
        <v>835</v>
      </c>
      <c r="C390" s="2" t="s">
        <v>836</v>
      </c>
      <c r="G390" t="s">
        <v>5067</v>
      </c>
    </row>
    <row r="391" spans="1:7" x14ac:dyDescent="0.25">
      <c r="A391" t="s">
        <v>837</v>
      </c>
      <c r="B391" t="s">
        <v>838</v>
      </c>
      <c r="C391" s="2" t="s">
        <v>839</v>
      </c>
      <c r="G391" t="s">
        <v>5067</v>
      </c>
    </row>
    <row r="392" spans="1:7" x14ac:dyDescent="0.25">
      <c r="A392" t="s">
        <v>840</v>
      </c>
      <c r="B392" t="s">
        <v>841</v>
      </c>
      <c r="C392" s="2" t="s">
        <v>842</v>
      </c>
      <c r="G392" t="s">
        <v>5067</v>
      </c>
    </row>
    <row r="393" spans="1:7" x14ac:dyDescent="0.25">
      <c r="A393" t="s">
        <v>847</v>
      </c>
      <c r="B393" t="s">
        <v>848</v>
      </c>
      <c r="C393" s="2" t="s">
        <v>849</v>
      </c>
      <c r="G393" t="s">
        <v>5067</v>
      </c>
    </row>
    <row r="394" spans="1:7" x14ac:dyDescent="0.25">
      <c r="A394" t="s">
        <v>850</v>
      </c>
      <c r="B394" t="s">
        <v>851</v>
      </c>
      <c r="C394" s="2" t="s">
        <v>852</v>
      </c>
      <c r="G394" t="s">
        <v>5067</v>
      </c>
    </row>
    <row r="395" spans="1:7" x14ac:dyDescent="0.25">
      <c r="A395" t="s">
        <v>853</v>
      </c>
      <c r="B395" t="s">
        <v>854</v>
      </c>
      <c r="C395" s="2" t="s">
        <v>855</v>
      </c>
      <c r="G395" t="s">
        <v>5067</v>
      </c>
    </row>
    <row r="396" spans="1:7" x14ac:dyDescent="0.25">
      <c r="A396" t="s">
        <v>856</v>
      </c>
      <c r="B396" t="s">
        <v>857</v>
      </c>
      <c r="C396" s="2" t="s">
        <v>858</v>
      </c>
      <c r="G396" t="s">
        <v>5067</v>
      </c>
    </row>
    <row r="397" spans="1:7" x14ac:dyDescent="0.25">
      <c r="A397" t="s">
        <v>859</v>
      </c>
      <c r="B397" t="s">
        <v>860</v>
      </c>
      <c r="C397" s="2" t="s">
        <v>861</v>
      </c>
      <c r="G397" t="s">
        <v>5067</v>
      </c>
    </row>
    <row r="398" spans="1:7" x14ac:dyDescent="0.25">
      <c r="A398" t="s">
        <v>862</v>
      </c>
      <c r="B398" t="s">
        <v>863</v>
      </c>
      <c r="C398" s="2" t="s">
        <v>864</v>
      </c>
      <c r="G398" t="s">
        <v>5067</v>
      </c>
    </row>
    <row r="399" spans="1:7" x14ac:dyDescent="0.25">
      <c r="A399" t="s">
        <v>865</v>
      </c>
      <c r="B399" t="s">
        <v>866</v>
      </c>
      <c r="C399" s="2" t="s">
        <v>867</v>
      </c>
      <c r="G399" t="s">
        <v>5067</v>
      </c>
    </row>
    <row r="400" spans="1:7" x14ac:dyDescent="0.25">
      <c r="A400" t="s">
        <v>868</v>
      </c>
      <c r="B400" t="s">
        <v>869</v>
      </c>
      <c r="C400" s="2" t="s">
        <v>870</v>
      </c>
      <c r="G400" t="s">
        <v>5067</v>
      </c>
    </row>
    <row r="401" spans="1:7" x14ac:dyDescent="0.25">
      <c r="A401" t="s">
        <v>871</v>
      </c>
      <c r="B401" t="s">
        <v>872</v>
      </c>
      <c r="C401" s="2" t="s">
        <v>873</v>
      </c>
      <c r="G401" t="s">
        <v>5067</v>
      </c>
    </row>
    <row r="402" spans="1:7" x14ac:dyDescent="0.25">
      <c r="A402" t="s">
        <v>874</v>
      </c>
      <c r="B402" t="s">
        <v>875</v>
      </c>
      <c r="C402" s="2" t="s">
        <v>876</v>
      </c>
      <c r="G402" t="s">
        <v>5067</v>
      </c>
    </row>
    <row r="403" spans="1:7" x14ac:dyDescent="0.25">
      <c r="A403" t="s">
        <v>881</v>
      </c>
      <c r="B403" t="s">
        <v>882</v>
      </c>
      <c r="C403" s="2" t="s">
        <v>883</v>
      </c>
      <c r="G403" t="s">
        <v>5067</v>
      </c>
    </row>
    <row r="404" spans="1:7" x14ac:dyDescent="0.25">
      <c r="A404" t="s">
        <v>888</v>
      </c>
      <c r="B404" t="s">
        <v>889</v>
      </c>
      <c r="C404" s="2" t="s">
        <v>890</v>
      </c>
      <c r="G404" t="s">
        <v>5067</v>
      </c>
    </row>
    <row r="405" spans="1:7" x14ac:dyDescent="0.25">
      <c r="A405" t="s">
        <v>891</v>
      </c>
      <c r="B405" t="s">
        <v>892</v>
      </c>
      <c r="C405" s="2" t="s">
        <v>893</v>
      </c>
      <c r="G405" t="s">
        <v>5067</v>
      </c>
    </row>
    <row r="406" spans="1:7" x14ac:dyDescent="0.25">
      <c r="A406" t="s">
        <v>894</v>
      </c>
      <c r="B406" t="s">
        <v>895</v>
      </c>
      <c r="C406" s="2" t="s">
        <v>896</v>
      </c>
      <c r="G406" t="s">
        <v>5067</v>
      </c>
    </row>
    <row r="407" spans="1:7" x14ac:dyDescent="0.25">
      <c r="A407" t="s">
        <v>897</v>
      </c>
      <c r="B407" t="s">
        <v>898</v>
      </c>
      <c r="C407" s="2" t="s">
        <v>899</v>
      </c>
      <c r="G407" t="s">
        <v>5067</v>
      </c>
    </row>
    <row r="408" spans="1:7" x14ac:dyDescent="0.25">
      <c r="A408" t="s">
        <v>900</v>
      </c>
      <c r="B408" t="s">
        <v>901</v>
      </c>
      <c r="C408" s="2" t="s">
        <v>902</v>
      </c>
      <c r="G408" t="s">
        <v>5067</v>
      </c>
    </row>
    <row r="409" spans="1:7" x14ac:dyDescent="0.25">
      <c r="A409" t="s">
        <v>903</v>
      </c>
      <c r="B409" t="s">
        <v>904</v>
      </c>
      <c r="C409" s="2" t="s">
        <v>905</v>
      </c>
      <c r="G409" t="s">
        <v>5067</v>
      </c>
    </row>
    <row r="410" spans="1:7" x14ac:dyDescent="0.25">
      <c r="A410" t="s">
        <v>906</v>
      </c>
      <c r="B410" t="s">
        <v>907</v>
      </c>
      <c r="C410" s="2" t="s">
        <v>908</v>
      </c>
      <c r="G410" t="s">
        <v>5067</v>
      </c>
    </row>
    <row r="411" spans="1:7" x14ac:dyDescent="0.25">
      <c r="A411" t="s">
        <v>909</v>
      </c>
      <c r="B411" t="s">
        <v>910</v>
      </c>
      <c r="C411" s="2" t="s">
        <v>911</v>
      </c>
      <c r="G411" t="s">
        <v>5067</v>
      </c>
    </row>
    <row r="412" spans="1:7" x14ac:dyDescent="0.25">
      <c r="A412" t="s">
        <v>912</v>
      </c>
      <c r="B412" t="s">
        <v>913</v>
      </c>
      <c r="C412" s="2" t="s">
        <v>914</v>
      </c>
      <c r="G412" t="s">
        <v>5067</v>
      </c>
    </row>
    <row r="413" spans="1:7" x14ac:dyDescent="0.25">
      <c r="A413" t="s">
        <v>915</v>
      </c>
      <c r="B413" t="s">
        <v>916</v>
      </c>
      <c r="C413" s="2" t="s">
        <v>917</v>
      </c>
      <c r="G413" t="s">
        <v>5067</v>
      </c>
    </row>
    <row r="414" spans="1:7" x14ac:dyDescent="0.25">
      <c r="A414" t="s">
        <v>918</v>
      </c>
      <c r="B414" t="s">
        <v>919</v>
      </c>
      <c r="C414" s="2" t="s">
        <v>920</v>
      </c>
      <c r="G414" t="s">
        <v>5067</v>
      </c>
    </row>
    <row r="415" spans="1:7" x14ac:dyDescent="0.25">
      <c r="A415" t="s">
        <v>921</v>
      </c>
      <c r="B415" t="s">
        <v>922</v>
      </c>
      <c r="C415" s="2" t="s">
        <v>923</v>
      </c>
      <c r="G415" t="s">
        <v>5067</v>
      </c>
    </row>
    <row r="416" spans="1:7" x14ac:dyDescent="0.25">
      <c r="A416" t="s">
        <v>924</v>
      </c>
      <c r="B416" t="s">
        <v>925</v>
      </c>
      <c r="C416" s="2" t="s">
        <v>926</v>
      </c>
      <c r="G416" t="s">
        <v>5067</v>
      </c>
    </row>
    <row r="417" spans="1:7" x14ac:dyDescent="0.25">
      <c r="A417" t="s">
        <v>927</v>
      </c>
      <c r="B417" t="s">
        <v>928</v>
      </c>
      <c r="C417" s="2" t="s">
        <v>929</v>
      </c>
      <c r="G417" t="s">
        <v>5067</v>
      </c>
    </row>
    <row r="418" spans="1:7" x14ac:dyDescent="0.25">
      <c r="A418" t="s">
        <v>930</v>
      </c>
      <c r="B418" t="s">
        <v>931</v>
      </c>
      <c r="C418" s="2" t="s">
        <v>932</v>
      </c>
      <c r="G418" t="s">
        <v>5067</v>
      </c>
    </row>
    <row r="419" spans="1:7" x14ac:dyDescent="0.25">
      <c r="A419" t="s">
        <v>933</v>
      </c>
      <c r="B419" t="s">
        <v>934</v>
      </c>
      <c r="C419" s="2" t="s">
        <v>935</v>
      </c>
      <c r="G419" t="s">
        <v>5067</v>
      </c>
    </row>
    <row r="420" spans="1:7" x14ac:dyDescent="0.25">
      <c r="A420" t="s">
        <v>940</v>
      </c>
      <c r="B420" t="s">
        <v>941</v>
      </c>
      <c r="C420" s="2" t="s">
        <v>942</v>
      </c>
      <c r="G420" t="s">
        <v>5067</v>
      </c>
    </row>
    <row r="421" spans="1:7" x14ac:dyDescent="0.25">
      <c r="A421" t="s">
        <v>943</v>
      </c>
      <c r="B421" t="s">
        <v>944</v>
      </c>
      <c r="C421" s="2" t="s">
        <v>945</v>
      </c>
      <c r="G421" t="s">
        <v>5067</v>
      </c>
    </row>
    <row r="422" spans="1:7" x14ac:dyDescent="0.25">
      <c r="A422" t="s">
        <v>946</v>
      </c>
      <c r="B422" t="s">
        <v>947</v>
      </c>
      <c r="C422" s="2" t="s">
        <v>948</v>
      </c>
      <c r="G422" t="s">
        <v>5067</v>
      </c>
    </row>
    <row r="423" spans="1:7" x14ac:dyDescent="0.25">
      <c r="A423" t="s">
        <v>953</v>
      </c>
      <c r="B423" t="s">
        <v>954</v>
      </c>
      <c r="C423" s="2" t="s">
        <v>955</v>
      </c>
      <c r="G423" t="s">
        <v>5067</v>
      </c>
    </row>
    <row r="424" spans="1:7" x14ac:dyDescent="0.25">
      <c r="A424" t="s">
        <v>960</v>
      </c>
      <c r="B424" t="s">
        <v>961</v>
      </c>
      <c r="C424" s="2" t="s">
        <v>962</v>
      </c>
      <c r="G424" t="s">
        <v>5067</v>
      </c>
    </row>
    <row r="425" spans="1:7" x14ac:dyDescent="0.25">
      <c r="A425" t="s">
        <v>963</v>
      </c>
      <c r="B425" t="s">
        <v>964</v>
      </c>
      <c r="C425" s="2" t="s">
        <v>965</v>
      </c>
      <c r="G425" t="s">
        <v>5067</v>
      </c>
    </row>
    <row r="426" spans="1:7" x14ac:dyDescent="0.25">
      <c r="A426" t="s">
        <v>966</v>
      </c>
      <c r="B426" t="s">
        <v>967</v>
      </c>
      <c r="C426" s="2" t="s">
        <v>968</v>
      </c>
      <c r="G426" t="s">
        <v>5067</v>
      </c>
    </row>
    <row r="427" spans="1:7" x14ac:dyDescent="0.25">
      <c r="A427" t="s">
        <v>969</v>
      </c>
      <c r="B427" t="s">
        <v>970</v>
      </c>
      <c r="C427" s="2" t="s">
        <v>971</v>
      </c>
      <c r="G427" t="s">
        <v>5067</v>
      </c>
    </row>
    <row r="428" spans="1:7" x14ac:dyDescent="0.25">
      <c r="A428" t="s">
        <v>972</v>
      </c>
      <c r="B428" t="s">
        <v>973</v>
      </c>
      <c r="C428" s="2" t="s">
        <v>974</v>
      </c>
      <c r="G428" t="s">
        <v>5067</v>
      </c>
    </row>
    <row r="429" spans="1:7" x14ac:dyDescent="0.25">
      <c r="A429" t="s">
        <v>975</v>
      </c>
      <c r="B429" t="s">
        <v>976</v>
      </c>
      <c r="C429" s="2" t="s">
        <v>977</v>
      </c>
      <c r="G429" t="s">
        <v>5067</v>
      </c>
    </row>
    <row r="430" spans="1:7" x14ac:dyDescent="0.25">
      <c r="A430" t="s">
        <v>978</v>
      </c>
      <c r="B430" t="s">
        <v>979</v>
      </c>
      <c r="C430" s="2" t="s">
        <v>980</v>
      </c>
      <c r="G430" t="s">
        <v>5067</v>
      </c>
    </row>
    <row r="431" spans="1:7" x14ac:dyDescent="0.25">
      <c r="A431" t="s">
        <v>981</v>
      </c>
      <c r="B431" t="s">
        <v>982</v>
      </c>
      <c r="C431" s="2" t="s">
        <v>983</v>
      </c>
      <c r="G431" t="s">
        <v>5067</v>
      </c>
    </row>
    <row r="432" spans="1:7" x14ac:dyDescent="0.25">
      <c r="A432" t="s">
        <v>984</v>
      </c>
      <c r="B432" t="s">
        <v>985</v>
      </c>
      <c r="C432" s="2" t="s">
        <v>986</v>
      </c>
      <c r="G432" t="s">
        <v>5067</v>
      </c>
    </row>
    <row r="433" spans="1:7" x14ac:dyDescent="0.25">
      <c r="A433" t="s">
        <v>987</v>
      </c>
      <c r="B433" t="s">
        <v>988</v>
      </c>
      <c r="C433" s="2" t="s">
        <v>989</v>
      </c>
      <c r="G433" t="s">
        <v>5067</v>
      </c>
    </row>
    <row r="434" spans="1:7" x14ac:dyDescent="0.25">
      <c r="A434" t="s">
        <v>994</v>
      </c>
      <c r="B434" t="s">
        <v>995</v>
      </c>
      <c r="C434" s="2" t="s">
        <v>996</v>
      </c>
      <c r="G434" t="s">
        <v>5067</v>
      </c>
    </row>
    <row r="435" spans="1:7" x14ac:dyDescent="0.25">
      <c r="A435" t="s">
        <v>997</v>
      </c>
      <c r="B435" t="s">
        <v>998</v>
      </c>
      <c r="C435" s="2" t="s">
        <v>999</v>
      </c>
      <c r="G435" t="s">
        <v>5067</v>
      </c>
    </row>
    <row r="436" spans="1:7" x14ac:dyDescent="0.25">
      <c r="A436" t="s">
        <v>1000</v>
      </c>
      <c r="B436" t="s">
        <v>1001</v>
      </c>
      <c r="C436" s="2" t="s">
        <v>1002</v>
      </c>
      <c r="G436" t="s">
        <v>5067</v>
      </c>
    </row>
    <row r="437" spans="1:7" x14ac:dyDescent="0.25">
      <c r="A437" t="s">
        <v>1003</v>
      </c>
      <c r="B437" t="s">
        <v>1004</v>
      </c>
      <c r="C437" s="2" t="s">
        <v>1005</v>
      </c>
      <c r="G437" t="s">
        <v>5067</v>
      </c>
    </row>
    <row r="438" spans="1:7" x14ac:dyDescent="0.25">
      <c r="A438" t="s">
        <v>1006</v>
      </c>
      <c r="B438" t="s">
        <v>1007</v>
      </c>
      <c r="C438" s="2" t="s">
        <v>1008</v>
      </c>
      <c r="G438" t="s">
        <v>5067</v>
      </c>
    </row>
    <row r="439" spans="1:7" x14ac:dyDescent="0.25">
      <c r="A439" t="s">
        <v>1009</v>
      </c>
      <c r="B439" t="s">
        <v>1010</v>
      </c>
      <c r="C439" s="2" t="s">
        <v>1011</v>
      </c>
      <c r="G439" t="s">
        <v>5067</v>
      </c>
    </row>
    <row r="440" spans="1:7" x14ac:dyDescent="0.25">
      <c r="A440" t="s">
        <v>1012</v>
      </c>
      <c r="B440" t="s">
        <v>1013</v>
      </c>
      <c r="C440" s="2" t="s">
        <v>1014</v>
      </c>
      <c r="G440" t="s">
        <v>5067</v>
      </c>
    </row>
    <row r="441" spans="1:7" x14ac:dyDescent="0.25">
      <c r="A441" t="s">
        <v>1015</v>
      </c>
      <c r="B441" t="s">
        <v>1016</v>
      </c>
      <c r="C441" s="2" t="s">
        <v>1017</v>
      </c>
      <c r="G441" t="s">
        <v>5067</v>
      </c>
    </row>
    <row r="442" spans="1:7" x14ac:dyDescent="0.25">
      <c r="A442" t="s">
        <v>1018</v>
      </c>
      <c r="B442" t="s">
        <v>1019</v>
      </c>
      <c r="C442" s="2" t="s">
        <v>1020</v>
      </c>
      <c r="G442" t="s">
        <v>5067</v>
      </c>
    </row>
    <row r="443" spans="1:7" x14ac:dyDescent="0.25">
      <c r="A443" t="s">
        <v>1021</v>
      </c>
      <c r="B443" t="s">
        <v>1022</v>
      </c>
      <c r="C443" s="2" t="s">
        <v>1023</v>
      </c>
      <c r="G443" t="s">
        <v>5067</v>
      </c>
    </row>
    <row r="444" spans="1:7" x14ac:dyDescent="0.25">
      <c r="A444" t="s">
        <v>1024</v>
      </c>
      <c r="B444" t="s">
        <v>1025</v>
      </c>
      <c r="C444" s="2" t="s">
        <v>1026</v>
      </c>
      <c r="G444" t="s">
        <v>5067</v>
      </c>
    </row>
    <row r="445" spans="1:7" x14ac:dyDescent="0.25">
      <c r="A445" t="s">
        <v>1039</v>
      </c>
      <c r="B445" t="s">
        <v>1040</v>
      </c>
      <c r="C445" s="2" t="s">
        <v>1041</v>
      </c>
      <c r="G445" t="s">
        <v>5067</v>
      </c>
    </row>
    <row r="446" spans="1:7" x14ac:dyDescent="0.25">
      <c r="A446" t="s">
        <v>1042</v>
      </c>
      <c r="B446" t="s">
        <v>1043</v>
      </c>
      <c r="C446" s="2" t="s">
        <v>1044</v>
      </c>
      <c r="G446" t="s">
        <v>5067</v>
      </c>
    </row>
    <row r="447" spans="1:7" x14ac:dyDescent="0.25">
      <c r="A447" t="s">
        <v>1045</v>
      </c>
      <c r="B447" t="s">
        <v>1046</v>
      </c>
      <c r="C447" s="2" t="s">
        <v>1047</v>
      </c>
      <c r="G447" t="s">
        <v>5067</v>
      </c>
    </row>
    <row r="448" spans="1:7" x14ac:dyDescent="0.25">
      <c r="A448" t="s">
        <v>1048</v>
      </c>
      <c r="B448" t="s">
        <v>1049</v>
      </c>
      <c r="C448" s="2" t="s">
        <v>1050</v>
      </c>
      <c r="G448" t="s">
        <v>5067</v>
      </c>
    </row>
    <row r="449" spans="1:7" x14ac:dyDescent="0.25">
      <c r="A449" t="s">
        <v>1051</v>
      </c>
      <c r="B449" t="s">
        <v>1052</v>
      </c>
      <c r="C449" s="2" t="s">
        <v>1053</v>
      </c>
      <c r="G449" t="s">
        <v>5067</v>
      </c>
    </row>
    <row r="450" spans="1:7" x14ac:dyDescent="0.25">
      <c r="A450" t="s">
        <v>1054</v>
      </c>
      <c r="B450" t="s">
        <v>1055</v>
      </c>
      <c r="C450" s="2" t="s">
        <v>1056</v>
      </c>
      <c r="G450" t="s">
        <v>5067</v>
      </c>
    </row>
    <row r="451" spans="1:7" x14ac:dyDescent="0.25">
      <c r="A451" t="s">
        <v>1057</v>
      </c>
      <c r="B451" t="s">
        <v>1058</v>
      </c>
      <c r="C451" s="2" t="s">
        <v>1059</v>
      </c>
      <c r="G451" t="s">
        <v>5067</v>
      </c>
    </row>
    <row r="452" spans="1:7" x14ac:dyDescent="0.25">
      <c r="A452" t="s">
        <v>1060</v>
      </c>
      <c r="B452" t="s">
        <v>1061</v>
      </c>
      <c r="C452" s="2" t="s">
        <v>1062</v>
      </c>
      <c r="G452" t="s">
        <v>5067</v>
      </c>
    </row>
    <row r="453" spans="1:7" x14ac:dyDescent="0.25">
      <c r="A453" t="s">
        <v>1063</v>
      </c>
      <c r="B453" t="s">
        <v>1064</v>
      </c>
      <c r="C453" s="2" t="s">
        <v>1065</v>
      </c>
      <c r="G453" t="s">
        <v>5067</v>
      </c>
    </row>
    <row r="454" spans="1:7" x14ac:dyDescent="0.25">
      <c r="A454" t="s">
        <v>1066</v>
      </c>
      <c r="B454" t="s">
        <v>1067</v>
      </c>
      <c r="C454" s="2" t="s">
        <v>1068</v>
      </c>
      <c r="G454" t="s">
        <v>5067</v>
      </c>
    </row>
    <row r="455" spans="1:7" x14ac:dyDescent="0.25">
      <c r="A455" t="s">
        <v>1069</v>
      </c>
      <c r="B455" t="s">
        <v>1070</v>
      </c>
      <c r="C455" s="2" t="s">
        <v>1071</v>
      </c>
      <c r="G455" t="s">
        <v>5067</v>
      </c>
    </row>
    <row r="456" spans="1:7" x14ac:dyDescent="0.25">
      <c r="A456" t="s">
        <v>1072</v>
      </c>
      <c r="B456" t="s">
        <v>1073</v>
      </c>
      <c r="C456" s="2" t="s">
        <v>1074</v>
      </c>
      <c r="G456" t="s">
        <v>5067</v>
      </c>
    </row>
    <row r="457" spans="1:7" x14ac:dyDescent="0.25">
      <c r="A457" t="s">
        <v>1079</v>
      </c>
      <c r="B457" t="s">
        <v>1080</v>
      </c>
      <c r="C457" s="2" t="s">
        <v>1081</v>
      </c>
      <c r="G457" t="s">
        <v>5067</v>
      </c>
    </row>
    <row r="458" spans="1:7" x14ac:dyDescent="0.25">
      <c r="A458" t="s">
        <v>1086</v>
      </c>
      <c r="B458" t="s">
        <v>1087</v>
      </c>
      <c r="C458" s="2" t="s">
        <v>1088</v>
      </c>
      <c r="G458" t="s">
        <v>5067</v>
      </c>
    </row>
    <row r="459" spans="1:7" x14ac:dyDescent="0.25">
      <c r="A459" t="s">
        <v>1097</v>
      </c>
      <c r="B459" t="s">
        <v>1098</v>
      </c>
      <c r="C459" s="2" t="s">
        <v>1099</v>
      </c>
      <c r="G459" t="s">
        <v>5067</v>
      </c>
    </row>
    <row r="460" spans="1:7" x14ac:dyDescent="0.25">
      <c r="A460" t="s">
        <v>1100</v>
      </c>
      <c r="B460" t="s">
        <v>1101</v>
      </c>
      <c r="C460" s="2" t="s">
        <v>1102</v>
      </c>
      <c r="G460" t="s">
        <v>5067</v>
      </c>
    </row>
    <row r="461" spans="1:7" x14ac:dyDescent="0.25">
      <c r="A461" t="s">
        <v>1103</v>
      </c>
      <c r="B461" t="s">
        <v>1104</v>
      </c>
      <c r="C461" s="2" t="s">
        <v>1105</v>
      </c>
      <c r="G461" t="s">
        <v>5067</v>
      </c>
    </row>
    <row r="462" spans="1:7" x14ac:dyDescent="0.25">
      <c r="A462" t="s">
        <v>1106</v>
      </c>
      <c r="B462" t="s">
        <v>1107</v>
      </c>
      <c r="C462" s="2" t="s">
        <v>1108</v>
      </c>
      <c r="G462" t="s">
        <v>5067</v>
      </c>
    </row>
    <row r="463" spans="1:7" x14ac:dyDescent="0.25">
      <c r="A463" t="s">
        <v>1113</v>
      </c>
      <c r="B463" t="s">
        <v>1114</v>
      </c>
      <c r="C463" s="2" t="s">
        <v>1115</v>
      </c>
      <c r="G463" t="s">
        <v>5067</v>
      </c>
    </row>
    <row r="464" spans="1:7" x14ac:dyDescent="0.25">
      <c r="A464" t="s">
        <v>1120</v>
      </c>
      <c r="B464" t="s">
        <v>1121</v>
      </c>
      <c r="C464" s="2" t="s">
        <v>1122</v>
      </c>
      <c r="G464" t="s">
        <v>5067</v>
      </c>
    </row>
    <row r="465" spans="1:7" x14ac:dyDescent="0.25">
      <c r="A465" t="s">
        <v>1127</v>
      </c>
      <c r="B465" t="s">
        <v>1128</v>
      </c>
      <c r="C465" s="2" t="s">
        <v>1129</v>
      </c>
      <c r="G465" t="s">
        <v>5067</v>
      </c>
    </row>
    <row r="466" spans="1:7" x14ac:dyDescent="0.25">
      <c r="A466" t="s">
        <v>1130</v>
      </c>
      <c r="B466" t="s">
        <v>1131</v>
      </c>
      <c r="C466" s="2" t="s">
        <v>1132</v>
      </c>
      <c r="G466" t="s">
        <v>5067</v>
      </c>
    </row>
    <row r="467" spans="1:7" x14ac:dyDescent="0.25">
      <c r="A467" t="s">
        <v>1133</v>
      </c>
      <c r="B467" t="s">
        <v>1134</v>
      </c>
      <c r="C467" s="2" t="s">
        <v>1135</v>
      </c>
      <c r="G467" t="s">
        <v>5067</v>
      </c>
    </row>
    <row r="468" spans="1:7" x14ac:dyDescent="0.25">
      <c r="A468" t="s">
        <v>1136</v>
      </c>
      <c r="B468" t="s">
        <v>1137</v>
      </c>
      <c r="C468" s="2" t="s">
        <v>1138</v>
      </c>
      <c r="G468" t="s">
        <v>5067</v>
      </c>
    </row>
    <row r="469" spans="1:7" x14ac:dyDescent="0.25">
      <c r="A469" t="s">
        <v>1139</v>
      </c>
      <c r="B469" t="s">
        <v>1140</v>
      </c>
      <c r="C469" s="2" t="s">
        <v>1141</v>
      </c>
      <c r="G469" t="s">
        <v>5067</v>
      </c>
    </row>
    <row r="470" spans="1:7" x14ac:dyDescent="0.25">
      <c r="A470" t="s">
        <v>1146</v>
      </c>
      <c r="B470" t="s">
        <v>1147</v>
      </c>
      <c r="C470" s="2" t="s">
        <v>1148</v>
      </c>
      <c r="G470" t="s">
        <v>5067</v>
      </c>
    </row>
    <row r="471" spans="1:7" x14ac:dyDescent="0.25">
      <c r="A471" t="s">
        <v>1149</v>
      </c>
      <c r="B471" t="s">
        <v>1150</v>
      </c>
      <c r="C471" s="2" t="s">
        <v>1151</v>
      </c>
      <c r="G471" t="s">
        <v>5067</v>
      </c>
    </row>
    <row r="472" spans="1:7" x14ac:dyDescent="0.25">
      <c r="A472" t="s">
        <v>1156</v>
      </c>
      <c r="B472" t="s">
        <v>1157</v>
      </c>
      <c r="C472" s="2" t="s">
        <v>1158</v>
      </c>
      <c r="G472" t="s">
        <v>5067</v>
      </c>
    </row>
    <row r="473" spans="1:7" x14ac:dyDescent="0.25">
      <c r="A473" t="s">
        <v>1159</v>
      </c>
      <c r="B473" t="s">
        <v>1160</v>
      </c>
      <c r="C473" s="2" t="s">
        <v>1161</v>
      </c>
      <c r="G473" t="s">
        <v>5067</v>
      </c>
    </row>
    <row r="474" spans="1:7" x14ac:dyDescent="0.25">
      <c r="A474" t="s">
        <v>1162</v>
      </c>
      <c r="B474" t="s">
        <v>1163</v>
      </c>
      <c r="C474" s="2" t="s">
        <v>1164</v>
      </c>
      <c r="G474" t="s">
        <v>5067</v>
      </c>
    </row>
    <row r="475" spans="1:7" x14ac:dyDescent="0.25">
      <c r="A475" t="s">
        <v>1165</v>
      </c>
      <c r="B475" t="s">
        <v>1166</v>
      </c>
      <c r="C475" s="2" t="s">
        <v>1167</v>
      </c>
      <c r="G475" t="s">
        <v>5067</v>
      </c>
    </row>
    <row r="476" spans="1:7" x14ac:dyDescent="0.25">
      <c r="A476" t="s">
        <v>1168</v>
      </c>
      <c r="B476" t="s">
        <v>1169</v>
      </c>
      <c r="C476" s="2" t="s">
        <v>1170</v>
      </c>
      <c r="G476" t="s">
        <v>5067</v>
      </c>
    </row>
    <row r="477" spans="1:7" x14ac:dyDescent="0.25">
      <c r="A477" t="s">
        <v>1175</v>
      </c>
      <c r="B477" t="s">
        <v>1176</v>
      </c>
      <c r="C477" s="2" t="s">
        <v>1177</v>
      </c>
      <c r="G477" t="s">
        <v>5067</v>
      </c>
    </row>
    <row r="478" spans="1:7" x14ac:dyDescent="0.25">
      <c r="A478" t="s">
        <v>1178</v>
      </c>
      <c r="B478" t="s">
        <v>1179</v>
      </c>
      <c r="C478" s="2" t="s">
        <v>1180</v>
      </c>
      <c r="G478" t="s">
        <v>5067</v>
      </c>
    </row>
    <row r="479" spans="1:7" x14ac:dyDescent="0.25">
      <c r="A479" t="s">
        <v>1181</v>
      </c>
      <c r="B479" t="s">
        <v>1182</v>
      </c>
      <c r="C479" s="2" t="s">
        <v>1183</v>
      </c>
      <c r="G479" t="s">
        <v>5067</v>
      </c>
    </row>
    <row r="480" spans="1:7" x14ac:dyDescent="0.25">
      <c r="A480" t="s">
        <v>1184</v>
      </c>
      <c r="B480" t="s">
        <v>1185</v>
      </c>
      <c r="C480" s="2" t="s">
        <v>1186</v>
      </c>
      <c r="G480" t="s">
        <v>5067</v>
      </c>
    </row>
    <row r="481" spans="1:7" x14ac:dyDescent="0.25">
      <c r="A481" t="s">
        <v>1187</v>
      </c>
      <c r="B481" t="s">
        <v>1188</v>
      </c>
      <c r="C481" s="2" t="s">
        <v>1189</v>
      </c>
      <c r="G481" t="s">
        <v>5067</v>
      </c>
    </row>
    <row r="482" spans="1:7" x14ac:dyDescent="0.25">
      <c r="A482" t="s">
        <v>1190</v>
      </c>
      <c r="B482" t="s">
        <v>1191</v>
      </c>
      <c r="C482" s="2" t="s">
        <v>1192</v>
      </c>
      <c r="G482" t="s">
        <v>5067</v>
      </c>
    </row>
    <row r="483" spans="1:7" x14ac:dyDescent="0.25">
      <c r="A483" t="s">
        <v>1193</v>
      </c>
      <c r="B483" t="s">
        <v>1194</v>
      </c>
      <c r="C483" s="2" t="s">
        <v>1195</v>
      </c>
      <c r="G483" t="s">
        <v>5067</v>
      </c>
    </row>
    <row r="484" spans="1:7" x14ac:dyDescent="0.25">
      <c r="A484" t="s">
        <v>1196</v>
      </c>
      <c r="B484" t="s">
        <v>1197</v>
      </c>
      <c r="C484" s="2" t="s">
        <v>1198</v>
      </c>
      <c r="G484" t="s">
        <v>5067</v>
      </c>
    </row>
    <row r="485" spans="1:7" x14ac:dyDescent="0.25">
      <c r="A485" t="s">
        <v>1203</v>
      </c>
      <c r="B485" t="s">
        <v>1204</v>
      </c>
      <c r="C485" s="2" t="s">
        <v>1205</v>
      </c>
      <c r="G485" t="s">
        <v>5067</v>
      </c>
    </row>
    <row r="486" spans="1:7" x14ac:dyDescent="0.25">
      <c r="A486" t="s">
        <v>1206</v>
      </c>
      <c r="B486" t="s">
        <v>1207</v>
      </c>
      <c r="C486" s="2" t="s">
        <v>1208</v>
      </c>
      <c r="G486" t="s">
        <v>5067</v>
      </c>
    </row>
    <row r="487" spans="1:7" x14ac:dyDescent="0.25">
      <c r="A487" t="s">
        <v>1209</v>
      </c>
      <c r="B487" t="s">
        <v>1210</v>
      </c>
      <c r="C487" s="2" t="s">
        <v>1211</v>
      </c>
      <c r="G487" t="s">
        <v>5067</v>
      </c>
    </row>
    <row r="488" spans="1:7" x14ac:dyDescent="0.25">
      <c r="A488" t="s">
        <v>1212</v>
      </c>
      <c r="B488" t="s">
        <v>1213</v>
      </c>
      <c r="C488" s="2" t="s">
        <v>1214</v>
      </c>
      <c r="G488" t="s">
        <v>5067</v>
      </c>
    </row>
    <row r="489" spans="1:7" x14ac:dyDescent="0.25">
      <c r="A489" t="s">
        <v>1215</v>
      </c>
      <c r="B489" t="s">
        <v>1216</v>
      </c>
      <c r="C489" s="2" t="s">
        <v>1217</v>
      </c>
      <c r="G489" t="s">
        <v>5067</v>
      </c>
    </row>
    <row r="490" spans="1:7" x14ac:dyDescent="0.25">
      <c r="A490" t="s">
        <v>1218</v>
      </c>
      <c r="B490" t="s">
        <v>1219</v>
      </c>
      <c r="C490" s="2" t="s">
        <v>1220</v>
      </c>
      <c r="G490" t="s">
        <v>5067</v>
      </c>
    </row>
    <row r="491" spans="1:7" x14ac:dyDescent="0.25">
      <c r="A491" t="s">
        <v>1221</v>
      </c>
      <c r="B491" t="s">
        <v>1222</v>
      </c>
      <c r="C491" s="2" t="s">
        <v>1223</v>
      </c>
      <c r="G491" t="s">
        <v>5067</v>
      </c>
    </row>
    <row r="492" spans="1:7" x14ac:dyDescent="0.25">
      <c r="A492" t="s">
        <v>1224</v>
      </c>
      <c r="B492" t="s">
        <v>1225</v>
      </c>
      <c r="C492" s="2" t="s">
        <v>1226</v>
      </c>
      <c r="G492" t="s">
        <v>5067</v>
      </c>
    </row>
    <row r="493" spans="1:7" x14ac:dyDescent="0.25">
      <c r="A493" t="s">
        <v>1227</v>
      </c>
      <c r="B493" t="s">
        <v>1228</v>
      </c>
      <c r="C493" s="2" t="s">
        <v>1229</v>
      </c>
      <c r="G493" t="s">
        <v>5067</v>
      </c>
    </row>
    <row r="494" spans="1:7" x14ac:dyDescent="0.25">
      <c r="A494" t="s">
        <v>1230</v>
      </c>
      <c r="B494" t="s">
        <v>1231</v>
      </c>
      <c r="C494" s="2" t="s">
        <v>1232</v>
      </c>
      <c r="G494" t="s">
        <v>5067</v>
      </c>
    </row>
    <row r="495" spans="1:7" x14ac:dyDescent="0.25">
      <c r="A495" t="s">
        <v>1233</v>
      </c>
      <c r="B495" t="s">
        <v>1234</v>
      </c>
      <c r="C495" s="2" t="s">
        <v>1235</v>
      </c>
      <c r="G495" t="s">
        <v>5067</v>
      </c>
    </row>
    <row r="496" spans="1:7" x14ac:dyDescent="0.25">
      <c r="A496" t="s">
        <v>1236</v>
      </c>
      <c r="B496" t="s">
        <v>1237</v>
      </c>
      <c r="C496" s="2" t="s">
        <v>1238</v>
      </c>
      <c r="G496" t="s">
        <v>5067</v>
      </c>
    </row>
    <row r="497" spans="1:7" x14ac:dyDescent="0.25">
      <c r="A497" t="s">
        <v>1239</v>
      </c>
      <c r="B497" t="s">
        <v>1240</v>
      </c>
      <c r="C497" s="2" t="s">
        <v>1241</v>
      </c>
      <c r="G497" t="s">
        <v>5067</v>
      </c>
    </row>
    <row r="498" spans="1:7" x14ac:dyDescent="0.25">
      <c r="A498" t="s">
        <v>1242</v>
      </c>
      <c r="B498" t="s">
        <v>1243</v>
      </c>
      <c r="C498" s="2" t="s">
        <v>1244</v>
      </c>
      <c r="G498" t="s">
        <v>5067</v>
      </c>
    </row>
    <row r="499" spans="1:7" x14ac:dyDescent="0.25">
      <c r="A499" t="s">
        <v>1245</v>
      </c>
      <c r="B499" t="s">
        <v>1246</v>
      </c>
      <c r="C499" s="2" t="s">
        <v>1247</v>
      </c>
      <c r="G499" t="s">
        <v>5067</v>
      </c>
    </row>
    <row r="500" spans="1:7" x14ac:dyDescent="0.25">
      <c r="A500" t="s">
        <v>1248</v>
      </c>
      <c r="B500" t="s">
        <v>1249</v>
      </c>
      <c r="C500" s="2" t="s">
        <v>1250</v>
      </c>
      <c r="G500" t="s">
        <v>5067</v>
      </c>
    </row>
    <row r="501" spans="1:7" x14ac:dyDescent="0.25">
      <c r="A501" t="s">
        <v>1251</v>
      </c>
      <c r="B501" t="s">
        <v>1252</v>
      </c>
      <c r="C501" s="2" t="s">
        <v>1253</v>
      </c>
      <c r="G501" t="s">
        <v>5067</v>
      </c>
    </row>
    <row r="502" spans="1:7" x14ac:dyDescent="0.25">
      <c r="A502" t="s">
        <v>1254</v>
      </c>
      <c r="B502" t="s">
        <v>1255</v>
      </c>
      <c r="C502" s="2" t="s">
        <v>1256</v>
      </c>
      <c r="G502" t="s">
        <v>5067</v>
      </c>
    </row>
    <row r="503" spans="1:7" x14ac:dyDescent="0.25">
      <c r="A503" t="s">
        <v>1257</v>
      </c>
      <c r="B503" t="s">
        <v>1258</v>
      </c>
      <c r="C503" s="2" t="s">
        <v>1259</v>
      </c>
      <c r="G503" t="s">
        <v>5067</v>
      </c>
    </row>
    <row r="504" spans="1:7" x14ac:dyDescent="0.25">
      <c r="A504" t="s">
        <v>1260</v>
      </c>
      <c r="B504" t="s">
        <v>1261</v>
      </c>
      <c r="C504" s="2" t="s">
        <v>1262</v>
      </c>
      <c r="G504" t="s">
        <v>5067</v>
      </c>
    </row>
    <row r="505" spans="1:7" x14ac:dyDescent="0.25">
      <c r="A505" t="s">
        <v>1263</v>
      </c>
      <c r="B505" t="s">
        <v>1264</v>
      </c>
      <c r="C505" s="2" t="s">
        <v>1265</v>
      </c>
      <c r="G505" t="s">
        <v>5067</v>
      </c>
    </row>
    <row r="506" spans="1:7" x14ac:dyDescent="0.25">
      <c r="A506" t="s">
        <v>1266</v>
      </c>
      <c r="B506" t="s">
        <v>1267</v>
      </c>
      <c r="C506" s="2" t="s">
        <v>1268</v>
      </c>
      <c r="G506" t="s">
        <v>5067</v>
      </c>
    </row>
    <row r="507" spans="1:7" x14ac:dyDescent="0.25">
      <c r="A507" t="s">
        <v>1269</v>
      </c>
      <c r="B507" t="s">
        <v>1270</v>
      </c>
      <c r="C507" s="2" t="s">
        <v>1271</v>
      </c>
      <c r="G507" t="s">
        <v>5067</v>
      </c>
    </row>
    <row r="508" spans="1:7" x14ac:dyDescent="0.25">
      <c r="A508" t="s">
        <v>1272</v>
      </c>
      <c r="B508" t="s">
        <v>1273</v>
      </c>
      <c r="C508" s="2" t="s">
        <v>1274</v>
      </c>
      <c r="G508" t="s">
        <v>5067</v>
      </c>
    </row>
    <row r="509" spans="1:7" x14ac:dyDescent="0.25">
      <c r="A509" t="s">
        <v>1275</v>
      </c>
      <c r="B509" t="s">
        <v>1276</v>
      </c>
      <c r="C509" s="2" t="s">
        <v>1277</v>
      </c>
      <c r="G509" t="s">
        <v>5067</v>
      </c>
    </row>
    <row r="510" spans="1:7" x14ac:dyDescent="0.25">
      <c r="A510" t="s">
        <v>1278</v>
      </c>
      <c r="B510" t="s">
        <v>1279</v>
      </c>
      <c r="C510" s="2" t="s">
        <v>1280</v>
      </c>
      <c r="G510" t="s">
        <v>5067</v>
      </c>
    </row>
    <row r="511" spans="1:7" x14ac:dyDescent="0.25">
      <c r="A511" t="s">
        <v>1281</v>
      </c>
      <c r="B511" t="s">
        <v>1282</v>
      </c>
      <c r="C511" s="2" t="s">
        <v>1283</v>
      </c>
      <c r="G511" t="s">
        <v>5067</v>
      </c>
    </row>
    <row r="512" spans="1:7" x14ac:dyDescent="0.25">
      <c r="A512" t="s">
        <v>1284</v>
      </c>
      <c r="B512" t="s">
        <v>1285</v>
      </c>
      <c r="C512" s="2" t="s">
        <v>1286</v>
      </c>
      <c r="G512" t="s">
        <v>5067</v>
      </c>
    </row>
    <row r="513" spans="1:7" x14ac:dyDescent="0.25">
      <c r="A513" t="s">
        <v>1287</v>
      </c>
      <c r="B513" t="s">
        <v>1288</v>
      </c>
      <c r="C513" s="2" t="s">
        <v>1289</v>
      </c>
      <c r="G513" t="s">
        <v>5067</v>
      </c>
    </row>
    <row r="514" spans="1:7" x14ac:dyDescent="0.25">
      <c r="A514" t="s">
        <v>1290</v>
      </c>
      <c r="B514" t="s">
        <v>1291</v>
      </c>
      <c r="C514" s="2" t="s">
        <v>1292</v>
      </c>
      <c r="G514" t="s">
        <v>5067</v>
      </c>
    </row>
    <row r="515" spans="1:7" x14ac:dyDescent="0.25">
      <c r="A515" t="s">
        <v>1293</v>
      </c>
      <c r="B515" t="s">
        <v>1294</v>
      </c>
      <c r="C515" s="2" t="s">
        <v>1295</v>
      </c>
      <c r="G515" t="s">
        <v>5067</v>
      </c>
    </row>
    <row r="516" spans="1:7" x14ac:dyDescent="0.25">
      <c r="A516" t="s">
        <v>1296</v>
      </c>
      <c r="B516" t="s">
        <v>1297</v>
      </c>
      <c r="C516" s="2" t="s">
        <v>1298</v>
      </c>
      <c r="G516" t="s">
        <v>5067</v>
      </c>
    </row>
    <row r="517" spans="1:7" x14ac:dyDescent="0.25">
      <c r="A517" t="s">
        <v>1299</v>
      </c>
      <c r="B517" t="s">
        <v>1300</v>
      </c>
      <c r="C517" s="2" t="s">
        <v>1301</v>
      </c>
      <c r="G517" t="s">
        <v>5067</v>
      </c>
    </row>
    <row r="518" spans="1:7" x14ac:dyDescent="0.25">
      <c r="A518" t="s">
        <v>1302</v>
      </c>
      <c r="B518" t="s">
        <v>1303</v>
      </c>
      <c r="C518" s="2" t="s">
        <v>1304</v>
      </c>
      <c r="G518" t="s">
        <v>5067</v>
      </c>
    </row>
    <row r="519" spans="1:7" x14ac:dyDescent="0.25">
      <c r="A519" t="s">
        <v>1305</v>
      </c>
      <c r="B519" t="s">
        <v>1306</v>
      </c>
      <c r="C519" s="2" t="s">
        <v>1307</v>
      </c>
      <c r="G519" t="s">
        <v>5067</v>
      </c>
    </row>
    <row r="520" spans="1:7" x14ac:dyDescent="0.25">
      <c r="A520" t="s">
        <v>1308</v>
      </c>
      <c r="B520" t="s">
        <v>1309</v>
      </c>
      <c r="C520" s="2" t="s">
        <v>1310</v>
      </c>
      <c r="G520" t="s">
        <v>5067</v>
      </c>
    </row>
    <row r="521" spans="1:7" x14ac:dyDescent="0.25">
      <c r="A521" t="s">
        <v>1311</v>
      </c>
      <c r="B521" t="s">
        <v>1312</v>
      </c>
      <c r="C521" s="2" t="s">
        <v>1313</v>
      </c>
      <c r="G521" t="s">
        <v>5067</v>
      </c>
    </row>
    <row r="522" spans="1:7" x14ac:dyDescent="0.25">
      <c r="A522" t="s">
        <v>1314</v>
      </c>
      <c r="B522" t="s">
        <v>1315</v>
      </c>
      <c r="C522" s="2" t="s">
        <v>1316</v>
      </c>
      <c r="G522" t="s">
        <v>5067</v>
      </c>
    </row>
    <row r="523" spans="1:7" x14ac:dyDescent="0.25">
      <c r="A523" t="s">
        <v>1317</v>
      </c>
      <c r="B523" t="s">
        <v>1318</v>
      </c>
      <c r="C523" s="2" t="s">
        <v>1319</v>
      </c>
      <c r="G523" t="s">
        <v>5067</v>
      </c>
    </row>
    <row r="524" spans="1:7" x14ac:dyDescent="0.25">
      <c r="A524" t="s">
        <v>1320</v>
      </c>
      <c r="B524" t="s">
        <v>1321</v>
      </c>
      <c r="C524" s="2" t="s">
        <v>1322</v>
      </c>
      <c r="G524" t="s">
        <v>5067</v>
      </c>
    </row>
    <row r="525" spans="1:7" x14ac:dyDescent="0.25">
      <c r="A525" t="s">
        <v>1323</v>
      </c>
      <c r="B525" t="s">
        <v>1324</v>
      </c>
      <c r="C525" s="2" t="s">
        <v>1325</v>
      </c>
      <c r="G525" t="s">
        <v>5067</v>
      </c>
    </row>
    <row r="526" spans="1:7" x14ac:dyDescent="0.25">
      <c r="A526" t="s">
        <v>1326</v>
      </c>
      <c r="B526" t="s">
        <v>1327</v>
      </c>
      <c r="C526" s="2" t="s">
        <v>1328</v>
      </c>
      <c r="G526" t="s">
        <v>5067</v>
      </c>
    </row>
    <row r="527" spans="1:7" x14ac:dyDescent="0.25">
      <c r="A527" t="s">
        <v>1329</v>
      </c>
      <c r="B527" t="s">
        <v>1330</v>
      </c>
      <c r="C527" s="2" t="s">
        <v>1331</v>
      </c>
      <c r="G527" t="s">
        <v>5067</v>
      </c>
    </row>
    <row r="528" spans="1:7" x14ac:dyDescent="0.25">
      <c r="A528" t="s">
        <v>1332</v>
      </c>
      <c r="B528" t="s">
        <v>1333</v>
      </c>
      <c r="C528" s="2" t="s">
        <v>1334</v>
      </c>
      <c r="G528" t="s">
        <v>5067</v>
      </c>
    </row>
    <row r="529" spans="1:7" x14ac:dyDescent="0.25">
      <c r="A529" t="s">
        <v>1335</v>
      </c>
      <c r="B529" t="s">
        <v>1336</v>
      </c>
      <c r="C529" s="2" t="s">
        <v>1337</v>
      </c>
      <c r="G529" t="s">
        <v>5067</v>
      </c>
    </row>
    <row r="530" spans="1:7" x14ac:dyDescent="0.25">
      <c r="A530" t="s">
        <v>1338</v>
      </c>
      <c r="B530" t="s">
        <v>1339</v>
      </c>
      <c r="C530" s="2" t="s">
        <v>1340</v>
      </c>
      <c r="G530" t="s">
        <v>5067</v>
      </c>
    </row>
    <row r="531" spans="1:7" x14ac:dyDescent="0.25">
      <c r="A531" t="s">
        <v>1341</v>
      </c>
      <c r="B531" t="s">
        <v>1342</v>
      </c>
      <c r="C531" s="2" t="s">
        <v>1343</v>
      </c>
      <c r="G531" t="s">
        <v>5067</v>
      </c>
    </row>
    <row r="532" spans="1:7" x14ac:dyDescent="0.25">
      <c r="A532" t="s">
        <v>1344</v>
      </c>
      <c r="B532" t="s">
        <v>1345</v>
      </c>
      <c r="C532" s="2" t="s">
        <v>1346</v>
      </c>
      <c r="G532" t="s">
        <v>5067</v>
      </c>
    </row>
    <row r="533" spans="1:7" x14ac:dyDescent="0.25">
      <c r="A533" t="s">
        <v>1347</v>
      </c>
      <c r="B533" t="s">
        <v>1348</v>
      </c>
      <c r="C533" s="2" t="s">
        <v>1349</v>
      </c>
      <c r="G533" t="s">
        <v>5067</v>
      </c>
    </row>
    <row r="534" spans="1:7" x14ac:dyDescent="0.25">
      <c r="A534" t="s">
        <v>1350</v>
      </c>
      <c r="B534" t="s">
        <v>1351</v>
      </c>
      <c r="C534" s="2" t="s">
        <v>1352</v>
      </c>
      <c r="G534" t="s">
        <v>5067</v>
      </c>
    </row>
    <row r="535" spans="1:7" x14ac:dyDescent="0.25">
      <c r="A535" t="s">
        <v>1353</v>
      </c>
      <c r="B535" t="s">
        <v>1354</v>
      </c>
      <c r="C535" s="2" t="s">
        <v>1355</v>
      </c>
      <c r="G535" t="s">
        <v>5067</v>
      </c>
    </row>
    <row r="536" spans="1:7" x14ac:dyDescent="0.25">
      <c r="A536" t="s">
        <v>1356</v>
      </c>
      <c r="B536" t="s">
        <v>1357</v>
      </c>
      <c r="C536" s="2" t="s">
        <v>1358</v>
      </c>
      <c r="G536" t="s">
        <v>5067</v>
      </c>
    </row>
    <row r="537" spans="1:7" x14ac:dyDescent="0.25">
      <c r="A537" t="s">
        <v>1359</v>
      </c>
      <c r="B537" t="s">
        <v>1360</v>
      </c>
      <c r="C537" s="2" t="s">
        <v>1361</v>
      </c>
      <c r="G537" t="s">
        <v>5067</v>
      </c>
    </row>
    <row r="538" spans="1:7" x14ac:dyDescent="0.25">
      <c r="A538" t="s">
        <v>1362</v>
      </c>
      <c r="B538" t="s">
        <v>1363</v>
      </c>
      <c r="C538" s="2" t="s">
        <v>1364</v>
      </c>
      <c r="G538" t="s">
        <v>5067</v>
      </c>
    </row>
    <row r="539" spans="1:7" x14ac:dyDescent="0.25">
      <c r="A539" t="s">
        <v>1365</v>
      </c>
      <c r="B539" t="s">
        <v>1366</v>
      </c>
      <c r="C539" s="2" t="s">
        <v>1367</v>
      </c>
      <c r="G539" t="s">
        <v>5067</v>
      </c>
    </row>
    <row r="540" spans="1:7" x14ac:dyDescent="0.25">
      <c r="A540" t="s">
        <v>1368</v>
      </c>
      <c r="B540" t="s">
        <v>1369</v>
      </c>
      <c r="C540" s="2" t="s">
        <v>1370</v>
      </c>
      <c r="G540" t="s">
        <v>5067</v>
      </c>
    </row>
    <row r="541" spans="1:7" x14ac:dyDescent="0.25">
      <c r="A541" t="s">
        <v>1371</v>
      </c>
      <c r="B541" t="s">
        <v>1372</v>
      </c>
      <c r="C541" s="2" t="s">
        <v>1373</v>
      </c>
      <c r="G541" t="s">
        <v>5067</v>
      </c>
    </row>
    <row r="542" spans="1:7" x14ac:dyDescent="0.25">
      <c r="A542" t="s">
        <v>1374</v>
      </c>
      <c r="B542" t="s">
        <v>1375</v>
      </c>
      <c r="C542" s="2" t="s">
        <v>1376</v>
      </c>
      <c r="G542" t="s">
        <v>5067</v>
      </c>
    </row>
    <row r="543" spans="1:7" x14ac:dyDescent="0.25">
      <c r="A543" t="s">
        <v>1377</v>
      </c>
      <c r="B543" t="s">
        <v>1378</v>
      </c>
      <c r="C543" s="2" t="s">
        <v>1379</v>
      </c>
      <c r="G543" t="s">
        <v>5067</v>
      </c>
    </row>
    <row r="544" spans="1:7" x14ac:dyDescent="0.25">
      <c r="A544" t="s">
        <v>1380</v>
      </c>
      <c r="B544" t="s">
        <v>1381</v>
      </c>
      <c r="C544" s="2" t="s">
        <v>1382</v>
      </c>
      <c r="G544" t="s">
        <v>5067</v>
      </c>
    </row>
    <row r="545" spans="1:7" x14ac:dyDescent="0.25">
      <c r="A545" t="s">
        <v>1383</v>
      </c>
      <c r="B545" t="s">
        <v>1384</v>
      </c>
      <c r="C545" s="2" t="s">
        <v>1385</v>
      </c>
      <c r="G545" t="s">
        <v>5067</v>
      </c>
    </row>
    <row r="546" spans="1:7" x14ac:dyDescent="0.25">
      <c r="A546" t="s">
        <v>1386</v>
      </c>
      <c r="B546" t="s">
        <v>1387</v>
      </c>
      <c r="C546" s="2" t="s">
        <v>1388</v>
      </c>
      <c r="G546" t="s">
        <v>5067</v>
      </c>
    </row>
    <row r="547" spans="1:7" x14ac:dyDescent="0.25">
      <c r="A547" t="s">
        <v>1389</v>
      </c>
      <c r="B547" t="s">
        <v>1390</v>
      </c>
      <c r="C547" s="2" t="s">
        <v>1391</v>
      </c>
      <c r="G547" t="s">
        <v>5067</v>
      </c>
    </row>
    <row r="548" spans="1:7" x14ac:dyDescent="0.25">
      <c r="A548" t="s">
        <v>1392</v>
      </c>
      <c r="B548" t="s">
        <v>1393</v>
      </c>
      <c r="C548" s="2" t="s">
        <v>1394</v>
      </c>
      <c r="G548" t="s">
        <v>5067</v>
      </c>
    </row>
    <row r="549" spans="1:7" x14ac:dyDescent="0.25">
      <c r="A549" t="s">
        <v>1395</v>
      </c>
      <c r="B549" t="s">
        <v>1396</v>
      </c>
      <c r="C549" s="2" t="s">
        <v>1397</v>
      </c>
      <c r="G549" t="s">
        <v>5067</v>
      </c>
    </row>
    <row r="550" spans="1:7" x14ac:dyDescent="0.25">
      <c r="A550" t="s">
        <v>1398</v>
      </c>
      <c r="B550" t="s">
        <v>1399</v>
      </c>
      <c r="C550" s="2" t="s">
        <v>1400</v>
      </c>
      <c r="G550" t="s">
        <v>5067</v>
      </c>
    </row>
    <row r="551" spans="1:7" x14ac:dyDescent="0.25">
      <c r="A551" t="s">
        <v>1401</v>
      </c>
      <c r="B551" t="s">
        <v>1402</v>
      </c>
      <c r="C551" s="2" t="s">
        <v>1403</v>
      </c>
      <c r="G551" t="s">
        <v>5067</v>
      </c>
    </row>
    <row r="552" spans="1:7" x14ac:dyDescent="0.25">
      <c r="A552" t="s">
        <v>1404</v>
      </c>
      <c r="B552" t="s">
        <v>1405</v>
      </c>
      <c r="C552" s="2" t="s">
        <v>1406</v>
      </c>
      <c r="G552" t="s">
        <v>5067</v>
      </c>
    </row>
    <row r="553" spans="1:7" x14ac:dyDescent="0.25">
      <c r="A553" t="s">
        <v>1411</v>
      </c>
      <c r="B553" t="s">
        <v>1412</v>
      </c>
      <c r="C553" s="2" t="s">
        <v>1413</v>
      </c>
      <c r="G553" t="s">
        <v>5067</v>
      </c>
    </row>
    <row r="554" spans="1:7" x14ac:dyDescent="0.25">
      <c r="A554" t="s">
        <v>1414</v>
      </c>
      <c r="B554" t="s">
        <v>1415</v>
      </c>
      <c r="C554" s="2" t="s">
        <v>1416</v>
      </c>
      <c r="G554" t="s">
        <v>5067</v>
      </c>
    </row>
    <row r="555" spans="1:7" x14ac:dyDescent="0.25">
      <c r="A555" t="s">
        <v>1417</v>
      </c>
      <c r="B555" t="s">
        <v>1418</v>
      </c>
      <c r="C555" s="2" t="s">
        <v>1419</v>
      </c>
      <c r="G555" t="s">
        <v>5067</v>
      </c>
    </row>
    <row r="556" spans="1:7" x14ac:dyDescent="0.25">
      <c r="A556" t="s">
        <v>1420</v>
      </c>
      <c r="B556" t="s">
        <v>1421</v>
      </c>
      <c r="C556" s="2" t="s">
        <v>1422</v>
      </c>
      <c r="G556" t="s">
        <v>5067</v>
      </c>
    </row>
    <row r="557" spans="1:7" x14ac:dyDescent="0.25">
      <c r="A557" t="s">
        <v>1423</v>
      </c>
      <c r="B557" t="s">
        <v>1424</v>
      </c>
      <c r="C557" s="2" t="s">
        <v>1425</v>
      </c>
      <c r="G557" t="s">
        <v>5067</v>
      </c>
    </row>
    <row r="558" spans="1:7" x14ac:dyDescent="0.25">
      <c r="A558" t="s">
        <v>1426</v>
      </c>
      <c r="B558" t="s">
        <v>1427</v>
      </c>
      <c r="C558" s="2" t="s">
        <v>1428</v>
      </c>
      <c r="G558" t="s">
        <v>5067</v>
      </c>
    </row>
    <row r="559" spans="1:7" x14ac:dyDescent="0.25">
      <c r="A559" t="s">
        <v>1429</v>
      </c>
      <c r="B559" t="s">
        <v>1430</v>
      </c>
      <c r="C559" s="2" t="s">
        <v>1431</v>
      </c>
      <c r="G559" t="s">
        <v>5067</v>
      </c>
    </row>
    <row r="560" spans="1:7" x14ac:dyDescent="0.25">
      <c r="A560" t="s">
        <v>1432</v>
      </c>
      <c r="B560" t="s">
        <v>1433</v>
      </c>
      <c r="C560" s="2" t="s">
        <v>1434</v>
      </c>
      <c r="G560" t="s">
        <v>5067</v>
      </c>
    </row>
    <row r="561" spans="1:7" x14ac:dyDescent="0.25">
      <c r="A561" t="s">
        <v>1439</v>
      </c>
      <c r="B561" t="s">
        <v>1440</v>
      </c>
      <c r="C561" s="2" t="s">
        <v>1441</v>
      </c>
      <c r="G561" t="s">
        <v>5067</v>
      </c>
    </row>
    <row r="562" spans="1:7" x14ac:dyDescent="0.25">
      <c r="A562" t="s">
        <v>1442</v>
      </c>
      <c r="B562" t="s">
        <v>1443</v>
      </c>
      <c r="C562" s="2" t="s">
        <v>1444</v>
      </c>
      <c r="G562" t="s">
        <v>5067</v>
      </c>
    </row>
    <row r="563" spans="1:7" x14ac:dyDescent="0.25">
      <c r="A563" t="s">
        <v>1445</v>
      </c>
      <c r="B563" t="s">
        <v>1446</v>
      </c>
      <c r="C563" s="2" t="s">
        <v>1447</v>
      </c>
      <c r="G563" t="s">
        <v>5067</v>
      </c>
    </row>
    <row r="564" spans="1:7" x14ac:dyDescent="0.25">
      <c r="A564" t="s">
        <v>1448</v>
      </c>
      <c r="B564" t="s">
        <v>1449</v>
      </c>
      <c r="C564" s="2" t="s">
        <v>1450</v>
      </c>
      <c r="G564" t="s">
        <v>5067</v>
      </c>
    </row>
    <row r="565" spans="1:7" x14ac:dyDescent="0.25">
      <c r="A565" t="s">
        <v>1451</v>
      </c>
      <c r="B565" t="s">
        <v>1452</v>
      </c>
      <c r="C565" s="2" t="s">
        <v>1453</v>
      </c>
      <c r="G565" t="s">
        <v>5067</v>
      </c>
    </row>
    <row r="566" spans="1:7" x14ac:dyDescent="0.25">
      <c r="A566" t="s">
        <v>1454</v>
      </c>
      <c r="B566" t="s">
        <v>1455</v>
      </c>
      <c r="C566" s="2" t="s">
        <v>1456</v>
      </c>
      <c r="G566" t="s">
        <v>5067</v>
      </c>
    </row>
    <row r="567" spans="1:7" x14ac:dyDescent="0.25">
      <c r="A567" t="s">
        <v>1457</v>
      </c>
      <c r="B567" t="s">
        <v>1458</v>
      </c>
      <c r="C567" s="2" t="s">
        <v>1459</v>
      </c>
      <c r="G567" t="s">
        <v>5067</v>
      </c>
    </row>
    <row r="568" spans="1:7" x14ac:dyDescent="0.25">
      <c r="A568" t="s">
        <v>1460</v>
      </c>
      <c r="B568" t="s">
        <v>1461</v>
      </c>
      <c r="C568" s="2" t="s">
        <v>1462</v>
      </c>
      <c r="G568" t="s">
        <v>5067</v>
      </c>
    </row>
    <row r="569" spans="1:7" x14ac:dyDescent="0.25">
      <c r="A569" t="s">
        <v>1463</v>
      </c>
      <c r="B569" t="s">
        <v>1464</v>
      </c>
      <c r="C569" s="2" t="s">
        <v>1465</v>
      </c>
      <c r="G569" t="s">
        <v>5067</v>
      </c>
    </row>
    <row r="570" spans="1:7" x14ac:dyDescent="0.25">
      <c r="A570" t="s">
        <v>1466</v>
      </c>
      <c r="B570" t="s">
        <v>1467</v>
      </c>
      <c r="C570" s="2" t="s">
        <v>1468</v>
      </c>
      <c r="G570" t="s">
        <v>5067</v>
      </c>
    </row>
    <row r="571" spans="1:7" x14ac:dyDescent="0.25">
      <c r="A571" t="s">
        <v>1469</v>
      </c>
      <c r="B571" t="s">
        <v>1470</v>
      </c>
      <c r="C571" s="2" t="s">
        <v>1471</v>
      </c>
      <c r="G571" t="s">
        <v>5067</v>
      </c>
    </row>
    <row r="572" spans="1:7" x14ac:dyDescent="0.25">
      <c r="A572" t="s">
        <v>1472</v>
      </c>
      <c r="B572" t="s">
        <v>1473</v>
      </c>
      <c r="C572" s="2" t="s">
        <v>1474</v>
      </c>
      <c r="G572" t="s">
        <v>5067</v>
      </c>
    </row>
    <row r="573" spans="1:7" x14ac:dyDescent="0.25">
      <c r="A573" t="s">
        <v>1475</v>
      </c>
      <c r="B573" t="s">
        <v>1476</v>
      </c>
      <c r="C573" s="2" t="s">
        <v>1477</v>
      </c>
      <c r="G573" t="s">
        <v>5067</v>
      </c>
    </row>
    <row r="574" spans="1:7" x14ac:dyDescent="0.25">
      <c r="A574" t="s">
        <v>1478</v>
      </c>
      <c r="B574" t="s">
        <v>1479</v>
      </c>
      <c r="C574" s="2" t="s">
        <v>1480</v>
      </c>
      <c r="G574" t="s">
        <v>5067</v>
      </c>
    </row>
    <row r="575" spans="1:7" x14ac:dyDescent="0.25">
      <c r="A575" t="s">
        <v>1481</v>
      </c>
      <c r="B575" t="s">
        <v>1482</v>
      </c>
      <c r="C575" s="2" t="s">
        <v>1483</v>
      </c>
      <c r="G575" t="s">
        <v>5067</v>
      </c>
    </row>
    <row r="576" spans="1:7" x14ac:dyDescent="0.25">
      <c r="A576" t="s">
        <v>1484</v>
      </c>
      <c r="B576" t="s">
        <v>1485</v>
      </c>
      <c r="C576" s="2" t="s">
        <v>1486</v>
      </c>
      <c r="G576" t="s">
        <v>5067</v>
      </c>
    </row>
    <row r="577" spans="1:7" x14ac:dyDescent="0.25">
      <c r="A577" t="s">
        <v>1491</v>
      </c>
      <c r="B577" t="s">
        <v>1492</v>
      </c>
      <c r="C577" s="2" t="s">
        <v>1493</v>
      </c>
      <c r="G577" t="s">
        <v>5067</v>
      </c>
    </row>
    <row r="578" spans="1:7" x14ac:dyDescent="0.25">
      <c r="A578" t="s">
        <v>1494</v>
      </c>
      <c r="B578" t="s">
        <v>1495</v>
      </c>
      <c r="C578" s="2" t="s">
        <v>1496</v>
      </c>
      <c r="G578" t="s">
        <v>5067</v>
      </c>
    </row>
    <row r="579" spans="1:7" x14ac:dyDescent="0.25">
      <c r="A579" t="s">
        <v>1497</v>
      </c>
      <c r="B579" t="s">
        <v>1498</v>
      </c>
      <c r="C579" s="2" t="s">
        <v>1499</v>
      </c>
      <c r="G579" t="s">
        <v>5067</v>
      </c>
    </row>
    <row r="580" spans="1:7" x14ac:dyDescent="0.25">
      <c r="A580" t="s">
        <v>1500</v>
      </c>
      <c r="B580" t="s">
        <v>1501</v>
      </c>
      <c r="C580" s="2" t="s">
        <v>1502</v>
      </c>
      <c r="G580" t="s">
        <v>5067</v>
      </c>
    </row>
    <row r="581" spans="1:7" x14ac:dyDescent="0.25">
      <c r="A581" t="s">
        <v>1503</v>
      </c>
      <c r="B581" t="s">
        <v>1504</v>
      </c>
      <c r="C581" s="2" t="s">
        <v>1505</v>
      </c>
      <c r="G581" t="s">
        <v>5067</v>
      </c>
    </row>
    <row r="582" spans="1:7" x14ac:dyDescent="0.25">
      <c r="A582" t="s">
        <v>1506</v>
      </c>
      <c r="B582" t="s">
        <v>1507</v>
      </c>
      <c r="C582" s="2" t="s">
        <v>1508</v>
      </c>
      <c r="G582" t="s">
        <v>5067</v>
      </c>
    </row>
    <row r="583" spans="1:7" x14ac:dyDescent="0.25">
      <c r="A583" t="s">
        <v>1513</v>
      </c>
      <c r="B583" t="s">
        <v>1514</v>
      </c>
      <c r="C583" s="2" t="s">
        <v>1515</v>
      </c>
      <c r="G583" t="s">
        <v>5067</v>
      </c>
    </row>
    <row r="584" spans="1:7" x14ac:dyDescent="0.25">
      <c r="A584" t="s">
        <v>1516</v>
      </c>
      <c r="B584" t="s">
        <v>1517</v>
      </c>
      <c r="C584" s="2" t="s">
        <v>1518</v>
      </c>
      <c r="G584" t="s">
        <v>5067</v>
      </c>
    </row>
    <row r="585" spans="1:7" x14ac:dyDescent="0.25">
      <c r="A585" t="s">
        <v>1519</v>
      </c>
      <c r="B585" t="s">
        <v>1520</v>
      </c>
      <c r="C585" s="2" t="s">
        <v>1521</v>
      </c>
      <c r="G585" t="s">
        <v>5067</v>
      </c>
    </row>
    <row r="586" spans="1:7" x14ac:dyDescent="0.25">
      <c r="A586" t="s">
        <v>1522</v>
      </c>
      <c r="B586" t="s">
        <v>1523</v>
      </c>
      <c r="C586" s="2" t="s">
        <v>1524</v>
      </c>
      <c r="G586" t="s">
        <v>5067</v>
      </c>
    </row>
    <row r="587" spans="1:7" x14ac:dyDescent="0.25">
      <c r="A587" t="s">
        <v>1525</v>
      </c>
      <c r="B587" t="s">
        <v>1526</v>
      </c>
      <c r="C587" s="2" t="s">
        <v>1527</v>
      </c>
      <c r="G587" t="s">
        <v>5067</v>
      </c>
    </row>
    <row r="588" spans="1:7" x14ac:dyDescent="0.25">
      <c r="A588" t="s">
        <v>1528</v>
      </c>
      <c r="B588" t="s">
        <v>1529</v>
      </c>
      <c r="C588" s="2" t="s">
        <v>1530</v>
      </c>
      <c r="G588" t="s">
        <v>5067</v>
      </c>
    </row>
    <row r="589" spans="1:7" x14ac:dyDescent="0.25">
      <c r="A589" t="s">
        <v>1531</v>
      </c>
      <c r="B589" t="s">
        <v>1532</v>
      </c>
      <c r="C589" s="2" t="s">
        <v>1533</v>
      </c>
      <c r="G589" t="s">
        <v>5067</v>
      </c>
    </row>
    <row r="590" spans="1:7" x14ac:dyDescent="0.25">
      <c r="A590" t="s">
        <v>1534</v>
      </c>
      <c r="B590" t="s">
        <v>1535</v>
      </c>
      <c r="C590" s="2" t="s">
        <v>1536</v>
      </c>
      <c r="G590" t="s">
        <v>5067</v>
      </c>
    </row>
    <row r="591" spans="1:7" x14ac:dyDescent="0.25">
      <c r="A591" t="s">
        <v>1537</v>
      </c>
      <c r="B591" t="s">
        <v>1538</v>
      </c>
      <c r="C591" s="2" t="s">
        <v>1539</v>
      </c>
      <c r="G591" t="s">
        <v>5067</v>
      </c>
    </row>
    <row r="592" spans="1:7" x14ac:dyDescent="0.25">
      <c r="A592" t="s">
        <v>1540</v>
      </c>
      <c r="B592" t="s">
        <v>1541</v>
      </c>
      <c r="C592" s="2" t="s">
        <v>1542</v>
      </c>
      <c r="G592" t="s">
        <v>5067</v>
      </c>
    </row>
    <row r="593" spans="1:7" x14ac:dyDescent="0.25">
      <c r="A593" t="s">
        <v>1543</v>
      </c>
      <c r="B593" t="s">
        <v>1544</v>
      </c>
      <c r="C593" s="2" t="s">
        <v>1545</v>
      </c>
      <c r="G593" t="s">
        <v>5067</v>
      </c>
    </row>
    <row r="594" spans="1:7" x14ac:dyDescent="0.25">
      <c r="A594" t="s">
        <v>1546</v>
      </c>
      <c r="B594" t="s">
        <v>1547</v>
      </c>
      <c r="C594" s="2" t="s">
        <v>1548</v>
      </c>
      <c r="G594" t="s">
        <v>5067</v>
      </c>
    </row>
    <row r="595" spans="1:7" x14ac:dyDescent="0.25">
      <c r="A595" t="s">
        <v>1549</v>
      </c>
      <c r="B595" t="s">
        <v>1550</v>
      </c>
      <c r="C595" s="2" t="s">
        <v>1551</v>
      </c>
      <c r="G595" t="s">
        <v>5067</v>
      </c>
    </row>
    <row r="596" spans="1:7" x14ac:dyDescent="0.25">
      <c r="A596" t="s">
        <v>1552</v>
      </c>
      <c r="B596" t="s">
        <v>1553</v>
      </c>
      <c r="C596" s="2" t="s">
        <v>1554</v>
      </c>
      <c r="G596" t="s">
        <v>5067</v>
      </c>
    </row>
    <row r="597" spans="1:7" x14ac:dyDescent="0.25">
      <c r="A597" t="s">
        <v>1555</v>
      </c>
      <c r="B597" t="s">
        <v>1556</v>
      </c>
      <c r="C597" s="2" t="s">
        <v>1557</v>
      </c>
      <c r="G597" t="s">
        <v>5067</v>
      </c>
    </row>
    <row r="598" spans="1:7" x14ac:dyDescent="0.25">
      <c r="A598" t="s">
        <v>1558</v>
      </c>
      <c r="B598" t="s">
        <v>1559</v>
      </c>
      <c r="C598" s="2" t="s">
        <v>1560</v>
      </c>
      <c r="G598" t="s">
        <v>5067</v>
      </c>
    </row>
    <row r="599" spans="1:7" x14ac:dyDescent="0.25">
      <c r="A599" t="s">
        <v>1561</v>
      </c>
      <c r="B599" t="s">
        <v>1562</v>
      </c>
      <c r="C599" s="2" t="s">
        <v>1563</v>
      </c>
      <c r="G599" t="s">
        <v>5067</v>
      </c>
    </row>
    <row r="600" spans="1:7" x14ac:dyDescent="0.25">
      <c r="A600" t="s">
        <v>1564</v>
      </c>
      <c r="B600" t="s">
        <v>1565</v>
      </c>
      <c r="C600" s="2" t="s">
        <v>1566</v>
      </c>
      <c r="G600" t="s">
        <v>5067</v>
      </c>
    </row>
    <row r="601" spans="1:7" x14ac:dyDescent="0.25">
      <c r="A601" t="s">
        <v>1571</v>
      </c>
      <c r="B601" t="s">
        <v>1572</v>
      </c>
      <c r="C601" s="2" t="s">
        <v>1573</v>
      </c>
      <c r="G601" t="s">
        <v>5067</v>
      </c>
    </row>
    <row r="602" spans="1:7" x14ac:dyDescent="0.25">
      <c r="A602" t="s">
        <v>1574</v>
      </c>
      <c r="B602" t="s">
        <v>1575</v>
      </c>
      <c r="C602" s="2" t="s">
        <v>1576</v>
      </c>
      <c r="G602" t="s">
        <v>5067</v>
      </c>
    </row>
    <row r="603" spans="1:7" x14ac:dyDescent="0.25">
      <c r="A603" t="s">
        <v>1577</v>
      </c>
      <c r="B603" t="s">
        <v>1578</v>
      </c>
      <c r="C603" s="2" t="s">
        <v>1579</v>
      </c>
      <c r="G603" t="s">
        <v>5067</v>
      </c>
    </row>
    <row r="604" spans="1:7" x14ac:dyDescent="0.25">
      <c r="A604" t="s">
        <v>1580</v>
      </c>
      <c r="B604" t="s">
        <v>1581</v>
      </c>
      <c r="C604" s="2" t="s">
        <v>1582</v>
      </c>
      <c r="G604" t="s">
        <v>5067</v>
      </c>
    </row>
    <row r="605" spans="1:7" x14ac:dyDescent="0.25">
      <c r="A605" t="s">
        <v>1583</v>
      </c>
      <c r="B605" t="s">
        <v>1584</v>
      </c>
      <c r="C605" s="2" t="s">
        <v>1585</v>
      </c>
      <c r="G605" t="s">
        <v>5067</v>
      </c>
    </row>
    <row r="606" spans="1:7" x14ac:dyDescent="0.25">
      <c r="A606" t="s">
        <v>1586</v>
      </c>
      <c r="B606" t="s">
        <v>1587</v>
      </c>
      <c r="C606" s="2" t="s">
        <v>1588</v>
      </c>
      <c r="G606" t="s">
        <v>5067</v>
      </c>
    </row>
    <row r="607" spans="1:7" x14ac:dyDescent="0.25">
      <c r="A607" t="s">
        <v>1589</v>
      </c>
      <c r="B607" t="s">
        <v>1590</v>
      </c>
      <c r="C607" s="2" t="s">
        <v>1591</v>
      </c>
      <c r="G607" t="s">
        <v>5067</v>
      </c>
    </row>
    <row r="608" spans="1:7" x14ac:dyDescent="0.25">
      <c r="A608" t="s">
        <v>1592</v>
      </c>
      <c r="B608" t="s">
        <v>1593</v>
      </c>
      <c r="C608" s="2" t="s">
        <v>1594</v>
      </c>
      <c r="G608" t="s">
        <v>5067</v>
      </c>
    </row>
    <row r="609" spans="1:7" x14ac:dyDescent="0.25">
      <c r="A609" t="s">
        <v>1595</v>
      </c>
      <c r="B609" t="s">
        <v>1596</v>
      </c>
      <c r="C609" s="2" t="s">
        <v>1597</v>
      </c>
      <c r="G609" t="s">
        <v>5067</v>
      </c>
    </row>
    <row r="610" spans="1:7" x14ac:dyDescent="0.25">
      <c r="A610" t="s">
        <v>1598</v>
      </c>
      <c r="B610" t="s">
        <v>1599</v>
      </c>
      <c r="C610" s="2" t="s">
        <v>1600</v>
      </c>
      <c r="G610" t="s">
        <v>5067</v>
      </c>
    </row>
    <row r="611" spans="1:7" x14ac:dyDescent="0.25">
      <c r="A611" t="s">
        <v>1601</v>
      </c>
      <c r="B611" t="s">
        <v>1602</v>
      </c>
      <c r="C611" s="2" t="s">
        <v>1603</v>
      </c>
      <c r="G611" t="s">
        <v>5067</v>
      </c>
    </row>
    <row r="612" spans="1:7" x14ac:dyDescent="0.25">
      <c r="A612" t="s">
        <v>1604</v>
      </c>
      <c r="B612" t="s">
        <v>1605</v>
      </c>
      <c r="C612" s="2" t="s">
        <v>1606</v>
      </c>
      <c r="G612" t="s">
        <v>5067</v>
      </c>
    </row>
    <row r="613" spans="1:7" x14ac:dyDescent="0.25">
      <c r="A613" t="s">
        <v>1607</v>
      </c>
      <c r="B613" t="s">
        <v>1608</v>
      </c>
      <c r="C613" s="2" t="s">
        <v>1609</v>
      </c>
      <c r="G613" t="s">
        <v>5067</v>
      </c>
    </row>
    <row r="614" spans="1:7" x14ac:dyDescent="0.25">
      <c r="A614" t="s">
        <v>1610</v>
      </c>
      <c r="B614" t="s">
        <v>1611</v>
      </c>
      <c r="C614" s="2" t="s">
        <v>1612</v>
      </c>
      <c r="G614" t="s">
        <v>5067</v>
      </c>
    </row>
    <row r="615" spans="1:7" x14ac:dyDescent="0.25">
      <c r="A615" t="s">
        <v>1613</v>
      </c>
      <c r="B615" t="s">
        <v>1614</v>
      </c>
      <c r="C615" s="2" t="s">
        <v>1615</v>
      </c>
      <c r="G615" t="s">
        <v>5067</v>
      </c>
    </row>
    <row r="616" spans="1:7" x14ac:dyDescent="0.25">
      <c r="A616" t="s">
        <v>1616</v>
      </c>
      <c r="B616" t="s">
        <v>1617</v>
      </c>
      <c r="C616" s="2" t="s">
        <v>1618</v>
      </c>
      <c r="G616" t="s">
        <v>5067</v>
      </c>
    </row>
    <row r="617" spans="1:7" x14ac:dyDescent="0.25">
      <c r="A617" t="s">
        <v>1619</v>
      </c>
      <c r="B617" t="s">
        <v>1620</v>
      </c>
      <c r="C617" s="2" t="s">
        <v>1621</v>
      </c>
      <c r="G617" t="s">
        <v>5067</v>
      </c>
    </row>
    <row r="618" spans="1:7" x14ac:dyDescent="0.25">
      <c r="A618" t="s">
        <v>1622</v>
      </c>
      <c r="B618" t="s">
        <v>1623</v>
      </c>
      <c r="C618" s="2" t="s">
        <v>1624</v>
      </c>
      <c r="G618" t="s">
        <v>5067</v>
      </c>
    </row>
    <row r="619" spans="1:7" x14ac:dyDescent="0.25">
      <c r="A619" t="s">
        <v>1625</v>
      </c>
      <c r="B619" t="s">
        <v>1626</v>
      </c>
      <c r="C619" s="2" t="s">
        <v>1627</v>
      </c>
      <c r="G619" t="s">
        <v>5067</v>
      </c>
    </row>
    <row r="620" spans="1:7" x14ac:dyDescent="0.25">
      <c r="A620" t="s">
        <v>1628</v>
      </c>
      <c r="B620" t="s">
        <v>1629</v>
      </c>
      <c r="C620" s="2" t="s">
        <v>1630</v>
      </c>
      <c r="G620" t="s">
        <v>5067</v>
      </c>
    </row>
    <row r="621" spans="1:7" x14ac:dyDescent="0.25">
      <c r="A621" t="s">
        <v>1631</v>
      </c>
      <c r="B621" t="s">
        <v>1632</v>
      </c>
      <c r="C621" s="2" t="s">
        <v>1633</v>
      </c>
      <c r="G621" t="s">
        <v>5067</v>
      </c>
    </row>
    <row r="622" spans="1:7" x14ac:dyDescent="0.25">
      <c r="A622" t="s">
        <v>1634</v>
      </c>
      <c r="B622" t="s">
        <v>1635</v>
      </c>
      <c r="C622" s="2" t="s">
        <v>1636</v>
      </c>
      <c r="G622" t="s">
        <v>5067</v>
      </c>
    </row>
    <row r="623" spans="1:7" x14ac:dyDescent="0.25">
      <c r="A623" t="s">
        <v>1641</v>
      </c>
      <c r="B623" t="s">
        <v>1642</v>
      </c>
      <c r="C623" s="2" t="s">
        <v>1643</v>
      </c>
      <c r="G623" t="s">
        <v>5067</v>
      </c>
    </row>
    <row r="624" spans="1:7" x14ac:dyDescent="0.25">
      <c r="A624" t="s">
        <v>1648</v>
      </c>
      <c r="B624" t="s">
        <v>1649</v>
      </c>
      <c r="C624" s="2" t="s">
        <v>1650</v>
      </c>
      <c r="G624" t="s">
        <v>5067</v>
      </c>
    </row>
    <row r="625" spans="1:7" x14ac:dyDescent="0.25">
      <c r="A625" t="s">
        <v>1651</v>
      </c>
      <c r="B625" t="s">
        <v>1652</v>
      </c>
      <c r="C625" s="2" t="s">
        <v>1653</v>
      </c>
      <c r="G625" t="s">
        <v>5067</v>
      </c>
    </row>
    <row r="626" spans="1:7" x14ac:dyDescent="0.25">
      <c r="A626" t="s">
        <v>1654</v>
      </c>
      <c r="B626" t="s">
        <v>1655</v>
      </c>
      <c r="C626" s="2" t="s">
        <v>1656</v>
      </c>
      <c r="G626" t="s">
        <v>5067</v>
      </c>
    </row>
    <row r="627" spans="1:7" x14ac:dyDescent="0.25">
      <c r="A627" t="s">
        <v>1657</v>
      </c>
      <c r="B627" t="s">
        <v>1658</v>
      </c>
      <c r="C627" s="2" t="s">
        <v>1659</v>
      </c>
      <c r="G627" t="s">
        <v>5067</v>
      </c>
    </row>
    <row r="628" spans="1:7" x14ac:dyDescent="0.25">
      <c r="A628" t="s">
        <v>1660</v>
      </c>
      <c r="B628" t="s">
        <v>1661</v>
      </c>
      <c r="C628" s="2" t="s">
        <v>1662</v>
      </c>
      <c r="G628" t="s">
        <v>5067</v>
      </c>
    </row>
    <row r="629" spans="1:7" x14ac:dyDescent="0.25">
      <c r="A629" t="s">
        <v>1663</v>
      </c>
      <c r="B629" t="s">
        <v>1664</v>
      </c>
      <c r="C629" s="2" t="s">
        <v>1665</v>
      </c>
      <c r="G629" t="s">
        <v>5067</v>
      </c>
    </row>
    <row r="630" spans="1:7" x14ac:dyDescent="0.25">
      <c r="A630" t="s">
        <v>1666</v>
      </c>
      <c r="B630" t="s">
        <v>1667</v>
      </c>
      <c r="C630" s="2" t="s">
        <v>1668</v>
      </c>
      <c r="G630" t="s">
        <v>5067</v>
      </c>
    </row>
    <row r="631" spans="1:7" x14ac:dyDescent="0.25">
      <c r="A631" t="s">
        <v>1673</v>
      </c>
      <c r="B631" t="s">
        <v>1674</v>
      </c>
      <c r="C631" s="2" t="s">
        <v>1675</v>
      </c>
      <c r="G631" t="s">
        <v>5067</v>
      </c>
    </row>
    <row r="632" spans="1:7" x14ac:dyDescent="0.25">
      <c r="A632" t="s">
        <v>1676</v>
      </c>
      <c r="B632" t="s">
        <v>1677</v>
      </c>
      <c r="C632" s="2" t="s">
        <v>1678</v>
      </c>
      <c r="G632" t="s">
        <v>5067</v>
      </c>
    </row>
    <row r="633" spans="1:7" x14ac:dyDescent="0.25">
      <c r="A633" t="s">
        <v>1679</v>
      </c>
      <c r="B633" t="s">
        <v>1680</v>
      </c>
      <c r="C633" s="2" t="s">
        <v>1681</v>
      </c>
      <c r="G633" t="s">
        <v>5067</v>
      </c>
    </row>
    <row r="634" spans="1:7" x14ac:dyDescent="0.25">
      <c r="A634" t="s">
        <v>1682</v>
      </c>
      <c r="B634" t="s">
        <v>1683</v>
      </c>
      <c r="C634" s="2" t="s">
        <v>1684</v>
      </c>
      <c r="G634" t="s">
        <v>5067</v>
      </c>
    </row>
    <row r="635" spans="1:7" x14ac:dyDescent="0.25">
      <c r="A635" t="s">
        <v>1685</v>
      </c>
      <c r="B635" t="s">
        <v>1686</v>
      </c>
      <c r="C635" s="2" t="s">
        <v>1687</v>
      </c>
      <c r="G635" t="s">
        <v>5067</v>
      </c>
    </row>
    <row r="636" spans="1:7" x14ac:dyDescent="0.25">
      <c r="A636" t="s">
        <v>1688</v>
      </c>
      <c r="B636" t="s">
        <v>1689</v>
      </c>
      <c r="C636" s="2" t="s">
        <v>1690</v>
      </c>
      <c r="G636" t="s">
        <v>5067</v>
      </c>
    </row>
    <row r="637" spans="1:7" x14ac:dyDescent="0.25">
      <c r="A637" t="s">
        <v>1691</v>
      </c>
      <c r="B637" t="s">
        <v>1692</v>
      </c>
      <c r="C637" s="2" t="s">
        <v>1693</v>
      </c>
      <c r="G637" t="s">
        <v>5067</v>
      </c>
    </row>
    <row r="638" spans="1:7" x14ac:dyDescent="0.25">
      <c r="A638" t="s">
        <v>1694</v>
      </c>
      <c r="B638" t="s">
        <v>1695</v>
      </c>
      <c r="C638" s="2" t="s">
        <v>1696</v>
      </c>
      <c r="G638" t="s">
        <v>5067</v>
      </c>
    </row>
    <row r="639" spans="1:7" x14ac:dyDescent="0.25">
      <c r="A639" t="s">
        <v>1697</v>
      </c>
      <c r="B639" t="s">
        <v>1698</v>
      </c>
      <c r="C639" s="2" t="s">
        <v>1699</v>
      </c>
      <c r="G639" t="s">
        <v>5067</v>
      </c>
    </row>
    <row r="640" spans="1:7" x14ac:dyDescent="0.25">
      <c r="A640" t="s">
        <v>1704</v>
      </c>
      <c r="B640" t="s">
        <v>1705</v>
      </c>
      <c r="C640" s="2" t="s">
        <v>1706</v>
      </c>
      <c r="G640" t="s">
        <v>5067</v>
      </c>
    </row>
    <row r="641" spans="1:7" x14ac:dyDescent="0.25">
      <c r="A641" t="s">
        <v>1707</v>
      </c>
      <c r="B641" t="s">
        <v>1708</v>
      </c>
      <c r="C641" s="2" t="s">
        <v>1709</v>
      </c>
      <c r="G641" t="s">
        <v>5067</v>
      </c>
    </row>
    <row r="642" spans="1:7" x14ac:dyDescent="0.25">
      <c r="A642" t="s">
        <v>1710</v>
      </c>
      <c r="B642" t="s">
        <v>1711</v>
      </c>
      <c r="C642" s="2" t="s">
        <v>1712</v>
      </c>
      <c r="G642" t="s">
        <v>5067</v>
      </c>
    </row>
    <row r="643" spans="1:7" x14ac:dyDescent="0.25">
      <c r="A643" t="s">
        <v>1713</v>
      </c>
      <c r="B643" t="s">
        <v>1714</v>
      </c>
      <c r="C643" s="2" t="s">
        <v>1715</v>
      </c>
      <c r="G643" t="s">
        <v>5067</v>
      </c>
    </row>
    <row r="644" spans="1:7" x14ac:dyDescent="0.25">
      <c r="A644" t="s">
        <v>1716</v>
      </c>
      <c r="B644" t="s">
        <v>1717</v>
      </c>
      <c r="C644" s="2" t="s">
        <v>1718</v>
      </c>
      <c r="G644" t="s">
        <v>5067</v>
      </c>
    </row>
    <row r="645" spans="1:7" x14ac:dyDescent="0.25">
      <c r="A645" t="s">
        <v>1719</v>
      </c>
      <c r="B645" t="s">
        <v>1720</v>
      </c>
      <c r="C645" s="2" t="s">
        <v>1721</v>
      </c>
      <c r="G645" t="s">
        <v>5067</v>
      </c>
    </row>
    <row r="646" spans="1:7" x14ac:dyDescent="0.25">
      <c r="A646" t="s">
        <v>1722</v>
      </c>
      <c r="B646" t="s">
        <v>1723</v>
      </c>
      <c r="C646" s="2" t="s">
        <v>1724</v>
      </c>
      <c r="G646" t="s">
        <v>5067</v>
      </c>
    </row>
    <row r="647" spans="1:7" x14ac:dyDescent="0.25">
      <c r="A647" t="s">
        <v>1725</v>
      </c>
      <c r="B647" t="s">
        <v>1726</v>
      </c>
      <c r="C647" s="2" t="s">
        <v>1727</v>
      </c>
      <c r="G647" t="s">
        <v>5067</v>
      </c>
    </row>
    <row r="648" spans="1:7" x14ac:dyDescent="0.25">
      <c r="A648" t="s">
        <v>1728</v>
      </c>
      <c r="B648" t="s">
        <v>1729</v>
      </c>
      <c r="C648" s="2" t="s">
        <v>1730</v>
      </c>
      <c r="G648" t="s">
        <v>5067</v>
      </c>
    </row>
    <row r="649" spans="1:7" x14ac:dyDescent="0.25">
      <c r="A649" t="s">
        <v>1731</v>
      </c>
      <c r="B649" t="s">
        <v>1732</v>
      </c>
      <c r="C649" s="2" t="s">
        <v>1733</v>
      </c>
      <c r="G649" t="s">
        <v>5067</v>
      </c>
    </row>
    <row r="650" spans="1:7" x14ac:dyDescent="0.25">
      <c r="A650" t="s">
        <v>1734</v>
      </c>
      <c r="B650" t="s">
        <v>1735</v>
      </c>
      <c r="C650" s="2" t="s">
        <v>1736</v>
      </c>
      <c r="G650" t="s">
        <v>5067</v>
      </c>
    </row>
    <row r="651" spans="1:7" x14ac:dyDescent="0.25">
      <c r="A651" t="s">
        <v>1737</v>
      </c>
      <c r="B651" t="s">
        <v>1738</v>
      </c>
      <c r="C651" s="2" t="s">
        <v>1739</v>
      </c>
      <c r="G651" t="s">
        <v>5067</v>
      </c>
    </row>
    <row r="652" spans="1:7" x14ac:dyDescent="0.25">
      <c r="A652" t="s">
        <v>1740</v>
      </c>
      <c r="B652" t="s">
        <v>1741</v>
      </c>
      <c r="C652" s="2" t="s">
        <v>1742</v>
      </c>
      <c r="G652" t="s">
        <v>5067</v>
      </c>
    </row>
    <row r="653" spans="1:7" x14ac:dyDescent="0.25">
      <c r="A653" t="s">
        <v>1743</v>
      </c>
      <c r="B653" t="s">
        <v>1744</v>
      </c>
      <c r="C653" s="2" t="s">
        <v>1745</v>
      </c>
      <c r="G653" t="s">
        <v>5067</v>
      </c>
    </row>
    <row r="654" spans="1:7" x14ac:dyDescent="0.25">
      <c r="A654" t="s">
        <v>1746</v>
      </c>
      <c r="B654" t="s">
        <v>1747</v>
      </c>
      <c r="C654" s="2" t="s">
        <v>1748</v>
      </c>
      <c r="G654" t="s">
        <v>5067</v>
      </c>
    </row>
    <row r="655" spans="1:7" x14ac:dyDescent="0.25">
      <c r="A655" t="s">
        <v>1749</v>
      </c>
      <c r="B655" t="s">
        <v>1750</v>
      </c>
      <c r="C655" s="2" t="s">
        <v>1751</v>
      </c>
      <c r="G655" t="s">
        <v>5067</v>
      </c>
    </row>
    <row r="656" spans="1:7" x14ac:dyDescent="0.25">
      <c r="A656" t="s">
        <v>1752</v>
      </c>
      <c r="B656" t="s">
        <v>1753</v>
      </c>
      <c r="C656" s="2" t="s">
        <v>1754</v>
      </c>
      <c r="G656" t="s">
        <v>5067</v>
      </c>
    </row>
    <row r="657" spans="1:7" x14ac:dyDescent="0.25">
      <c r="A657" t="s">
        <v>1755</v>
      </c>
      <c r="B657" t="s">
        <v>1756</v>
      </c>
      <c r="C657" s="2" t="s">
        <v>1757</v>
      </c>
      <c r="G657" t="s">
        <v>5067</v>
      </c>
    </row>
    <row r="658" spans="1:7" x14ac:dyDescent="0.25">
      <c r="A658" t="s">
        <v>1758</v>
      </c>
      <c r="B658" t="s">
        <v>1759</v>
      </c>
      <c r="C658" s="2" t="s">
        <v>1760</v>
      </c>
      <c r="G658" t="s">
        <v>5067</v>
      </c>
    </row>
    <row r="659" spans="1:7" x14ac:dyDescent="0.25">
      <c r="A659" t="s">
        <v>1761</v>
      </c>
      <c r="B659" t="s">
        <v>1762</v>
      </c>
      <c r="C659" s="2" t="s">
        <v>1763</v>
      </c>
      <c r="G659" t="s">
        <v>5067</v>
      </c>
    </row>
    <row r="660" spans="1:7" x14ac:dyDescent="0.25">
      <c r="A660" t="s">
        <v>1764</v>
      </c>
      <c r="B660" t="s">
        <v>1765</v>
      </c>
      <c r="C660" s="2" t="s">
        <v>1766</v>
      </c>
      <c r="G660" t="s">
        <v>5067</v>
      </c>
    </row>
    <row r="661" spans="1:7" x14ac:dyDescent="0.25">
      <c r="A661" t="s">
        <v>1767</v>
      </c>
      <c r="B661" t="s">
        <v>1768</v>
      </c>
      <c r="C661" s="2" t="s">
        <v>1769</v>
      </c>
      <c r="G661" t="s">
        <v>5067</v>
      </c>
    </row>
    <row r="662" spans="1:7" x14ac:dyDescent="0.25">
      <c r="A662" t="s">
        <v>1770</v>
      </c>
      <c r="B662" t="s">
        <v>1771</v>
      </c>
      <c r="C662" s="2" t="s">
        <v>1772</v>
      </c>
      <c r="G662" t="s">
        <v>5067</v>
      </c>
    </row>
    <row r="663" spans="1:7" x14ac:dyDescent="0.25">
      <c r="A663" t="s">
        <v>1773</v>
      </c>
      <c r="B663" t="s">
        <v>1774</v>
      </c>
      <c r="C663" s="2" t="s">
        <v>1775</v>
      </c>
      <c r="G663" t="s">
        <v>5067</v>
      </c>
    </row>
    <row r="664" spans="1:7" x14ac:dyDescent="0.25">
      <c r="A664" t="s">
        <v>1776</v>
      </c>
      <c r="B664" t="s">
        <v>1777</v>
      </c>
      <c r="C664" s="2" t="s">
        <v>1778</v>
      </c>
      <c r="G664" t="s">
        <v>5067</v>
      </c>
    </row>
    <row r="665" spans="1:7" x14ac:dyDescent="0.25">
      <c r="A665" t="s">
        <v>1779</v>
      </c>
      <c r="B665" t="s">
        <v>1780</v>
      </c>
      <c r="C665" s="2" t="s">
        <v>1781</v>
      </c>
      <c r="G665" t="s">
        <v>5067</v>
      </c>
    </row>
    <row r="666" spans="1:7" x14ac:dyDescent="0.25">
      <c r="A666" t="s">
        <v>1782</v>
      </c>
      <c r="B666" t="s">
        <v>1783</v>
      </c>
      <c r="C666" s="2" t="s">
        <v>1784</v>
      </c>
      <c r="G666" t="s">
        <v>5067</v>
      </c>
    </row>
    <row r="667" spans="1:7" x14ac:dyDescent="0.25">
      <c r="A667" t="s">
        <v>1785</v>
      </c>
      <c r="B667" t="s">
        <v>1786</v>
      </c>
      <c r="C667" s="2" t="s">
        <v>1787</v>
      </c>
      <c r="G667" t="s">
        <v>5067</v>
      </c>
    </row>
    <row r="668" spans="1:7" x14ac:dyDescent="0.25">
      <c r="A668" t="s">
        <v>1788</v>
      </c>
      <c r="B668" t="s">
        <v>1789</v>
      </c>
      <c r="C668" s="2" t="s">
        <v>1790</v>
      </c>
      <c r="G668" t="s">
        <v>5067</v>
      </c>
    </row>
    <row r="669" spans="1:7" x14ac:dyDescent="0.25">
      <c r="A669" t="s">
        <v>1791</v>
      </c>
      <c r="B669" t="s">
        <v>1792</v>
      </c>
      <c r="C669" s="2" t="s">
        <v>1793</v>
      </c>
      <c r="G669" t="s">
        <v>5067</v>
      </c>
    </row>
    <row r="670" spans="1:7" x14ac:dyDescent="0.25">
      <c r="A670" t="s">
        <v>1794</v>
      </c>
      <c r="B670" t="s">
        <v>1795</v>
      </c>
      <c r="C670" s="2" t="s">
        <v>1796</v>
      </c>
      <c r="G670" t="s">
        <v>5067</v>
      </c>
    </row>
    <row r="671" spans="1:7" x14ac:dyDescent="0.25">
      <c r="A671" t="s">
        <v>1797</v>
      </c>
      <c r="B671" t="s">
        <v>1798</v>
      </c>
      <c r="C671" s="2" t="s">
        <v>1799</v>
      </c>
      <c r="G671" t="s">
        <v>5067</v>
      </c>
    </row>
    <row r="672" spans="1:7" x14ac:dyDescent="0.25">
      <c r="A672" t="s">
        <v>1800</v>
      </c>
      <c r="B672" t="s">
        <v>1801</v>
      </c>
      <c r="C672" s="2" t="s">
        <v>1802</v>
      </c>
      <c r="G672" t="s">
        <v>5067</v>
      </c>
    </row>
    <row r="673" spans="1:7" x14ac:dyDescent="0.25">
      <c r="A673" t="s">
        <v>1803</v>
      </c>
      <c r="B673" t="s">
        <v>1804</v>
      </c>
      <c r="C673" s="2" t="s">
        <v>1805</v>
      </c>
      <c r="G673" t="s">
        <v>5067</v>
      </c>
    </row>
    <row r="674" spans="1:7" x14ac:dyDescent="0.25">
      <c r="A674" t="s">
        <v>1810</v>
      </c>
      <c r="B674" t="s">
        <v>1811</v>
      </c>
      <c r="C674" s="2" t="s">
        <v>1812</v>
      </c>
      <c r="G674" t="s">
        <v>5067</v>
      </c>
    </row>
    <row r="675" spans="1:7" x14ac:dyDescent="0.25">
      <c r="A675" t="s">
        <v>1813</v>
      </c>
      <c r="B675" t="s">
        <v>1814</v>
      </c>
      <c r="C675" s="2" t="s">
        <v>1815</v>
      </c>
      <c r="G675" t="s">
        <v>5067</v>
      </c>
    </row>
    <row r="676" spans="1:7" x14ac:dyDescent="0.25">
      <c r="A676" t="s">
        <v>1816</v>
      </c>
      <c r="B676" t="s">
        <v>1817</v>
      </c>
      <c r="C676" s="2" t="s">
        <v>1818</v>
      </c>
      <c r="G676" t="s">
        <v>5067</v>
      </c>
    </row>
    <row r="677" spans="1:7" x14ac:dyDescent="0.25">
      <c r="A677" t="s">
        <v>1819</v>
      </c>
      <c r="B677" t="s">
        <v>1820</v>
      </c>
      <c r="C677" s="2" t="s">
        <v>1821</v>
      </c>
      <c r="G677" t="s">
        <v>5067</v>
      </c>
    </row>
    <row r="678" spans="1:7" x14ac:dyDescent="0.25">
      <c r="A678" t="s">
        <v>1822</v>
      </c>
      <c r="B678" t="s">
        <v>1823</v>
      </c>
      <c r="C678" s="2" t="s">
        <v>1824</v>
      </c>
      <c r="G678" t="s">
        <v>5067</v>
      </c>
    </row>
    <row r="679" spans="1:7" x14ac:dyDescent="0.25">
      <c r="A679" t="s">
        <v>1825</v>
      </c>
      <c r="B679" t="s">
        <v>1826</v>
      </c>
      <c r="C679" s="2" t="s">
        <v>1827</v>
      </c>
      <c r="G679" t="s">
        <v>5067</v>
      </c>
    </row>
    <row r="680" spans="1:7" x14ac:dyDescent="0.25">
      <c r="A680" t="s">
        <v>1828</v>
      </c>
      <c r="B680" t="s">
        <v>1829</v>
      </c>
      <c r="C680" s="2" t="s">
        <v>1830</v>
      </c>
      <c r="G680" t="s">
        <v>5067</v>
      </c>
    </row>
    <row r="681" spans="1:7" x14ac:dyDescent="0.25">
      <c r="A681" t="s">
        <v>1831</v>
      </c>
      <c r="B681" t="s">
        <v>1832</v>
      </c>
      <c r="C681" s="2" t="s">
        <v>1833</v>
      </c>
      <c r="G681" t="s">
        <v>5067</v>
      </c>
    </row>
    <row r="682" spans="1:7" x14ac:dyDescent="0.25">
      <c r="A682" t="s">
        <v>1834</v>
      </c>
      <c r="B682" t="s">
        <v>1835</v>
      </c>
      <c r="C682" s="2" t="s">
        <v>1836</v>
      </c>
      <c r="G682" t="s">
        <v>5067</v>
      </c>
    </row>
    <row r="683" spans="1:7" x14ac:dyDescent="0.25">
      <c r="A683" t="s">
        <v>1837</v>
      </c>
      <c r="B683" t="s">
        <v>1838</v>
      </c>
      <c r="C683" s="2" t="s">
        <v>1839</v>
      </c>
      <c r="G683" t="s">
        <v>5067</v>
      </c>
    </row>
    <row r="684" spans="1:7" x14ac:dyDescent="0.25">
      <c r="A684" t="s">
        <v>1840</v>
      </c>
      <c r="B684" t="s">
        <v>1841</v>
      </c>
      <c r="C684" s="2" t="s">
        <v>1842</v>
      </c>
      <c r="G684" t="s">
        <v>5067</v>
      </c>
    </row>
    <row r="685" spans="1:7" x14ac:dyDescent="0.25">
      <c r="A685" t="s">
        <v>1843</v>
      </c>
      <c r="B685" t="s">
        <v>1844</v>
      </c>
      <c r="C685" s="2" t="s">
        <v>1845</v>
      </c>
      <c r="G685" t="s">
        <v>5067</v>
      </c>
    </row>
    <row r="686" spans="1:7" x14ac:dyDescent="0.25">
      <c r="A686" t="s">
        <v>1846</v>
      </c>
      <c r="B686" t="s">
        <v>1847</v>
      </c>
      <c r="C686" s="2" t="s">
        <v>1848</v>
      </c>
      <c r="G686" t="s">
        <v>5067</v>
      </c>
    </row>
    <row r="687" spans="1:7" x14ac:dyDescent="0.25">
      <c r="A687" t="s">
        <v>1849</v>
      </c>
      <c r="B687" t="s">
        <v>1850</v>
      </c>
      <c r="C687" s="2" t="s">
        <v>1851</v>
      </c>
      <c r="G687" t="s">
        <v>5067</v>
      </c>
    </row>
    <row r="688" spans="1:7" x14ac:dyDescent="0.25">
      <c r="A688" t="s">
        <v>1852</v>
      </c>
      <c r="B688" t="s">
        <v>1853</v>
      </c>
      <c r="C688" s="2" t="s">
        <v>1854</v>
      </c>
      <c r="G688" t="s">
        <v>5067</v>
      </c>
    </row>
    <row r="689" spans="1:7" x14ac:dyDescent="0.25">
      <c r="A689" t="s">
        <v>1855</v>
      </c>
      <c r="B689" t="s">
        <v>1856</v>
      </c>
      <c r="C689" s="2" t="s">
        <v>1857</v>
      </c>
      <c r="G689" t="s">
        <v>5067</v>
      </c>
    </row>
    <row r="690" spans="1:7" x14ac:dyDescent="0.25">
      <c r="A690" t="s">
        <v>1858</v>
      </c>
      <c r="B690" t="s">
        <v>1859</v>
      </c>
      <c r="C690" s="2" t="s">
        <v>1860</v>
      </c>
      <c r="G690" t="s">
        <v>5067</v>
      </c>
    </row>
    <row r="691" spans="1:7" x14ac:dyDescent="0.25">
      <c r="A691" t="s">
        <v>1861</v>
      </c>
      <c r="B691" t="s">
        <v>1862</v>
      </c>
      <c r="C691" s="2" t="s">
        <v>1863</v>
      </c>
      <c r="G691" t="s">
        <v>5067</v>
      </c>
    </row>
    <row r="692" spans="1:7" x14ac:dyDescent="0.25">
      <c r="A692" t="s">
        <v>1864</v>
      </c>
      <c r="B692" t="s">
        <v>1865</v>
      </c>
      <c r="C692" s="2" t="s">
        <v>1866</v>
      </c>
      <c r="G692" t="s">
        <v>5067</v>
      </c>
    </row>
    <row r="693" spans="1:7" x14ac:dyDescent="0.25">
      <c r="A693" t="s">
        <v>1867</v>
      </c>
      <c r="B693" t="s">
        <v>1868</v>
      </c>
      <c r="C693" s="2" t="s">
        <v>1869</v>
      </c>
      <c r="G693" t="s">
        <v>5067</v>
      </c>
    </row>
    <row r="694" spans="1:7" x14ac:dyDescent="0.25">
      <c r="A694" t="s">
        <v>1870</v>
      </c>
      <c r="B694" t="s">
        <v>1871</v>
      </c>
      <c r="C694" s="2" t="s">
        <v>1872</v>
      </c>
      <c r="G694" t="s">
        <v>5067</v>
      </c>
    </row>
    <row r="695" spans="1:7" x14ac:dyDescent="0.25">
      <c r="A695" t="s">
        <v>1873</v>
      </c>
      <c r="B695" t="s">
        <v>1874</v>
      </c>
      <c r="C695" s="2" t="s">
        <v>1875</v>
      </c>
      <c r="G695" t="s">
        <v>5067</v>
      </c>
    </row>
    <row r="696" spans="1:7" x14ac:dyDescent="0.25">
      <c r="A696" t="s">
        <v>1876</v>
      </c>
      <c r="B696" t="s">
        <v>1877</v>
      </c>
      <c r="C696" s="2" t="s">
        <v>1878</v>
      </c>
      <c r="G696" t="s">
        <v>5067</v>
      </c>
    </row>
    <row r="697" spans="1:7" x14ac:dyDescent="0.25">
      <c r="A697" t="s">
        <v>1879</v>
      </c>
      <c r="B697" t="s">
        <v>1880</v>
      </c>
      <c r="C697" s="2" t="s">
        <v>1881</v>
      </c>
      <c r="G697" t="s">
        <v>5067</v>
      </c>
    </row>
    <row r="698" spans="1:7" x14ac:dyDescent="0.25">
      <c r="A698" t="s">
        <v>1882</v>
      </c>
      <c r="B698" t="s">
        <v>1883</v>
      </c>
      <c r="C698" s="2" t="s">
        <v>1884</v>
      </c>
      <c r="G698" t="s">
        <v>5067</v>
      </c>
    </row>
    <row r="699" spans="1:7" x14ac:dyDescent="0.25">
      <c r="A699" t="s">
        <v>1885</v>
      </c>
      <c r="B699" t="s">
        <v>1886</v>
      </c>
      <c r="C699" s="2" t="s">
        <v>1887</v>
      </c>
      <c r="G699" t="s">
        <v>5067</v>
      </c>
    </row>
    <row r="700" spans="1:7" x14ac:dyDescent="0.25">
      <c r="A700" t="s">
        <v>1888</v>
      </c>
      <c r="B700" t="s">
        <v>1889</v>
      </c>
      <c r="C700" s="2" t="s">
        <v>1890</v>
      </c>
      <c r="G700" t="s">
        <v>5067</v>
      </c>
    </row>
    <row r="701" spans="1:7" x14ac:dyDescent="0.25">
      <c r="A701" t="s">
        <v>1891</v>
      </c>
      <c r="B701" t="s">
        <v>1892</v>
      </c>
      <c r="C701" s="2" t="s">
        <v>1893</v>
      </c>
      <c r="G701" t="s">
        <v>5067</v>
      </c>
    </row>
    <row r="702" spans="1:7" x14ac:dyDescent="0.25">
      <c r="A702" t="s">
        <v>1894</v>
      </c>
      <c r="B702" t="s">
        <v>1895</v>
      </c>
      <c r="C702" s="2" t="s">
        <v>1896</v>
      </c>
      <c r="G702" t="s">
        <v>5067</v>
      </c>
    </row>
    <row r="703" spans="1:7" x14ac:dyDescent="0.25">
      <c r="A703" t="s">
        <v>1897</v>
      </c>
      <c r="B703" t="s">
        <v>1898</v>
      </c>
      <c r="C703" s="2" t="s">
        <v>1899</v>
      </c>
      <c r="G703" t="s">
        <v>5067</v>
      </c>
    </row>
    <row r="704" spans="1:7" x14ac:dyDescent="0.25">
      <c r="A704" t="s">
        <v>1900</v>
      </c>
      <c r="B704" t="s">
        <v>1901</v>
      </c>
      <c r="C704" s="2" t="s">
        <v>1902</v>
      </c>
      <c r="G704" t="s">
        <v>5067</v>
      </c>
    </row>
    <row r="705" spans="1:7" x14ac:dyDescent="0.25">
      <c r="A705" t="s">
        <v>1903</v>
      </c>
      <c r="B705" t="s">
        <v>1904</v>
      </c>
      <c r="C705" s="2" t="s">
        <v>1905</v>
      </c>
      <c r="G705" t="s">
        <v>5067</v>
      </c>
    </row>
    <row r="706" spans="1:7" x14ac:dyDescent="0.25">
      <c r="A706" t="s">
        <v>1906</v>
      </c>
      <c r="B706" t="s">
        <v>1907</v>
      </c>
      <c r="C706" s="2" t="s">
        <v>1908</v>
      </c>
      <c r="G706" t="s">
        <v>5067</v>
      </c>
    </row>
    <row r="707" spans="1:7" x14ac:dyDescent="0.25">
      <c r="A707" t="s">
        <v>1909</v>
      </c>
      <c r="B707" t="s">
        <v>1910</v>
      </c>
      <c r="C707" s="2" t="s">
        <v>1911</v>
      </c>
      <c r="G707" t="s">
        <v>5067</v>
      </c>
    </row>
    <row r="708" spans="1:7" x14ac:dyDescent="0.25">
      <c r="A708" t="s">
        <v>1912</v>
      </c>
      <c r="B708" t="s">
        <v>1913</v>
      </c>
      <c r="C708" s="2" t="s">
        <v>1914</v>
      </c>
      <c r="G708" t="s">
        <v>5067</v>
      </c>
    </row>
    <row r="709" spans="1:7" x14ac:dyDescent="0.25">
      <c r="A709" t="s">
        <v>1915</v>
      </c>
      <c r="B709" t="s">
        <v>1916</v>
      </c>
      <c r="C709" s="2" t="s">
        <v>1917</v>
      </c>
      <c r="G709" t="s">
        <v>5067</v>
      </c>
    </row>
    <row r="710" spans="1:7" x14ac:dyDescent="0.25">
      <c r="A710" t="s">
        <v>1918</v>
      </c>
      <c r="B710" t="s">
        <v>1919</v>
      </c>
      <c r="C710" s="2" t="s">
        <v>1920</v>
      </c>
      <c r="G710" t="s">
        <v>5067</v>
      </c>
    </row>
    <row r="711" spans="1:7" x14ac:dyDescent="0.25">
      <c r="A711" t="s">
        <v>1921</v>
      </c>
      <c r="B711" t="s">
        <v>1922</v>
      </c>
      <c r="C711" s="2" t="s">
        <v>1923</v>
      </c>
      <c r="G711" t="s">
        <v>5067</v>
      </c>
    </row>
    <row r="712" spans="1:7" x14ac:dyDescent="0.25">
      <c r="A712" t="s">
        <v>1924</v>
      </c>
      <c r="B712" t="s">
        <v>1925</v>
      </c>
      <c r="C712" s="2" t="s">
        <v>1926</v>
      </c>
      <c r="G712" t="s">
        <v>5067</v>
      </c>
    </row>
    <row r="713" spans="1:7" x14ac:dyDescent="0.25">
      <c r="A713" t="s">
        <v>1927</v>
      </c>
      <c r="B713" t="s">
        <v>1928</v>
      </c>
      <c r="C713" s="2" t="s">
        <v>1929</v>
      </c>
      <c r="G713" t="s">
        <v>5067</v>
      </c>
    </row>
    <row r="714" spans="1:7" x14ac:dyDescent="0.25">
      <c r="A714" t="s">
        <v>1930</v>
      </c>
      <c r="B714" t="s">
        <v>1931</v>
      </c>
      <c r="C714" s="2" t="s">
        <v>1932</v>
      </c>
      <c r="G714" t="s">
        <v>5067</v>
      </c>
    </row>
    <row r="715" spans="1:7" x14ac:dyDescent="0.25">
      <c r="A715" t="s">
        <v>1933</v>
      </c>
      <c r="B715" t="s">
        <v>1934</v>
      </c>
      <c r="C715" s="2" t="s">
        <v>1935</v>
      </c>
      <c r="G715" t="s">
        <v>5067</v>
      </c>
    </row>
    <row r="716" spans="1:7" x14ac:dyDescent="0.25">
      <c r="A716" t="s">
        <v>1936</v>
      </c>
      <c r="B716" t="s">
        <v>1937</v>
      </c>
      <c r="C716" s="2" t="s">
        <v>1938</v>
      </c>
      <c r="G716" t="s">
        <v>5067</v>
      </c>
    </row>
    <row r="717" spans="1:7" x14ac:dyDescent="0.25">
      <c r="A717" t="s">
        <v>1939</v>
      </c>
      <c r="B717" t="s">
        <v>1940</v>
      </c>
      <c r="C717" s="2" t="s">
        <v>1941</v>
      </c>
      <c r="G717" t="s">
        <v>5067</v>
      </c>
    </row>
    <row r="718" spans="1:7" x14ac:dyDescent="0.25">
      <c r="A718" t="s">
        <v>1942</v>
      </c>
      <c r="B718" t="s">
        <v>1943</v>
      </c>
      <c r="C718" s="2" t="s">
        <v>1944</v>
      </c>
      <c r="G718" t="s">
        <v>5067</v>
      </c>
    </row>
    <row r="719" spans="1:7" x14ac:dyDescent="0.25">
      <c r="A719" t="s">
        <v>1945</v>
      </c>
      <c r="B719" t="s">
        <v>1946</v>
      </c>
      <c r="C719" s="2" t="s">
        <v>1947</v>
      </c>
      <c r="G719" t="s">
        <v>5067</v>
      </c>
    </row>
    <row r="720" spans="1:7" x14ac:dyDescent="0.25">
      <c r="A720" t="s">
        <v>1948</v>
      </c>
      <c r="B720" t="s">
        <v>1949</v>
      </c>
      <c r="C720" s="2" t="s">
        <v>1950</v>
      </c>
      <c r="G720" t="s">
        <v>5067</v>
      </c>
    </row>
    <row r="721" spans="1:7" x14ac:dyDescent="0.25">
      <c r="A721" t="s">
        <v>1951</v>
      </c>
      <c r="B721" t="s">
        <v>1952</v>
      </c>
      <c r="C721" s="2" t="s">
        <v>1953</v>
      </c>
      <c r="G721" t="s">
        <v>5067</v>
      </c>
    </row>
    <row r="722" spans="1:7" x14ac:dyDescent="0.25">
      <c r="A722" t="s">
        <v>1954</v>
      </c>
      <c r="B722" t="s">
        <v>1955</v>
      </c>
      <c r="C722" s="2" t="s">
        <v>1956</v>
      </c>
      <c r="G722" t="s">
        <v>5067</v>
      </c>
    </row>
    <row r="723" spans="1:7" x14ac:dyDescent="0.25">
      <c r="A723" t="s">
        <v>1957</v>
      </c>
      <c r="B723" t="s">
        <v>1958</v>
      </c>
      <c r="C723" s="2" t="s">
        <v>1959</v>
      </c>
      <c r="G723" t="s">
        <v>5067</v>
      </c>
    </row>
    <row r="724" spans="1:7" x14ac:dyDescent="0.25">
      <c r="A724" t="s">
        <v>1960</v>
      </c>
      <c r="B724" t="s">
        <v>1961</v>
      </c>
      <c r="C724" s="2" t="s">
        <v>1962</v>
      </c>
      <c r="G724" t="s">
        <v>5067</v>
      </c>
    </row>
    <row r="725" spans="1:7" x14ac:dyDescent="0.25">
      <c r="A725" t="s">
        <v>1963</v>
      </c>
      <c r="B725" t="s">
        <v>1964</v>
      </c>
      <c r="C725" s="2" t="s">
        <v>1965</v>
      </c>
      <c r="G725" t="s">
        <v>5067</v>
      </c>
    </row>
    <row r="726" spans="1:7" x14ac:dyDescent="0.25">
      <c r="A726" t="s">
        <v>1966</v>
      </c>
      <c r="B726" t="s">
        <v>1967</v>
      </c>
      <c r="C726" s="2" t="s">
        <v>1968</v>
      </c>
      <c r="G726" t="s">
        <v>5067</v>
      </c>
    </row>
    <row r="727" spans="1:7" x14ac:dyDescent="0.25">
      <c r="A727" t="s">
        <v>1969</v>
      </c>
      <c r="B727" t="s">
        <v>1970</v>
      </c>
      <c r="C727" s="2" t="s">
        <v>1971</v>
      </c>
      <c r="G727" t="s">
        <v>5067</v>
      </c>
    </row>
    <row r="728" spans="1:7" x14ac:dyDescent="0.25">
      <c r="A728" t="s">
        <v>1972</v>
      </c>
      <c r="B728" t="s">
        <v>1973</v>
      </c>
      <c r="C728" s="2" t="s">
        <v>1974</v>
      </c>
      <c r="G728" t="s">
        <v>5067</v>
      </c>
    </row>
    <row r="729" spans="1:7" x14ac:dyDescent="0.25">
      <c r="A729" t="s">
        <v>1975</v>
      </c>
      <c r="B729" t="s">
        <v>1976</v>
      </c>
      <c r="C729" s="2" t="s">
        <v>1977</v>
      </c>
      <c r="G729" t="s">
        <v>5067</v>
      </c>
    </row>
    <row r="730" spans="1:7" x14ac:dyDescent="0.25">
      <c r="A730" t="s">
        <v>1978</v>
      </c>
      <c r="B730" t="s">
        <v>1979</v>
      </c>
      <c r="C730" s="2" t="s">
        <v>1980</v>
      </c>
      <c r="G730" t="s">
        <v>5067</v>
      </c>
    </row>
    <row r="731" spans="1:7" x14ac:dyDescent="0.25">
      <c r="A731" t="s">
        <v>1981</v>
      </c>
      <c r="B731" t="s">
        <v>1982</v>
      </c>
      <c r="C731" s="2" t="s">
        <v>1983</v>
      </c>
      <c r="G731" t="s">
        <v>5067</v>
      </c>
    </row>
    <row r="732" spans="1:7" x14ac:dyDescent="0.25">
      <c r="A732" t="s">
        <v>1984</v>
      </c>
      <c r="B732" t="s">
        <v>1985</v>
      </c>
      <c r="C732" s="2" t="s">
        <v>1986</v>
      </c>
      <c r="G732" t="s">
        <v>5067</v>
      </c>
    </row>
    <row r="733" spans="1:7" x14ac:dyDescent="0.25">
      <c r="A733" t="s">
        <v>1987</v>
      </c>
      <c r="B733" t="s">
        <v>1988</v>
      </c>
      <c r="C733" s="2" t="s">
        <v>1989</v>
      </c>
      <c r="G733" t="s">
        <v>5067</v>
      </c>
    </row>
    <row r="734" spans="1:7" x14ac:dyDescent="0.25">
      <c r="A734" t="s">
        <v>1990</v>
      </c>
      <c r="B734" t="s">
        <v>1991</v>
      </c>
      <c r="C734" s="2" t="s">
        <v>1992</v>
      </c>
      <c r="G734" t="s">
        <v>5067</v>
      </c>
    </row>
    <row r="735" spans="1:7" x14ac:dyDescent="0.25">
      <c r="A735" t="s">
        <v>1993</v>
      </c>
      <c r="B735" t="s">
        <v>1994</v>
      </c>
      <c r="C735" s="2" t="s">
        <v>1995</v>
      </c>
      <c r="G735" t="s">
        <v>5067</v>
      </c>
    </row>
    <row r="736" spans="1:7" x14ac:dyDescent="0.25">
      <c r="A736" t="s">
        <v>1996</v>
      </c>
      <c r="B736" t="s">
        <v>1997</v>
      </c>
      <c r="C736" s="2" t="s">
        <v>1998</v>
      </c>
      <c r="G736" t="s">
        <v>5067</v>
      </c>
    </row>
    <row r="737" spans="1:7" x14ac:dyDescent="0.25">
      <c r="A737" t="s">
        <v>1999</v>
      </c>
      <c r="B737" t="s">
        <v>2000</v>
      </c>
      <c r="C737" s="2" t="s">
        <v>2001</v>
      </c>
      <c r="G737" t="s">
        <v>5067</v>
      </c>
    </row>
    <row r="738" spans="1:7" x14ac:dyDescent="0.25">
      <c r="A738" t="s">
        <v>2002</v>
      </c>
      <c r="B738" t="s">
        <v>2003</v>
      </c>
      <c r="C738" s="2" t="s">
        <v>2004</v>
      </c>
      <c r="G738" t="s">
        <v>5067</v>
      </c>
    </row>
    <row r="739" spans="1:7" x14ac:dyDescent="0.25">
      <c r="A739" t="s">
        <v>2005</v>
      </c>
      <c r="B739" t="s">
        <v>2006</v>
      </c>
      <c r="C739" s="2" t="s">
        <v>2007</v>
      </c>
      <c r="G739" t="s">
        <v>5067</v>
      </c>
    </row>
    <row r="740" spans="1:7" x14ac:dyDescent="0.25">
      <c r="A740" t="s">
        <v>2008</v>
      </c>
      <c r="B740" t="s">
        <v>2009</v>
      </c>
      <c r="C740" s="2" t="s">
        <v>2010</v>
      </c>
      <c r="G740" t="s">
        <v>5067</v>
      </c>
    </row>
    <row r="741" spans="1:7" x14ac:dyDescent="0.25">
      <c r="A741" t="s">
        <v>2011</v>
      </c>
      <c r="B741" t="s">
        <v>2012</v>
      </c>
      <c r="C741" s="2" t="s">
        <v>2013</v>
      </c>
      <c r="G741" t="s">
        <v>5067</v>
      </c>
    </row>
    <row r="742" spans="1:7" x14ac:dyDescent="0.25">
      <c r="A742" t="s">
        <v>2014</v>
      </c>
      <c r="B742" t="s">
        <v>2015</v>
      </c>
      <c r="C742" s="2" t="s">
        <v>2016</v>
      </c>
      <c r="G742" t="s">
        <v>5067</v>
      </c>
    </row>
    <row r="743" spans="1:7" x14ac:dyDescent="0.25">
      <c r="A743" t="s">
        <v>2017</v>
      </c>
      <c r="B743" t="s">
        <v>2018</v>
      </c>
      <c r="C743" s="2" t="s">
        <v>2019</v>
      </c>
      <c r="G743" t="s">
        <v>5067</v>
      </c>
    </row>
    <row r="744" spans="1:7" x14ac:dyDescent="0.25">
      <c r="A744" t="s">
        <v>2020</v>
      </c>
      <c r="B744" t="s">
        <v>2021</v>
      </c>
      <c r="C744" s="2" t="s">
        <v>2022</v>
      </c>
      <c r="G744" t="s">
        <v>5067</v>
      </c>
    </row>
    <row r="745" spans="1:7" x14ac:dyDescent="0.25">
      <c r="A745" t="s">
        <v>2023</v>
      </c>
      <c r="B745" t="s">
        <v>2024</v>
      </c>
      <c r="C745" s="2" t="s">
        <v>2025</v>
      </c>
      <c r="G745" t="s">
        <v>5067</v>
      </c>
    </row>
    <row r="746" spans="1:7" x14ac:dyDescent="0.25">
      <c r="A746" t="s">
        <v>2026</v>
      </c>
      <c r="B746" t="s">
        <v>2027</v>
      </c>
      <c r="C746" s="2" t="s">
        <v>2028</v>
      </c>
      <c r="G746" t="s">
        <v>5067</v>
      </c>
    </row>
    <row r="747" spans="1:7" x14ac:dyDescent="0.25">
      <c r="A747" t="s">
        <v>2029</v>
      </c>
      <c r="B747" t="s">
        <v>2030</v>
      </c>
      <c r="C747" s="2" t="s">
        <v>2031</v>
      </c>
      <c r="G747" t="s">
        <v>5067</v>
      </c>
    </row>
    <row r="748" spans="1:7" x14ac:dyDescent="0.25">
      <c r="A748" t="s">
        <v>2032</v>
      </c>
      <c r="B748" t="s">
        <v>2033</v>
      </c>
      <c r="C748" s="2" t="s">
        <v>2034</v>
      </c>
      <c r="G748" t="s">
        <v>5067</v>
      </c>
    </row>
    <row r="749" spans="1:7" x14ac:dyDescent="0.25">
      <c r="A749" t="s">
        <v>2035</v>
      </c>
      <c r="B749" t="s">
        <v>2036</v>
      </c>
      <c r="C749" s="2" t="s">
        <v>2037</v>
      </c>
      <c r="G749" t="s">
        <v>5067</v>
      </c>
    </row>
    <row r="750" spans="1:7" x14ac:dyDescent="0.25">
      <c r="A750" t="s">
        <v>2038</v>
      </c>
      <c r="B750" t="s">
        <v>2039</v>
      </c>
      <c r="C750" s="2" t="s">
        <v>2040</v>
      </c>
      <c r="G750" t="s">
        <v>5067</v>
      </c>
    </row>
    <row r="751" spans="1:7" x14ac:dyDescent="0.25">
      <c r="A751" t="s">
        <v>2041</v>
      </c>
      <c r="B751" t="s">
        <v>2042</v>
      </c>
      <c r="C751" s="2" t="s">
        <v>2043</v>
      </c>
      <c r="G751" t="s">
        <v>5067</v>
      </c>
    </row>
    <row r="752" spans="1:7" x14ac:dyDescent="0.25">
      <c r="A752" t="s">
        <v>2044</v>
      </c>
      <c r="B752" t="s">
        <v>2045</v>
      </c>
      <c r="C752" s="2" t="s">
        <v>2046</v>
      </c>
      <c r="G752" t="s">
        <v>5067</v>
      </c>
    </row>
    <row r="753" spans="1:7" x14ac:dyDescent="0.25">
      <c r="A753" t="s">
        <v>2047</v>
      </c>
      <c r="B753" t="s">
        <v>2048</v>
      </c>
      <c r="C753" s="2" t="s">
        <v>2049</v>
      </c>
      <c r="G753" t="s">
        <v>5067</v>
      </c>
    </row>
    <row r="754" spans="1:7" x14ac:dyDescent="0.25">
      <c r="A754" t="s">
        <v>2054</v>
      </c>
      <c r="B754" t="s">
        <v>2055</v>
      </c>
      <c r="C754" s="2" t="s">
        <v>2056</v>
      </c>
      <c r="G754" t="s">
        <v>5067</v>
      </c>
    </row>
    <row r="755" spans="1:7" x14ac:dyDescent="0.25">
      <c r="A755" t="s">
        <v>2057</v>
      </c>
      <c r="B755" t="s">
        <v>2058</v>
      </c>
      <c r="C755" s="2" t="s">
        <v>2059</v>
      </c>
      <c r="G755" t="s">
        <v>5067</v>
      </c>
    </row>
    <row r="756" spans="1:7" x14ac:dyDescent="0.25">
      <c r="A756" t="s">
        <v>2060</v>
      </c>
      <c r="B756" t="s">
        <v>2061</v>
      </c>
      <c r="C756" s="2" t="s">
        <v>2062</v>
      </c>
      <c r="G756" t="s">
        <v>5067</v>
      </c>
    </row>
    <row r="757" spans="1:7" x14ac:dyDescent="0.25">
      <c r="A757" t="s">
        <v>2063</v>
      </c>
      <c r="B757" t="s">
        <v>2064</v>
      </c>
      <c r="C757" s="2" t="s">
        <v>2065</v>
      </c>
      <c r="G757" t="s">
        <v>5067</v>
      </c>
    </row>
    <row r="758" spans="1:7" x14ac:dyDescent="0.25">
      <c r="A758" t="s">
        <v>2066</v>
      </c>
      <c r="B758" t="s">
        <v>2067</v>
      </c>
      <c r="C758" s="2" t="s">
        <v>2068</v>
      </c>
      <c r="G758" t="s">
        <v>5067</v>
      </c>
    </row>
    <row r="759" spans="1:7" x14ac:dyDescent="0.25">
      <c r="A759" t="s">
        <v>2069</v>
      </c>
      <c r="B759" t="s">
        <v>2070</v>
      </c>
      <c r="C759" s="2" t="s">
        <v>2071</v>
      </c>
      <c r="G759" t="s">
        <v>5067</v>
      </c>
    </row>
    <row r="760" spans="1:7" x14ac:dyDescent="0.25">
      <c r="A760" t="s">
        <v>2072</v>
      </c>
      <c r="B760" t="s">
        <v>2073</v>
      </c>
      <c r="C760" s="2" t="s">
        <v>2074</v>
      </c>
      <c r="G760" t="s">
        <v>5067</v>
      </c>
    </row>
    <row r="761" spans="1:7" x14ac:dyDescent="0.25">
      <c r="A761" t="s">
        <v>2075</v>
      </c>
      <c r="B761" t="s">
        <v>2076</v>
      </c>
      <c r="C761" s="2" t="s">
        <v>2077</v>
      </c>
      <c r="G761" t="s">
        <v>5067</v>
      </c>
    </row>
    <row r="762" spans="1:7" x14ac:dyDescent="0.25">
      <c r="A762" t="s">
        <v>2078</v>
      </c>
      <c r="B762" t="s">
        <v>2079</v>
      </c>
      <c r="C762" s="2" t="s">
        <v>2080</v>
      </c>
      <c r="G762" t="s">
        <v>5067</v>
      </c>
    </row>
    <row r="763" spans="1:7" x14ac:dyDescent="0.25">
      <c r="A763" t="s">
        <v>2081</v>
      </c>
      <c r="B763" t="s">
        <v>2082</v>
      </c>
      <c r="C763" s="2" t="s">
        <v>2083</v>
      </c>
      <c r="G763" t="s">
        <v>5067</v>
      </c>
    </row>
    <row r="764" spans="1:7" x14ac:dyDescent="0.25">
      <c r="A764" t="s">
        <v>2084</v>
      </c>
      <c r="B764" t="s">
        <v>2085</v>
      </c>
      <c r="C764" s="2" t="s">
        <v>2086</v>
      </c>
      <c r="G764" t="s">
        <v>5067</v>
      </c>
    </row>
    <row r="765" spans="1:7" x14ac:dyDescent="0.25">
      <c r="A765" t="s">
        <v>2087</v>
      </c>
      <c r="B765" t="s">
        <v>2088</v>
      </c>
      <c r="C765" s="2" t="s">
        <v>2089</v>
      </c>
      <c r="G765" t="s">
        <v>5067</v>
      </c>
    </row>
    <row r="766" spans="1:7" x14ac:dyDescent="0.25">
      <c r="A766" t="s">
        <v>2090</v>
      </c>
      <c r="B766" t="s">
        <v>2091</v>
      </c>
      <c r="C766" s="2" t="s">
        <v>2092</v>
      </c>
      <c r="G766" t="s">
        <v>5067</v>
      </c>
    </row>
    <row r="767" spans="1:7" x14ac:dyDescent="0.25">
      <c r="A767" t="s">
        <v>2093</v>
      </c>
      <c r="B767" t="s">
        <v>2094</v>
      </c>
      <c r="C767" s="2" t="s">
        <v>2095</v>
      </c>
      <c r="G767" t="s">
        <v>5067</v>
      </c>
    </row>
    <row r="768" spans="1:7" x14ac:dyDescent="0.25">
      <c r="A768" t="s">
        <v>2096</v>
      </c>
      <c r="B768" t="s">
        <v>2097</v>
      </c>
      <c r="C768" s="2" t="s">
        <v>2098</v>
      </c>
      <c r="G768" t="s">
        <v>5067</v>
      </c>
    </row>
    <row r="769" spans="1:7" x14ac:dyDescent="0.25">
      <c r="A769" t="s">
        <v>2099</v>
      </c>
      <c r="B769" t="s">
        <v>2100</v>
      </c>
      <c r="C769" s="2" t="s">
        <v>2101</v>
      </c>
      <c r="G769" t="s">
        <v>5067</v>
      </c>
    </row>
    <row r="770" spans="1:7" x14ac:dyDescent="0.25">
      <c r="A770" t="s">
        <v>2102</v>
      </c>
      <c r="B770" t="s">
        <v>2103</v>
      </c>
      <c r="C770" s="2" t="s">
        <v>2104</v>
      </c>
      <c r="G770" t="s">
        <v>5067</v>
      </c>
    </row>
    <row r="771" spans="1:7" x14ac:dyDescent="0.25">
      <c r="A771" t="s">
        <v>2105</v>
      </c>
      <c r="B771" t="s">
        <v>2106</v>
      </c>
      <c r="C771" s="2" t="s">
        <v>2107</v>
      </c>
      <c r="G771" t="s">
        <v>5067</v>
      </c>
    </row>
    <row r="772" spans="1:7" x14ac:dyDescent="0.25">
      <c r="A772" t="s">
        <v>2108</v>
      </c>
      <c r="B772" t="s">
        <v>2109</v>
      </c>
      <c r="C772" s="2" t="s">
        <v>2110</v>
      </c>
      <c r="G772" t="s">
        <v>5067</v>
      </c>
    </row>
    <row r="773" spans="1:7" x14ac:dyDescent="0.25">
      <c r="A773" t="s">
        <v>2111</v>
      </c>
      <c r="B773" t="s">
        <v>2112</v>
      </c>
      <c r="C773" s="2" t="s">
        <v>2113</v>
      </c>
      <c r="G773" t="s">
        <v>5067</v>
      </c>
    </row>
    <row r="774" spans="1:7" x14ac:dyDescent="0.25">
      <c r="A774" t="s">
        <v>2114</v>
      </c>
      <c r="B774" t="s">
        <v>2115</v>
      </c>
      <c r="C774" s="2" t="s">
        <v>2116</v>
      </c>
      <c r="G774" t="s">
        <v>5067</v>
      </c>
    </row>
    <row r="775" spans="1:7" x14ac:dyDescent="0.25">
      <c r="A775" t="s">
        <v>2117</v>
      </c>
      <c r="B775" t="s">
        <v>2118</v>
      </c>
      <c r="C775" s="2" t="s">
        <v>2119</v>
      </c>
      <c r="G775" t="s">
        <v>5067</v>
      </c>
    </row>
    <row r="776" spans="1:7" x14ac:dyDescent="0.25">
      <c r="A776" t="s">
        <v>2120</v>
      </c>
      <c r="B776" t="s">
        <v>2121</v>
      </c>
      <c r="C776" s="2" t="s">
        <v>2122</v>
      </c>
      <c r="G776" t="s">
        <v>5067</v>
      </c>
    </row>
    <row r="777" spans="1:7" x14ac:dyDescent="0.25">
      <c r="A777" t="s">
        <v>2123</v>
      </c>
      <c r="B777" t="s">
        <v>2124</v>
      </c>
      <c r="C777" s="2" t="s">
        <v>2125</v>
      </c>
      <c r="G777" t="s">
        <v>5067</v>
      </c>
    </row>
    <row r="778" spans="1:7" x14ac:dyDescent="0.25">
      <c r="A778" t="s">
        <v>2126</v>
      </c>
      <c r="B778" t="s">
        <v>2127</v>
      </c>
      <c r="C778" s="2" t="s">
        <v>2128</v>
      </c>
      <c r="G778" t="s">
        <v>5067</v>
      </c>
    </row>
    <row r="779" spans="1:7" x14ac:dyDescent="0.25">
      <c r="A779" t="s">
        <v>2129</v>
      </c>
      <c r="B779" t="s">
        <v>2130</v>
      </c>
      <c r="C779" s="2" t="s">
        <v>2131</v>
      </c>
      <c r="G779" t="s">
        <v>5067</v>
      </c>
    </row>
    <row r="780" spans="1:7" x14ac:dyDescent="0.25">
      <c r="A780" t="s">
        <v>2132</v>
      </c>
      <c r="B780" t="s">
        <v>2133</v>
      </c>
      <c r="C780" s="2" t="s">
        <v>2134</v>
      </c>
      <c r="G780" t="s">
        <v>5067</v>
      </c>
    </row>
    <row r="781" spans="1:7" x14ac:dyDescent="0.25">
      <c r="A781" t="s">
        <v>2135</v>
      </c>
      <c r="B781" t="s">
        <v>2136</v>
      </c>
      <c r="C781" s="2" t="s">
        <v>2137</v>
      </c>
      <c r="G781" t="s">
        <v>5067</v>
      </c>
    </row>
    <row r="782" spans="1:7" x14ac:dyDescent="0.25">
      <c r="A782" t="s">
        <v>2138</v>
      </c>
      <c r="B782" t="s">
        <v>2139</v>
      </c>
      <c r="C782" s="2" t="s">
        <v>2140</v>
      </c>
      <c r="G782" t="s">
        <v>5067</v>
      </c>
    </row>
    <row r="783" spans="1:7" x14ac:dyDescent="0.25">
      <c r="A783" t="s">
        <v>2141</v>
      </c>
      <c r="B783" t="s">
        <v>2142</v>
      </c>
      <c r="C783" s="2" t="s">
        <v>2143</v>
      </c>
      <c r="G783" t="s">
        <v>5067</v>
      </c>
    </row>
    <row r="784" spans="1:7" x14ac:dyDescent="0.25">
      <c r="A784" t="s">
        <v>2144</v>
      </c>
      <c r="B784" t="s">
        <v>2145</v>
      </c>
      <c r="C784" s="2" t="s">
        <v>2146</v>
      </c>
      <c r="G784" t="s">
        <v>5067</v>
      </c>
    </row>
    <row r="785" spans="1:7" x14ac:dyDescent="0.25">
      <c r="A785" t="s">
        <v>2147</v>
      </c>
      <c r="B785" t="s">
        <v>2148</v>
      </c>
      <c r="C785" s="2" t="s">
        <v>2149</v>
      </c>
      <c r="G785" t="s">
        <v>5067</v>
      </c>
    </row>
    <row r="786" spans="1:7" x14ac:dyDescent="0.25">
      <c r="A786" t="s">
        <v>2150</v>
      </c>
      <c r="B786" t="s">
        <v>2151</v>
      </c>
      <c r="C786" s="2" t="s">
        <v>2152</v>
      </c>
      <c r="G786" t="s">
        <v>5067</v>
      </c>
    </row>
    <row r="787" spans="1:7" x14ac:dyDescent="0.25">
      <c r="A787" t="s">
        <v>2153</v>
      </c>
      <c r="B787" t="s">
        <v>2154</v>
      </c>
      <c r="C787" s="2" t="s">
        <v>2155</v>
      </c>
      <c r="G787" t="s">
        <v>5067</v>
      </c>
    </row>
    <row r="788" spans="1:7" x14ac:dyDescent="0.25">
      <c r="A788" t="s">
        <v>2156</v>
      </c>
      <c r="B788" t="s">
        <v>2157</v>
      </c>
      <c r="C788" s="2" t="s">
        <v>2158</v>
      </c>
      <c r="G788" t="s">
        <v>5067</v>
      </c>
    </row>
    <row r="789" spans="1:7" x14ac:dyDescent="0.25">
      <c r="A789" t="s">
        <v>2159</v>
      </c>
      <c r="B789" t="s">
        <v>2160</v>
      </c>
      <c r="C789" s="2" t="s">
        <v>2161</v>
      </c>
      <c r="G789" t="s">
        <v>5067</v>
      </c>
    </row>
    <row r="790" spans="1:7" x14ac:dyDescent="0.25">
      <c r="A790" t="s">
        <v>2162</v>
      </c>
      <c r="B790" t="s">
        <v>2163</v>
      </c>
      <c r="C790" s="2" t="s">
        <v>2164</v>
      </c>
      <c r="G790" t="s">
        <v>5067</v>
      </c>
    </row>
    <row r="791" spans="1:7" x14ac:dyDescent="0.25">
      <c r="A791" t="s">
        <v>2165</v>
      </c>
      <c r="B791" t="s">
        <v>2166</v>
      </c>
      <c r="C791" s="2" t="s">
        <v>2167</v>
      </c>
      <c r="G791" t="s">
        <v>5067</v>
      </c>
    </row>
    <row r="792" spans="1:7" x14ac:dyDescent="0.25">
      <c r="A792" t="s">
        <v>2168</v>
      </c>
      <c r="B792" t="s">
        <v>2169</v>
      </c>
      <c r="C792" s="2" t="s">
        <v>2170</v>
      </c>
      <c r="G792" t="s">
        <v>5067</v>
      </c>
    </row>
    <row r="793" spans="1:7" x14ac:dyDescent="0.25">
      <c r="A793" t="s">
        <v>2171</v>
      </c>
      <c r="B793" t="s">
        <v>2172</v>
      </c>
      <c r="C793" s="2" t="s">
        <v>2173</v>
      </c>
      <c r="G793" t="s">
        <v>5067</v>
      </c>
    </row>
    <row r="794" spans="1:7" x14ac:dyDescent="0.25">
      <c r="A794" t="s">
        <v>2174</v>
      </c>
      <c r="B794" t="s">
        <v>2175</v>
      </c>
      <c r="C794" s="2" t="s">
        <v>2176</v>
      </c>
      <c r="G794" t="s">
        <v>5067</v>
      </c>
    </row>
    <row r="795" spans="1:7" x14ac:dyDescent="0.25">
      <c r="A795" t="s">
        <v>2177</v>
      </c>
      <c r="B795" t="s">
        <v>2178</v>
      </c>
      <c r="C795" s="2" t="s">
        <v>2179</v>
      </c>
      <c r="G795" t="s">
        <v>5067</v>
      </c>
    </row>
    <row r="796" spans="1:7" x14ac:dyDescent="0.25">
      <c r="A796" t="s">
        <v>2180</v>
      </c>
      <c r="B796" t="s">
        <v>2181</v>
      </c>
      <c r="C796" s="2" t="s">
        <v>2182</v>
      </c>
      <c r="G796" t="s">
        <v>5067</v>
      </c>
    </row>
    <row r="797" spans="1:7" x14ac:dyDescent="0.25">
      <c r="A797" t="s">
        <v>2183</v>
      </c>
      <c r="B797" t="s">
        <v>2184</v>
      </c>
      <c r="C797" s="2" t="s">
        <v>2185</v>
      </c>
      <c r="G797" t="s">
        <v>5067</v>
      </c>
    </row>
    <row r="798" spans="1:7" x14ac:dyDescent="0.25">
      <c r="A798" t="s">
        <v>2186</v>
      </c>
      <c r="B798" t="s">
        <v>2187</v>
      </c>
      <c r="C798" s="2" t="s">
        <v>2188</v>
      </c>
      <c r="G798" t="s">
        <v>5067</v>
      </c>
    </row>
    <row r="799" spans="1:7" x14ac:dyDescent="0.25">
      <c r="A799" t="s">
        <v>2189</v>
      </c>
      <c r="B799" t="s">
        <v>2190</v>
      </c>
      <c r="C799" s="2" t="s">
        <v>2191</v>
      </c>
      <c r="G799" t="s">
        <v>5067</v>
      </c>
    </row>
    <row r="800" spans="1:7" x14ac:dyDescent="0.25">
      <c r="A800" t="s">
        <v>2192</v>
      </c>
      <c r="B800" t="s">
        <v>2193</v>
      </c>
      <c r="C800" s="2" t="s">
        <v>2194</v>
      </c>
      <c r="G800" t="s">
        <v>5067</v>
      </c>
    </row>
    <row r="801" spans="1:7" x14ac:dyDescent="0.25">
      <c r="A801" t="s">
        <v>2195</v>
      </c>
      <c r="B801" t="s">
        <v>2196</v>
      </c>
      <c r="C801" s="2" t="s">
        <v>2197</v>
      </c>
      <c r="G801" t="s">
        <v>5067</v>
      </c>
    </row>
    <row r="802" spans="1:7" x14ac:dyDescent="0.25">
      <c r="A802" t="s">
        <v>2198</v>
      </c>
      <c r="B802" t="s">
        <v>2199</v>
      </c>
      <c r="C802" s="2" t="s">
        <v>2200</v>
      </c>
      <c r="G802" t="s">
        <v>5067</v>
      </c>
    </row>
    <row r="803" spans="1:7" x14ac:dyDescent="0.25">
      <c r="A803" t="s">
        <v>2201</v>
      </c>
      <c r="B803" t="s">
        <v>2202</v>
      </c>
      <c r="C803" s="2" t="s">
        <v>2203</v>
      </c>
      <c r="G803" t="s">
        <v>5067</v>
      </c>
    </row>
    <row r="804" spans="1:7" x14ac:dyDescent="0.25">
      <c r="A804" t="s">
        <v>2204</v>
      </c>
      <c r="B804" t="s">
        <v>2205</v>
      </c>
      <c r="C804" s="2" t="s">
        <v>2206</v>
      </c>
      <c r="G804" t="s">
        <v>5067</v>
      </c>
    </row>
    <row r="805" spans="1:7" x14ac:dyDescent="0.25">
      <c r="A805" t="s">
        <v>2207</v>
      </c>
      <c r="B805" t="s">
        <v>2208</v>
      </c>
      <c r="C805" s="2" t="s">
        <v>2209</v>
      </c>
      <c r="G805" t="s">
        <v>5067</v>
      </c>
    </row>
    <row r="806" spans="1:7" x14ac:dyDescent="0.25">
      <c r="A806" t="s">
        <v>2210</v>
      </c>
      <c r="B806" t="s">
        <v>2211</v>
      </c>
      <c r="C806" s="2" t="s">
        <v>2212</v>
      </c>
      <c r="G806" t="s">
        <v>5067</v>
      </c>
    </row>
    <row r="807" spans="1:7" x14ac:dyDescent="0.25">
      <c r="A807" t="s">
        <v>2213</v>
      </c>
      <c r="B807" t="s">
        <v>2214</v>
      </c>
      <c r="C807" s="2" t="s">
        <v>2215</v>
      </c>
      <c r="G807" t="s">
        <v>5067</v>
      </c>
    </row>
    <row r="808" spans="1:7" x14ac:dyDescent="0.25">
      <c r="A808" t="s">
        <v>2216</v>
      </c>
      <c r="B808" t="s">
        <v>2217</v>
      </c>
      <c r="C808" s="2" t="s">
        <v>2218</v>
      </c>
      <c r="G808" t="s">
        <v>5067</v>
      </c>
    </row>
    <row r="809" spans="1:7" x14ac:dyDescent="0.25">
      <c r="A809" t="s">
        <v>2219</v>
      </c>
      <c r="B809" t="s">
        <v>2220</v>
      </c>
      <c r="C809" s="2" t="s">
        <v>2221</v>
      </c>
      <c r="G809" t="s">
        <v>5067</v>
      </c>
    </row>
    <row r="810" spans="1:7" x14ac:dyDescent="0.25">
      <c r="A810" t="s">
        <v>2222</v>
      </c>
      <c r="B810" t="s">
        <v>2223</v>
      </c>
      <c r="C810" s="2" t="s">
        <v>2224</v>
      </c>
      <c r="G810" t="s">
        <v>5067</v>
      </c>
    </row>
    <row r="811" spans="1:7" x14ac:dyDescent="0.25">
      <c r="A811" t="s">
        <v>2225</v>
      </c>
      <c r="B811" t="s">
        <v>2226</v>
      </c>
      <c r="C811" s="2" t="s">
        <v>2227</v>
      </c>
      <c r="G811" t="s">
        <v>5067</v>
      </c>
    </row>
    <row r="812" spans="1:7" x14ac:dyDescent="0.25">
      <c r="A812" t="s">
        <v>2228</v>
      </c>
      <c r="B812" t="s">
        <v>2229</v>
      </c>
      <c r="C812" s="2" t="s">
        <v>2230</v>
      </c>
      <c r="G812" t="s">
        <v>5067</v>
      </c>
    </row>
    <row r="813" spans="1:7" x14ac:dyDescent="0.25">
      <c r="A813" t="s">
        <v>2231</v>
      </c>
      <c r="B813" t="s">
        <v>2232</v>
      </c>
      <c r="C813" s="2" t="s">
        <v>2233</v>
      </c>
      <c r="G813" t="s">
        <v>5067</v>
      </c>
    </row>
    <row r="814" spans="1:7" x14ac:dyDescent="0.25">
      <c r="A814" t="s">
        <v>2234</v>
      </c>
      <c r="B814" t="s">
        <v>2235</v>
      </c>
      <c r="C814" s="2" t="s">
        <v>2236</v>
      </c>
      <c r="G814" t="s">
        <v>5067</v>
      </c>
    </row>
    <row r="815" spans="1:7" x14ac:dyDescent="0.25">
      <c r="A815" t="s">
        <v>2237</v>
      </c>
      <c r="B815" t="s">
        <v>2238</v>
      </c>
      <c r="C815" s="2" t="s">
        <v>2239</v>
      </c>
      <c r="G815" t="s">
        <v>5067</v>
      </c>
    </row>
    <row r="816" spans="1:7" x14ac:dyDescent="0.25">
      <c r="A816" t="s">
        <v>2240</v>
      </c>
      <c r="B816" t="s">
        <v>2241</v>
      </c>
      <c r="C816" s="2" t="s">
        <v>2242</v>
      </c>
      <c r="G816" t="s">
        <v>5067</v>
      </c>
    </row>
    <row r="817" spans="1:7" x14ac:dyDescent="0.25">
      <c r="A817" t="s">
        <v>2243</v>
      </c>
      <c r="B817" t="s">
        <v>2244</v>
      </c>
      <c r="C817" s="2" t="s">
        <v>2245</v>
      </c>
      <c r="G817" t="s">
        <v>5067</v>
      </c>
    </row>
    <row r="818" spans="1:7" x14ac:dyDescent="0.25">
      <c r="A818" t="s">
        <v>2246</v>
      </c>
      <c r="B818" t="s">
        <v>2247</v>
      </c>
      <c r="C818" s="2" t="s">
        <v>2248</v>
      </c>
      <c r="G818" t="s">
        <v>5067</v>
      </c>
    </row>
    <row r="819" spans="1:7" x14ac:dyDescent="0.25">
      <c r="A819" t="s">
        <v>2253</v>
      </c>
      <c r="B819" t="s">
        <v>2254</v>
      </c>
      <c r="C819" s="2" t="s">
        <v>2255</v>
      </c>
      <c r="G819" t="s">
        <v>5067</v>
      </c>
    </row>
    <row r="820" spans="1:7" x14ac:dyDescent="0.25">
      <c r="A820" t="s">
        <v>2256</v>
      </c>
      <c r="B820" t="s">
        <v>2257</v>
      </c>
      <c r="C820" s="2" t="s">
        <v>2258</v>
      </c>
      <c r="G820" t="s">
        <v>5067</v>
      </c>
    </row>
    <row r="821" spans="1:7" x14ac:dyDescent="0.25">
      <c r="A821" t="s">
        <v>2259</v>
      </c>
      <c r="B821" t="s">
        <v>2260</v>
      </c>
      <c r="C821" s="2" t="s">
        <v>2261</v>
      </c>
      <c r="G821" t="s">
        <v>5067</v>
      </c>
    </row>
    <row r="822" spans="1:7" x14ac:dyDescent="0.25">
      <c r="A822" t="s">
        <v>2262</v>
      </c>
      <c r="B822" t="s">
        <v>2263</v>
      </c>
      <c r="C822" s="2" t="s">
        <v>2264</v>
      </c>
      <c r="G822" t="s">
        <v>5067</v>
      </c>
    </row>
    <row r="823" spans="1:7" x14ac:dyDescent="0.25">
      <c r="A823" t="s">
        <v>2269</v>
      </c>
      <c r="B823" t="s">
        <v>2270</v>
      </c>
      <c r="C823" s="2" t="s">
        <v>2271</v>
      </c>
      <c r="G823" t="s">
        <v>5067</v>
      </c>
    </row>
    <row r="824" spans="1:7" x14ac:dyDescent="0.25">
      <c r="A824" t="s">
        <v>2272</v>
      </c>
      <c r="B824" t="s">
        <v>2273</v>
      </c>
      <c r="C824" s="2" t="s">
        <v>2274</v>
      </c>
      <c r="G824" t="s">
        <v>5067</v>
      </c>
    </row>
    <row r="825" spans="1:7" x14ac:dyDescent="0.25">
      <c r="A825" t="s">
        <v>2275</v>
      </c>
      <c r="B825" t="s">
        <v>2276</v>
      </c>
      <c r="C825" s="2" t="s">
        <v>2277</v>
      </c>
      <c r="G825" t="s">
        <v>5067</v>
      </c>
    </row>
    <row r="826" spans="1:7" x14ac:dyDescent="0.25">
      <c r="A826" t="s">
        <v>2278</v>
      </c>
      <c r="B826" t="s">
        <v>2279</v>
      </c>
      <c r="C826" s="2" t="s">
        <v>2280</v>
      </c>
      <c r="G826" t="s">
        <v>5067</v>
      </c>
    </row>
    <row r="827" spans="1:7" x14ac:dyDescent="0.25">
      <c r="A827" t="s">
        <v>2281</v>
      </c>
      <c r="B827" t="s">
        <v>2282</v>
      </c>
      <c r="C827" s="2" t="s">
        <v>2283</v>
      </c>
      <c r="G827" t="s">
        <v>5067</v>
      </c>
    </row>
    <row r="828" spans="1:7" x14ac:dyDescent="0.25">
      <c r="A828" t="s">
        <v>2284</v>
      </c>
      <c r="B828" t="s">
        <v>2285</v>
      </c>
      <c r="C828" s="2" t="s">
        <v>2286</v>
      </c>
      <c r="G828" t="s">
        <v>5067</v>
      </c>
    </row>
    <row r="829" spans="1:7" x14ac:dyDescent="0.25">
      <c r="A829" t="s">
        <v>2291</v>
      </c>
      <c r="B829" t="s">
        <v>2292</v>
      </c>
      <c r="C829" s="2" t="s">
        <v>2293</v>
      </c>
      <c r="G829" t="s">
        <v>5067</v>
      </c>
    </row>
    <row r="830" spans="1:7" x14ac:dyDescent="0.25">
      <c r="A830" t="s">
        <v>2294</v>
      </c>
      <c r="B830" t="s">
        <v>2295</v>
      </c>
      <c r="C830" s="2" t="s">
        <v>2296</v>
      </c>
      <c r="G830" t="s">
        <v>5067</v>
      </c>
    </row>
    <row r="831" spans="1:7" x14ac:dyDescent="0.25">
      <c r="A831" t="s">
        <v>2297</v>
      </c>
      <c r="B831" t="s">
        <v>2298</v>
      </c>
      <c r="C831" s="2" t="s">
        <v>2299</v>
      </c>
      <c r="G831" t="s">
        <v>5067</v>
      </c>
    </row>
    <row r="832" spans="1:7" x14ac:dyDescent="0.25">
      <c r="A832" t="s">
        <v>2300</v>
      </c>
      <c r="B832" t="s">
        <v>2301</v>
      </c>
      <c r="C832" s="2" t="s">
        <v>2302</v>
      </c>
      <c r="G832" t="s">
        <v>5067</v>
      </c>
    </row>
    <row r="833" spans="1:7" x14ac:dyDescent="0.25">
      <c r="A833" t="s">
        <v>2303</v>
      </c>
      <c r="B833" t="s">
        <v>2304</v>
      </c>
      <c r="C833" s="2" t="s">
        <v>2305</v>
      </c>
      <c r="G833" t="s">
        <v>5067</v>
      </c>
    </row>
    <row r="834" spans="1:7" x14ac:dyDescent="0.25">
      <c r="A834" t="s">
        <v>2306</v>
      </c>
      <c r="B834" t="s">
        <v>2307</v>
      </c>
      <c r="C834" s="2" t="s">
        <v>2308</v>
      </c>
      <c r="G834" t="s">
        <v>5067</v>
      </c>
    </row>
    <row r="835" spans="1:7" x14ac:dyDescent="0.25">
      <c r="A835" t="s">
        <v>2309</v>
      </c>
      <c r="B835" t="s">
        <v>2310</v>
      </c>
      <c r="C835" s="2" t="s">
        <v>2311</v>
      </c>
      <c r="G835" t="s">
        <v>5067</v>
      </c>
    </row>
    <row r="836" spans="1:7" x14ac:dyDescent="0.25">
      <c r="A836" t="s">
        <v>2312</v>
      </c>
      <c r="B836" t="s">
        <v>2313</v>
      </c>
      <c r="C836" s="2" t="s">
        <v>2314</v>
      </c>
      <c r="G836" t="s">
        <v>5067</v>
      </c>
    </row>
    <row r="837" spans="1:7" x14ac:dyDescent="0.25">
      <c r="A837" t="s">
        <v>2315</v>
      </c>
      <c r="B837" t="s">
        <v>2316</v>
      </c>
      <c r="C837" s="2" t="s">
        <v>2317</v>
      </c>
      <c r="G837" t="s">
        <v>5067</v>
      </c>
    </row>
    <row r="838" spans="1:7" x14ac:dyDescent="0.25">
      <c r="A838" t="s">
        <v>2318</v>
      </c>
      <c r="B838" t="s">
        <v>2319</v>
      </c>
      <c r="C838" s="2" t="s">
        <v>2320</v>
      </c>
      <c r="G838" t="s">
        <v>5067</v>
      </c>
    </row>
    <row r="839" spans="1:7" x14ac:dyDescent="0.25">
      <c r="A839" t="s">
        <v>2321</v>
      </c>
      <c r="B839" t="s">
        <v>2322</v>
      </c>
      <c r="C839" s="2" t="s">
        <v>2323</v>
      </c>
      <c r="G839" t="s">
        <v>5067</v>
      </c>
    </row>
    <row r="840" spans="1:7" x14ac:dyDescent="0.25">
      <c r="A840" t="s">
        <v>2324</v>
      </c>
      <c r="B840" t="s">
        <v>2325</v>
      </c>
      <c r="C840" s="2" t="s">
        <v>2326</v>
      </c>
      <c r="G840" t="s">
        <v>5067</v>
      </c>
    </row>
    <row r="841" spans="1:7" x14ac:dyDescent="0.25">
      <c r="A841" t="s">
        <v>2327</v>
      </c>
      <c r="B841" t="s">
        <v>2328</v>
      </c>
      <c r="C841" s="2" t="s">
        <v>2329</v>
      </c>
      <c r="G841" t="s">
        <v>5067</v>
      </c>
    </row>
    <row r="842" spans="1:7" x14ac:dyDescent="0.25">
      <c r="A842" t="s">
        <v>2330</v>
      </c>
      <c r="B842" t="s">
        <v>2331</v>
      </c>
      <c r="C842" s="2" t="s">
        <v>2332</v>
      </c>
      <c r="G842" t="s">
        <v>5067</v>
      </c>
    </row>
    <row r="843" spans="1:7" x14ac:dyDescent="0.25">
      <c r="A843" t="s">
        <v>2333</v>
      </c>
      <c r="B843" t="s">
        <v>2334</v>
      </c>
      <c r="C843" s="2" t="s">
        <v>2335</v>
      </c>
      <c r="G843" t="s">
        <v>5067</v>
      </c>
    </row>
    <row r="844" spans="1:7" x14ac:dyDescent="0.25">
      <c r="A844" t="s">
        <v>2336</v>
      </c>
      <c r="B844" t="s">
        <v>2337</v>
      </c>
      <c r="C844" s="2" t="s">
        <v>2338</v>
      </c>
      <c r="G844" t="s">
        <v>5067</v>
      </c>
    </row>
    <row r="845" spans="1:7" x14ac:dyDescent="0.25">
      <c r="A845" t="s">
        <v>2339</v>
      </c>
      <c r="B845" t="s">
        <v>2340</v>
      </c>
      <c r="C845" s="2" t="s">
        <v>2341</v>
      </c>
      <c r="G845" t="s">
        <v>5067</v>
      </c>
    </row>
    <row r="846" spans="1:7" x14ac:dyDescent="0.25">
      <c r="A846" t="s">
        <v>2342</v>
      </c>
      <c r="B846" t="s">
        <v>2343</v>
      </c>
      <c r="C846" s="2" t="s">
        <v>2344</v>
      </c>
      <c r="G846" t="s">
        <v>5067</v>
      </c>
    </row>
    <row r="847" spans="1:7" x14ac:dyDescent="0.25">
      <c r="A847" t="s">
        <v>2345</v>
      </c>
      <c r="B847" t="s">
        <v>2346</v>
      </c>
      <c r="C847" s="2" t="s">
        <v>2347</v>
      </c>
      <c r="G847" t="s">
        <v>5067</v>
      </c>
    </row>
    <row r="848" spans="1:7" x14ac:dyDescent="0.25">
      <c r="A848" t="s">
        <v>2348</v>
      </c>
      <c r="B848" t="s">
        <v>2349</v>
      </c>
      <c r="C848" s="2" t="s">
        <v>2350</v>
      </c>
      <c r="G848" t="s">
        <v>5067</v>
      </c>
    </row>
    <row r="849" spans="1:7" x14ac:dyDescent="0.25">
      <c r="A849" t="s">
        <v>2355</v>
      </c>
      <c r="B849" t="s">
        <v>2356</v>
      </c>
      <c r="C849" s="2" t="s">
        <v>2357</v>
      </c>
      <c r="G849" t="s">
        <v>5067</v>
      </c>
    </row>
    <row r="850" spans="1:7" x14ac:dyDescent="0.25">
      <c r="A850" t="s">
        <v>2358</v>
      </c>
      <c r="B850" t="s">
        <v>2359</v>
      </c>
      <c r="C850" s="2" t="s">
        <v>2360</v>
      </c>
      <c r="G850" t="s">
        <v>5067</v>
      </c>
    </row>
    <row r="851" spans="1:7" x14ac:dyDescent="0.25">
      <c r="A851" t="s">
        <v>2361</v>
      </c>
      <c r="B851" t="s">
        <v>2362</v>
      </c>
      <c r="C851" s="2" t="s">
        <v>2363</v>
      </c>
      <c r="G851" t="s">
        <v>5067</v>
      </c>
    </row>
    <row r="852" spans="1:7" x14ac:dyDescent="0.25">
      <c r="A852" t="s">
        <v>2364</v>
      </c>
      <c r="B852" t="s">
        <v>2365</v>
      </c>
      <c r="C852" s="2" t="s">
        <v>2366</v>
      </c>
      <c r="G852" t="s">
        <v>5067</v>
      </c>
    </row>
    <row r="853" spans="1:7" x14ac:dyDescent="0.25">
      <c r="A853" t="s">
        <v>2367</v>
      </c>
      <c r="B853" t="s">
        <v>2368</v>
      </c>
      <c r="C853" s="2" t="s">
        <v>2369</v>
      </c>
      <c r="G853" t="s">
        <v>5067</v>
      </c>
    </row>
    <row r="854" spans="1:7" x14ac:dyDescent="0.25">
      <c r="A854" t="s">
        <v>2370</v>
      </c>
      <c r="B854" t="s">
        <v>2371</v>
      </c>
      <c r="C854" s="2" t="s">
        <v>2372</v>
      </c>
      <c r="G854" t="s">
        <v>5067</v>
      </c>
    </row>
    <row r="855" spans="1:7" x14ac:dyDescent="0.25">
      <c r="A855" t="s">
        <v>2373</v>
      </c>
      <c r="B855" t="s">
        <v>2374</v>
      </c>
      <c r="C855" s="2" t="s">
        <v>2375</v>
      </c>
      <c r="G855" t="s">
        <v>5067</v>
      </c>
    </row>
    <row r="856" spans="1:7" x14ac:dyDescent="0.25">
      <c r="A856" t="s">
        <v>2376</v>
      </c>
      <c r="B856" t="s">
        <v>2377</v>
      </c>
      <c r="C856" s="2" t="s">
        <v>2378</v>
      </c>
      <c r="G856" t="s">
        <v>5067</v>
      </c>
    </row>
    <row r="857" spans="1:7" x14ac:dyDescent="0.25">
      <c r="A857" t="s">
        <v>2379</v>
      </c>
      <c r="B857" t="s">
        <v>2380</v>
      </c>
      <c r="C857" s="2" t="s">
        <v>2381</v>
      </c>
      <c r="G857" t="s">
        <v>5067</v>
      </c>
    </row>
    <row r="858" spans="1:7" x14ac:dyDescent="0.25">
      <c r="A858" t="s">
        <v>2382</v>
      </c>
      <c r="B858" t="s">
        <v>2383</v>
      </c>
      <c r="C858" s="2" t="s">
        <v>2384</v>
      </c>
      <c r="G858" t="s">
        <v>5067</v>
      </c>
    </row>
    <row r="859" spans="1:7" x14ac:dyDescent="0.25">
      <c r="A859" t="s">
        <v>2385</v>
      </c>
      <c r="B859" t="s">
        <v>2386</v>
      </c>
      <c r="C859" s="2" t="s">
        <v>2387</v>
      </c>
      <c r="G859" t="s">
        <v>5067</v>
      </c>
    </row>
    <row r="860" spans="1:7" x14ac:dyDescent="0.25">
      <c r="A860" t="s">
        <v>2388</v>
      </c>
      <c r="B860" t="s">
        <v>2389</v>
      </c>
      <c r="C860" s="2" t="s">
        <v>2390</v>
      </c>
      <c r="G860" t="s">
        <v>5067</v>
      </c>
    </row>
    <row r="861" spans="1:7" x14ac:dyDescent="0.25">
      <c r="A861" t="s">
        <v>2391</v>
      </c>
      <c r="B861" t="s">
        <v>2392</v>
      </c>
      <c r="C861" s="2" t="s">
        <v>2393</v>
      </c>
      <c r="G861" t="s">
        <v>5067</v>
      </c>
    </row>
    <row r="862" spans="1:7" x14ac:dyDescent="0.25">
      <c r="A862" t="s">
        <v>2394</v>
      </c>
      <c r="B862" t="s">
        <v>2395</v>
      </c>
      <c r="C862" s="2" t="s">
        <v>2396</v>
      </c>
      <c r="G862" t="s">
        <v>5067</v>
      </c>
    </row>
    <row r="863" spans="1:7" x14ac:dyDescent="0.25">
      <c r="A863" t="s">
        <v>2397</v>
      </c>
      <c r="B863" t="s">
        <v>2398</v>
      </c>
      <c r="C863" s="2" t="s">
        <v>2399</v>
      </c>
      <c r="G863" t="s">
        <v>5067</v>
      </c>
    </row>
    <row r="864" spans="1:7" x14ac:dyDescent="0.25">
      <c r="A864" t="s">
        <v>2400</v>
      </c>
      <c r="B864" t="s">
        <v>2401</v>
      </c>
      <c r="C864" s="2" t="s">
        <v>2402</v>
      </c>
      <c r="G864" t="s">
        <v>5067</v>
      </c>
    </row>
    <row r="865" spans="1:7" x14ac:dyDescent="0.25">
      <c r="A865" t="s">
        <v>2403</v>
      </c>
      <c r="B865" t="s">
        <v>2404</v>
      </c>
      <c r="C865" s="2" t="s">
        <v>2405</v>
      </c>
      <c r="G865" t="s">
        <v>5067</v>
      </c>
    </row>
    <row r="866" spans="1:7" x14ac:dyDescent="0.25">
      <c r="A866" t="s">
        <v>2406</v>
      </c>
      <c r="B866" t="s">
        <v>2407</v>
      </c>
      <c r="C866" s="2" t="s">
        <v>2408</v>
      </c>
      <c r="G866" t="s">
        <v>5067</v>
      </c>
    </row>
    <row r="867" spans="1:7" x14ac:dyDescent="0.25">
      <c r="A867" t="s">
        <v>2409</v>
      </c>
      <c r="B867" t="s">
        <v>2410</v>
      </c>
      <c r="C867" s="2" t="s">
        <v>2411</v>
      </c>
      <c r="G867" t="s">
        <v>5067</v>
      </c>
    </row>
    <row r="868" spans="1:7" x14ac:dyDescent="0.25">
      <c r="A868" t="s">
        <v>2412</v>
      </c>
      <c r="B868" t="s">
        <v>2413</v>
      </c>
      <c r="C868" s="2" t="s">
        <v>2414</v>
      </c>
      <c r="G868" t="s">
        <v>5067</v>
      </c>
    </row>
    <row r="869" spans="1:7" x14ac:dyDescent="0.25">
      <c r="A869" t="s">
        <v>2415</v>
      </c>
      <c r="B869" t="s">
        <v>2416</v>
      </c>
      <c r="C869" s="2" t="s">
        <v>2417</v>
      </c>
      <c r="G869" t="s">
        <v>5067</v>
      </c>
    </row>
    <row r="870" spans="1:7" x14ac:dyDescent="0.25">
      <c r="A870" t="s">
        <v>2418</v>
      </c>
      <c r="B870" t="s">
        <v>2419</v>
      </c>
      <c r="C870" s="2" t="s">
        <v>2420</v>
      </c>
      <c r="G870" t="s">
        <v>5067</v>
      </c>
    </row>
    <row r="871" spans="1:7" x14ac:dyDescent="0.25">
      <c r="A871" t="s">
        <v>2421</v>
      </c>
      <c r="B871" t="s">
        <v>2422</v>
      </c>
      <c r="C871" s="2" t="s">
        <v>2423</v>
      </c>
      <c r="G871" t="s">
        <v>5067</v>
      </c>
    </row>
    <row r="872" spans="1:7" x14ac:dyDescent="0.25">
      <c r="A872" t="s">
        <v>2424</v>
      </c>
      <c r="B872" t="s">
        <v>2425</v>
      </c>
      <c r="C872" s="2" t="s">
        <v>2426</v>
      </c>
      <c r="G872" t="s">
        <v>5067</v>
      </c>
    </row>
    <row r="873" spans="1:7" x14ac:dyDescent="0.25">
      <c r="A873" t="s">
        <v>2427</v>
      </c>
      <c r="B873" t="s">
        <v>2428</v>
      </c>
      <c r="C873" s="2" t="s">
        <v>2429</v>
      </c>
      <c r="G873" t="s">
        <v>5067</v>
      </c>
    </row>
    <row r="874" spans="1:7" x14ac:dyDescent="0.25">
      <c r="A874" t="s">
        <v>2430</v>
      </c>
      <c r="B874" t="s">
        <v>2431</v>
      </c>
      <c r="C874" s="2" t="s">
        <v>2432</v>
      </c>
      <c r="G874" t="s">
        <v>5067</v>
      </c>
    </row>
    <row r="875" spans="1:7" x14ac:dyDescent="0.25">
      <c r="A875" t="s">
        <v>2433</v>
      </c>
      <c r="B875" t="s">
        <v>2434</v>
      </c>
      <c r="C875" s="2" t="s">
        <v>2435</v>
      </c>
      <c r="G875" t="s">
        <v>5067</v>
      </c>
    </row>
    <row r="876" spans="1:7" x14ac:dyDescent="0.25">
      <c r="A876" t="s">
        <v>2436</v>
      </c>
      <c r="B876" t="s">
        <v>2437</v>
      </c>
      <c r="C876" s="2" t="s">
        <v>2438</v>
      </c>
      <c r="G876" t="s">
        <v>5067</v>
      </c>
    </row>
    <row r="877" spans="1:7" x14ac:dyDescent="0.25">
      <c r="A877" t="s">
        <v>2439</v>
      </c>
      <c r="B877" t="s">
        <v>2440</v>
      </c>
      <c r="C877" s="2" t="s">
        <v>2441</v>
      </c>
      <c r="G877" t="s">
        <v>5067</v>
      </c>
    </row>
    <row r="878" spans="1:7" x14ac:dyDescent="0.25">
      <c r="A878" t="s">
        <v>2442</v>
      </c>
      <c r="B878" t="s">
        <v>2443</v>
      </c>
      <c r="C878" s="2" t="s">
        <v>2444</v>
      </c>
      <c r="G878" t="s">
        <v>5067</v>
      </c>
    </row>
    <row r="879" spans="1:7" x14ac:dyDescent="0.25">
      <c r="A879" t="s">
        <v>2449</v>
      </c>
      <c r="B879" t="s">
        <v>2450</v>
      </c>
      <c r="C879" s="2" t="s">
        <v>2451</v>
      </c>
      <c r="G879" t="s">
        <v>5067</v>
      </c>
    </row>
    <row r="880" spans="1:7" x14ac:dyDescent="0.25">
      <c r="A880" t="s">
        <v>2452</v>
      </c>
      <c r="B880" t="s">
        <v>2453</v>
      </c>
      <c r="C880" s="2" t="s">
        <v>2454</v>
      </c>
      <c r="G880" t="s">
        <v>5067</v>
      </c>
    </row>
    <row r="881" spans="1:7" x14ac:dyDescent="0.25">
      <c r="A881" t="s">
        <v>2455</v>
      </c>
      <c r="B881" t="s">
        <v>2456</v>
      </c>
      <c r="C881" s="2" t="s">
        <v>2457</v>
      </c>
      <c r="G881" t="s">
        <v>5067</v>
      </c>
    </row>
    <row r="882" spans="1:7" x14ac:dyDescent="0.25">
      <c r="A882" t="s">
        <v>2458</v>
      </c>
      <c r="B882" t="s">
        <v>2459</v>
      </c>
      <c r="C882" s="2" t="s">
        <v>2460</v>
      </c>
      <c r="G882" t="s">
        <v>5067</v>
      </c>
    </row>
    <row r="883" spans="1:7" x14ac:dyDescent="0.25">
      <c r="A883" t="s">
        <v>2461</v>
      </c>
      <c r="B883" t="s">
        <v>2462</v>
      </c>
      <c r="C883" s="2" t="s">
        <v>2463</v>
      </c>
      <c r="G883" t="s">
        <v>5067</v>
      </c>
    </row>
    <row r="884" spans="1:7" x14ac:dyDescent="0.25">
      <c r="A884" t="s">
        <v>2464</v>
      </c>
      <c r="B884" t="s">
        <v>2465</v>
      </c>
      <c r="C884" s="2" t="s">
        <v>2466</v>
      </c>
      <c r="G884" t="s">
        <v>5067</v>
      </c>
    </row>
    <row r="885" spans="1:7" x14ac:dyDescent="0.25">
      <c r="A885" t="s">
        <v>2467</v>
      </c>
      <c r="B885" t="s">
        <v>2468</v>
      </c>
      <c r="C885" s="2" t="s">
        <v>2469</v>
      </c>
      <c r="G885" t="s">
        <v>5067</v>
      </c>
    </row>
    <row r="886" spans="1:7" x14ac:dyDescent="0.25">
      <c r="A886" t="s">
        <v>2470</v>
      </c>
      <c r="B886" t="s">
        <v>2471</v>
      </c>
      <c r="C886" s="2" t="s">
        <v>2472</v>
      </c>
      <c r="G886" t="s">
        <v>5067</v>
      </c>
    </row>
    <row r="887" spans="1:7" x14ac:dyDescent="0.25">
      <c r="A887" t="s">
        <v>2473</v>
      </c>
      <c r="B887" t="s">
        <v>2474</v>
      </c>
      <c r="C887" s="2" t="s">
        <v>2475</v>
      </c>
      <c r="G887" t="s">
        <v>5067</v>
      </c>
    </row>
    <row r="888" spans="1:7" x14ac:dyDescent="0.25">
      <c r="A888" t="s">
        <v>2476</v>
      </c>
      <c r="B888" t="s">
        <v>2477</v>
      </c>
      <c r="C888" s="2" t="s">
        <v>2478</v>
      </c>
      <c r="G888" t="s">
        <v>5067</v>
      </c>
    </row>
    <row r="889" spans="1:7" x14ac:dyDescent="0.25">
      <c r="A889" t="s">
        <v>2479</v>
      </c>
      <c r="B889" t="s">
        <v>2480</v>
      </c>
      <c r="C889" s="2" t="s">
        <v>2481</v>
      </c>
      <c r="G889" t="s">
        <v>5067</v>
      </c>
    </row>
    <row r="890" spans="1:7" x14ac:dyDescent="0.25">
      <c r="A890" t="s">
        <v>2482</v>
      </c>
      <c r="B890" t="s">
        <v>2483</v>
      </c>
      <c r="C890" s="2" t="s">
        <v>2484</v>
      </c>
      <c r="G890" t="s">
        <v>5067</v>
      </c>
    </row>
    <row r="891" spans="1:7" x14ac:dyDescent="0.25">
      <c r="A891" t="s">
        <v>2485</v>
      </c>
      <c r="B891" t="s">
        <v>2486</v>
      </c>
      <c r="C891" s="2" t="s">
        <v>2487</v>
      </c>
      <c r="G891" t="s">
        <v>5067</v>
      </c>
    </row>
    <row r="892" spans="1:7" x14ac:dyDescent="0.25">
      <c r="A892" t="s">
        <v>2492</v>
      </c>
      <c r="B892" t="s">
        <v>2493</v>
      </c>
      <c r="C892" s="2" t="s">
        <v>2494</v>
      </c>
      <c r="G892" t="s">
        <v>5067</v>
      </c>
    </row>
    <row r="893" spans="1:7" x14ac:dyDescent="0.25">
      <c r="A893" t="s">
        <v>2495</v>
      </c>
      <c r="B893" t="s">
        <v>2496</v>
      </c>
      <c r="C893" s="2" t="s">
        <v>2497</v>
      </c>
      <c r="G893" t="s">
        <v>5067</v>
      </c>
    </row>
    <row r="894" spans="1:7" x14ac:dyDescent="0.25">
      <c r="A894" t="s">
        <v>2498</v>
      </c>
      <c r="B894" t="s">
        <v>2499</v>
      </c>
      <c r="C894" s="2" t="s">
        <v>2500</v>
      </c>
      <c r="G894" t="s">
        <v>5067</v>
      </c>
    </row>
    <row r="895" spans="1:7" x14ac:dyDescent="0.25">
      <c r="A895" t="s">
        <v>2501</v>
      </c>
      <c r="B895" t="s">
        <v>2502</v>
      </c>
      <c r="C895" s="2" t="s">
        <v>2503</v>
      </c>
      <c r="G895" t="s">
        <v>5067</v>
      </c>
    </row>
    <row r="896" spans="1:7" x14ac:dyDescent="0.25">
      <c r="A896" t="s">
        <v>2504</v>
      </c>
      <c r="B896" t="s">
        <v>2505</v>
      </c>
      <c r="C896" s="2" t="s">
        <v>2506</v>
      </c>
      <c r="G896" t="s">
        <v>5067</v>
      </c>
    </row>
    <row r="897" spans="1:7" x14ac:dyDescent="0.25">
      <c r="A897" t="s">
        <v>2507</v>
      </c>
      <c r="B897" t="s">
        <v>2508</v>
      </c>
      <c r="C897" s="2" t="s">
        <v>2509</v>
      </c>
      <c r="G897" t="s">
        <v>5067</v>
      </c>
    </row>
    <row r="898" spans="1:7" x14ac:dyDescent="0.25">
      <c r="A898" t="s">
        <v>2510</v>
      </c>
      <c r="B898" t="s">
        <v>2511</v>
      </c>
      <c r="C898" s="2" t="s">
        <v>2512</v>
      </c>
      <c r="G898" t="s">
        <v>5067</v>
      </c>
    </row>
    <row r="899" spans="1:7" x14ac:dyDescent="0.25">
      <c r="A899" t="s">
        <v>2513</v>
      </c>
      <c r="B899" t="s">
        <v>2514</v>
      </c>
      <c r="C899" s="2" t="s">
        <v>2515</v>
      </c>
      <c r="G899" t="s">
        <v>5067</v>
      </c>
    </row>
    <row r="900" spans="1:7" x14ac:dyDescent="0.25">
      <c r="A900" t="s">
        <v>2516</v>
      </c>
      <c r="B900" t="s">
        <v>2517</v>
      </c>
      <c r="C900" s="2" t="s">
        <v>2518</v>
      </c>
      <c r="G900" t="s">
        <v>5067</v>
      </c>
    </row>
    <row r="901" spans="1:7" x14ac:dyDescent="0.25">
      <c r="A901" t="s">
        <v>2523</v>
      </c>
      <c r="B901" t="s">
        <v>2524</v>
      </c>
      <c r="C901" s="2" t="s">
        <v>2525</v>
      </c>
      <c r="G901" t="s">
        <v>5067</v>
      </c>
    </row>
    <row r="902" spans="1:7" x14ac:dyDescent="0.25">
      <c r="A902" t="s">
        <v>2526</v>
      </c>
      <c r="B902" t="s">
        <v>2527</v>
      </c>
      <c r="C902" s="2" t="s">
        <v>2528</v>
      </c>
      <c r="G902" t="s">
        <v>5067</v>
      </c>
    </row>
    <row r="903" spans="1:7" x14ac:dyDescent="0.25">
      <c r="A903" t="s">
        <v>2529</v>
      </c>
      <c r="B903" t="s">
        <v>2530</v>
      </c>
      <c r="C903" s="2" t="s">
        <v>2531</v>
      </c>
      <c r="G903" t="s">
        <v>5067</v>
      </c>
    </row>
    <row r="904" spans="1:7" x14ac:dyDescent="0.25">
      <c r="A904" t="s">
        <v>2532</v>
      </c>
      <c r="B904" t="s">
        <v>2533</v>
      </c>
      <c r="C904" s="2" t="s">
        <v>2534</v>
      </c>
      <c r="G904" t="s">
        <v>5067</v>
      </c>
    </row>
    <row r="905" spans="1:7" x14ac:dyDescent="0.25">
      <c r="A905" t="s">
        <v>2535</v>
      </c>
      <c r="B905" t="s">
        <v>2536</v>
      </c>
      <c r="C905" s="2" t="s">
        <v>2537</v>
      </c>
      <c r="G905" t="s">
        <v>5067</v>
      </c>
    </row>
    <row r="906" spans="1:7" x14ac:dyDescent="0.25">
      <c r="A906" t="s">
        <v>2538</v>
      </c>
      <c r="B906" t="s">
        <v>2539</v>
      </c>
      <c r="C906" s="2" t="s">
        <v>2540</v>
      </c>
      <c r="G906" t="s">
        <v>5067</v>
      </c>
    </row>
    <row r="907" spans="1:7" x14ac:dyDescent="0.25">
      <c r="A907" t="s">
        <v>2541</v>
      </c>
      <c r="B907" t="s">
        <v>2542</v>
      </c>
      <c r="C907" s="2" t="s">
        <v>2543</v>
      </c>
      <c r="G907" t="s">
        <v>5067</v>
      </c>
    </row>
    <row r="908" spans="1:7" x14ac:dyDescent="0.25">
      <c r="A908" t="s">
        <v>2544</v>
      </c>
      <c r="B908" t="s">
        <v>2545</v>
      </c>
      <c r="C908" s="2" t="s">
        <v>2546</v>
      </c>
      <c r="G908" t="s">
        <v>5067</v>
      </c>
    </row>
    <row r="909" spans="1:7" x14ac:dyDescent="0.25">
      <c r="A909" t="s">
        <v>2547</v>
      </c>
      <c r="B909" t="s">
        <v>2548</v>
      </c>
      <c r="C909" s="2" t="s">
        <v>2549</v>
      </c>
      <c r="G909" t="s">
        <v>5067</v>
      </c>
    </row>
    <row r="910" spans="1:7" x14ac:dyDescent="0.25">
      <c r="A910" t="s">
        <v>2550</v>
      </c>
      <c r="B910" t="s">
        <v>2551</v>
      </c>
      <c r="C910" s="2" t="s">
        <v>2552</v>
      </c>
      <c r="G910" t="s">
        <v>5067</v>
      </c>
    </row>
    <row r="911" spans="1:7" x14ac:dyDescent="0.25">
      <c r="A911" t="s">
        <v>2553</v>
      </c>
      <c r="B911" t="s">
        <v>2554</v>
      </c>
      <c r="C911" s="2" t="s">
        <v>2555</v>
      </c>
      <c r="G911" t="s">
        <v>5067</v>
      </c>
    </row>
    <row r="912" spans="1:7" x14ac:dyDescent="0.25">
      <c r="A912" t="s">
        <v>2556</v>
      </c>
      <c r="B912" t="s">
        <v>2557</v>
      </c>
      <c r="C912" s="2" t="s">
        <v>2558</v>
      </c>
      <c r="G912" t="s">
        <v>5067</v>
      </c>
    </row>
    <row r="913" spans="1:7" x14ac:dyDescent="0.25">
      <c r="A913" t="s">
        <v>2559</v>
      </c>
      <c r="B913" t="s">
        <v>2560</v>
      </c>
      <c r="C913" s="2" t="s">
        <v>2561</v>
      </c>
      <c r="G913" t="s">
        <v>5067</v>
      </c>
    </row>
    <row r="914" spans="1:7" x14ac:dyDescent="0.25">
      <c r="A914" t="s">
        <v>2562</v>
      </c>
      <c r="B914" t="s">
        <v>2563</v>
      </c>
      <c r="C914" s="2" t="s">
        <v>2564</v>
      </c>
      <c r="G914" t="s">
        <v>5067</v>
      </c>
    </row>
    <row r="915" spans="1:7" x14ac:dyDescent="0.25">
      <c r="A915" t="s">
        <v>2565</v>
      </c>
      <c r="B915" t="s">
        <v>2566</v>
      </c>
      <c r="C915" s="2" t="s">
        <v>2567</v>
      </c>
      <c r="G915" t="s">
        <v>5067</v>
      </c>
    </row>
    <row r="916" spans="1:7" x14ac:dyDescent="0.25">
      <c r="A916" t="s">
        <v>2568</v>
      </c>
      <c r="B916" t="s">
        <v>2569</v>
      </c>
      <c r="C916" s="2" t="s">
        <v>2570</v>
      </c>
      <c r="G916" t="s">
        <v>5067</v>
      </c>
    </row>
    <row r="917" spans="1:7" x14ac:dyDescent="0.25">
      <c r="A917" t="s">
        <v>2571</v>
      </c>
      <c r="B917" t="s">
        <v>2572</v>
      </c>
      <c r="C917" s="2" t="s">
        <v>2573</v>
      </c>
      <c r="G917" t="s">
        <v>5067</v>
      </c>
    </row>
    <row r="918" spans="1:7" x14ac:dyDescent="0.25">
      <c r="A918" t="s">
        <v>2574</v>
      </c>
      <c r="B918" t="s">
        <v>2575</v>
      </c>
      <c r="C918" s="2" t="s">
        <v>2576</v>
      </c>
      <c r="G918" t="s">
        <v>5067</v>
      </c>
    </row>
    <row r="919" spans="1:7" x14ac:dyDescent="0.25">
      <c r="A919" t="s">
        <v>2577</v>
      </c>
      <c r="B919" t="s">
        <v>2578</v>
      </c>
      <c r="C919" s="2" t="s">
        <v>2579</v>
      </c>
      <c r="G919" t="s">
        <v>5067</v>
      </c>
    </row>
    <row r="920" spans="1:7" x14ac:dyDescent="0.25">
      <c r="A920" t="s">
        <v>2580</v>
      </c>
      <c r="B920" t="s">
        <v>2581</v>
      </c>
      <c r="C920" s="2" t="s">
        <v>2582</v>
      </c>
      <c r="G920" t="s">
        <v>5067</v>
      </c>
    </row>
    <row r="921" spans="1:7" x14ac:dyDescent="0.25">
      <c r="A921" t="s">
        <v>2587</v>
      </c>
      <c r="B921" t="s">
        <v>2588</v>
      </c>
      <c r="C921" s="2" t="s">
        <v>2589</v>
      </c>
      <c r="G921" t="s">
        <v>5067</v>
      </c>
    </row>
    <row r="922" spans="1:7" x14ac:dyDescent="0.25">
      <c r="A922" t="s">
        <v>2590</v>
      </c>
      <c r="B922" t="s">
        <v>2591</v>
      </c>
      <c r="C922" s="2" t="s">
        <v>2592</v>
      </c>
      <c r="G922" t="s">
        <v>5067</v>
      </c>
    </row>
    <row r="923" spans="1:7" x14ac:dyDescent="0.25">
      <c r="A923" t="s">
        <v>2593</v>
      </c>
      <c r="B923" t="s">
        <v>2594</v>
      </c>
      <c r="C923" s="2" t="s">
        <v>2595</v>
      </c>
      <c r="G923" t="s">
        <v>5067</v>
      </c>
    </row>
    <row r="924" spans="1:7" x14ac:dyDescent="0.25">
      <c r="A924" t="s">
        <v>2596</v>
      </c>
      <c r="B924" t="s">
        <v>2597</v>
      </c>
      <c r="C924" s="2" t="s">
        <v>2598</v>
      </c>
      <c r="G924" t="s">
        <v>5067</v>
      </c>
    </row>
    <row r="925" spans="1:7" x14ac:dyDescent="0.25">
      <c r="A925" t="s">
        <v>2599</v>
      </c>
      <c r="B925" t="s">
        <v>2600</v>
      </c>
      <c r="C925" s="2" t="s">
        <v>2601</v>
      </c>
      <c r="G925" t="s">
        <v>5067</v>
      </c>
    </row>
    <row r="926" spans="1:7" x14ac:dyDescent="0.25">
      <c r="A926" t="s">
        <v>2602</v>
      </c>
      <c r="B926" t="s">
        <v>2603</v>
      </c>
      <c r="C926" s="2" t="s">
        <v>2604</v>
      </c>
      <c r="G926" t="s">
        <v>5067</v>
      </c>
    </row>
    <row r="927" spans="1:7" x14ac:dyDescent="0.25">
      <c r="A927" t="s">
        <v>2605</v>
      </c>
      <c r="B927" t="s">
        <v>2606</v>
      </c>
      <c r="C927" s="2" t="s">
        <v>2607</v>
      </c>
      <c r="G927" t="s">
        <v>5067</v>
      </c>
    </row>
    <row r="928" spans="1:7" x14ac:dyDescent="0.25">
      <c r="A928" t="s">
        <v>2608</v>
      </c>
      <c r="B928" t="s">
        <v>2609</v>
      </c>
      <c r="C928" s="2" t="s">
        <v>2610</v>
      </c>
      <c r="G928" t="s">
        <v>5067</v>
      </c>
    </row>
    <row r="929" spans="1:7" x14ac:dyDescent="0.25">
      <c r="A929" t="s">
        <v>2611</v>
      </c>
      <c r="B929" t="s">
        <v>2612</v>
      </c>
      <c r="C929" s="2" t="s">
        <v>2613</v>
      </c>
      <c r="G929" t="s">
        <v>5067</v>
      </c>
    </row>
    <row r="930" spans="1:7" x14ac:dyDescent="0.25">
      <c r="A930" t="s">
        <v>2614</v>
      </c>
      <c r="B930" t="s">
        <v>2615</v>
      </c>
      <c r="C930" s="2" t="s">
        <v>2616</v>
      </c>
      <c r="G930" t="s">
        <v>5067</v>
      </c>
    </row>
    <row r="931" spans="1:7" x14ac:dyDescent="0.25">
      <c r="A931" t="s">
        <v>2617</v>
      </c>
      <c r="B931" t="s">
        <v>2618</v>
      </c>
      <c r="C931" s="2" t="s">
        <v>2619</v>
      </c>
      <c r="G931" t="s">
        <v>5067</v>
      </c>
    </row>
    <row r="932" spans="1:7" x14ac:dyDescent="0.25">
      <c r="A932" t="s">
        <v>2620</v>
      </c>
      <c r="B932" t="s">
        <v>2621</v>
      </c>
      <c r="C932" s="2" t="s">
        <v>2622</v>
      </c>
      <c r="G932" t="s">
        <v>5067</v>
      </c>
    </row>
    <row r="933" spans="1:7" x14ac:dyDescent="0.25">
      <c r="A933" t="s">
        <v>2623</v>
      </c>
      <c r="B933" t="s">
        <v>2624</v>
      </c>
      <c r="C933" s="2" t="s">
        <v>2625</v>
      </c>
      <c r="G933" t="s">
        <v>5067</v>
      </c>
    </row>
    <row r="934" spans="1:7" x14ac:dyDescent="0.25">
      <c r="A934" t="s">
        <v>2626</v>
      </c>
      <c r="B934" t="s">
        <v>2627</v>
      </c>
      <c r="C934" s="2" t="s">
        <v>2628</v>
      </c>
      <c r="G934" t="s">
        <v>5067</v>
      </c>
    </row>
    <row r="935" spans="1:7" x14ac:dyDescent="0.25">
      <c r="A935" t="s">
        <v>2629</v>
      </c>
      <c r="B935" t="s">
        <v>2630</v>
      </c>
      <c r="C935" s="2" t="s">
        <v>2631</v>
      </c>
      <c r="G935" t="s">
        <v>5067</v>
      </c>
    </row>
    <row r="936" spans="1:7" x14ac:dyDescent="0.25">
      <c r="A936" t="s">
        <v>2632</v>
      </c>
      <c r="B936" t="s">
        <v>2633</v>
      </c>
      <c r="C936" s="2" t="s">
        <v>2634</v>
      </c>
      <c r="G936" t="s">
        <v>5067</v>
      </c>
    </row>
    <row r="937" spans="1:7" x14ac:dyDescent="0.25">
      <c r="A937" t="s">
        <v>2635</v>
      </c>
      <c r="B937" t="s">
        <v>2636</v>
      </c>
      <c r="C937" s="2" t="s">
        <v>2637</v>
      </c>
      <c r="G937" t="s">
        <v>5067</v>
      </c>
    </row>
    <row r="938" spans="1:7" x14ac:dyDescent="0.25">
      <c r="A938" t="s">
        <v>2638</v>
      </c>
      <c r="B938" t="s">
        <v>2639</v>
      </c>
      <c r="C938" s="2" t="s">
        <v>2640</v>
      </c>
      <c r="G938" t="s">
        <v>5067</v>
      </c>
    </row>
    <row r="939" spans="1:7" x14ac:dyDescent="0.25">
      <c r="A939" t="s">
        <v>2641</v>
      </c>
      <c r="B939" t="s">
        <v>2642</v>
      </c>
      <c r="C939" s="2" t="s">
        <v>2643</v>
      </c>
      <c r="G939" t="s">
        <v>5067</v>
      </c>
    </row>
    <row r="940" spans="1:7" x14ac:dyDescent="0.25">
      <c r="A940" t="s">
        <v>2644</v>
      </c>
      <c r="B940" t="s">
        <v>2645</v>
      </c>
      <c r="C940" s="2" t="s">
        <v>2646</v>
      </c>
      <c r="G940" t="s">
        <v>5067</v>
      </c>
    </row>
    <row r="941" spans="1:7" x14ac:dyDescent="0.25">
      <c r="A941" t="s">
        <v>2647</v>
      </c>
      <c r="B941" t="s">
        <v>2648</v>
      </c>
      <c r="C941" s="2" t="s">
        <v>2649</v>
      </c>
      <c r="G941" t="s">
        <v>5067</v>
      </c>
    </row>
    <row r="942" spans="1:7" x14ac:dyDescent="0.25">
      <c r="A942" t="s">
        <v>2650</v>
      </c>
      <c r="B942" t="s">
        <v>2651</v>
      </c>
      <c r="C942" s="2" t="s">
        <v>2652</v>
      </c>
      <c r="G942" t="s">
        <v>5067</v>
      </c>
    </row>
    <row r="943" spans="1:7" x14ac:dyDescent="0.25">
      <c r="A943" t="s">
        <v>2653</v>
      </c>
      <c r="B943" t="s">
        <v>2654</v>
      </c>
      <c r="C943" s="2" t="s">
        <v>2655</v>
      </c>
      <c r="G943" t="s">
        <v>5067</v>
      </c>
    </row>
    <row r="944" spans="1:7" x14ac:dyDescent="0.25">
      <c r="A944" t="s">
        <v>2656</v>
      </c>
      <c r="B944" t="s">
        <v>2657</v>
      </c>
      <c r="C944" s="2" t="s">
        <v>2658</v>
      </c>
      <c r="G944" t="s">
        <v>5067</v>
      </c>
    </row>
    <row r="945" spans="1:7" x14ac:dyDescent="0.25">
      <c r="A945" t="s">
        <v>2659</v>
      </c>
      <c r="B945" t="s">
        <v>2660</v>
      </c>
      <c r="C945" s="2" t="s">
        <v>2661</v>
      </c>
      <c r="G945" t="s">
        <v>5067</v>
      </c>
    </row>
    <row r="946" spans="1:7" x14ac:dyDescent="0.25">
      <c r="A946" t="s">
        <v>2662</v>
      </c>
      <c r="B946" t="s">
        <v>2663</v>
      </c>
      <c r="C946" s="2" t="s">
        <v>2664</v>
      </c>
      <c r="G946" t="s">
        <v>5067</v>
      </c>
    </row>
    <row r="947" spans="1:7" x14ac:dyDescent="0.25">
      <c r="A947" t="s">
        <v>2665</v>
      </c>
      <c r="B947" t="s">
        <v>2666</v>
      </c>
      <c r="C947" s="2" t="s">
        <v>2667</v>
      </c>
      <c r="G947" t="s">
        <v>5067</v>
      </c>
    </row>
    <row r="948" spans="1:7" x14ac:dyDescent="0.25">
      <c r="A948" t="s">
        <v>2668</v>
      </c>
      <c r="B948" t="s">
        <v>2669</v>
      </c>
      <c r="C948" s="2" t="s">
        <v>2670</v>
      </c>
      <c r="G948" t="s">
        <v>5067</v>
      </c>
    </row>
    <row r="949" spans="1:7" x14ac:dyDescent="0.25">
      <c r="A949" t="s">
        <v>2671</v>
      </c>
      <c r="B949" t="s">
        <v>2672</v>
      </c>
      <c r="C949" s="2" t="s">
        <v>2673</v>
      </c>
      <c r="G949" t="s">
        <v>5067</v>
      </c>
    </row>
    <row r="950" spans="1:7" x14ac:dyDescent="0.25">
      <c r="A950" t="s">
        <v>2674</v>
      </c>
      <c r="B950" t="s">
        <v>2675</v>
      </c>
      <c r="C950" s="2" t="s">
        <v>2676</v>
      </c>
      <c r="G950" t="s">
        <v>5067</v>
      </c>
    </row>
    <row r="951" spans="1:7" x14ac:dyDescent="0.25">
      <c r="A951" t="s">
        <v>2677</v>
      </c>
      <c r="B951" t="s">
        <v>2678</v>
      </c>
      <c r="C951" s="2" t="s">
        <v>2679</v>
      </c>
      <c r="G951" t="s">
        <v>5067</v>
      </c>
    </row>
    <row r="952" spans="1:7" x14ac:dyDescent="0.25">
      <c r="A952" t="s">
        <v>2680</v>
      </c>
      <c r="B952" t="s">
        <v>2681</v>
      </c>
      <c r="C952" s="2" t="s">
        <v>2682</v>
      </c>
      <c r="G952" t="s">
        <v>5067</v>
      </c>
    </row>
    <row r="953" spans="1:7" x14ac:dyDescent="0.25">
      <c r="A953" t="s">
        <v>2683</v>
      </c>
      <c r="B953" t="s">
        <v>2684</v>
      </c>
      <c r="C953" s="2" t="s">
        <v>2685</v>
      </c>
      <c r="G953" t="s">
        <v>5067</v>
      </c>
    </row>
    <row r="954" spans="1:7" x14ac:dyDescent="0.25">
      <c r="A954" t="s">
        <v>2686</v>
      </c>
      <c r="B954" t="s">
        <v>2687</v>
      </c>
      <c r="C954" s="2" t="s">
        <v>2688</v>
      </c>
      <c r="G954" t="s">
        <v>5067</v>
      </c>
    </row>
    <row r="955" spans="1:7" x14ac:dyDescent="0.25">
      <c r="A955" t="s">
        <v>2689</v>
      </c>
      <c r="B955" t="s">
        <v>2690</v>
      </c>
      <c r="C955" s="2" t="s">
        <v>2691</v>
      </c>
      <c r="G955" t="s">
        <v>5067</v>
      </c>
    </row>
    <row r="956" spans="1:7" x14ac:dyDescent="0.25">
      <c r="A956" t="s">
        <v>2692</v>
      </c>
      <c r="B956" t="s">
        <v>2693</v>
      </c>
      <c r="C956" s="2" t="s">
        <v>2694</v>
      </c>
      <c r="G956" t="s">
        <v>5067</v>
      </c>
    </row>
    <row r="957" spans="1:7" x14ac:dyDescent="0.25">
      <c r="A957" t="s">
        <v>2695</v>
      </c>
      <c r="B957" t="s">
        <v>2696</v>
      </c>
      <c r="C957" s="2" t="s">
        <v>2697</v>
      </c>
      <c r="G957" t="s">
        <v>5067</v>
      </c>
    </row>
    <row r="958" spans="1:7" x14ac:dyDescent="0.25">
      <c r="A958" t="s">
        <v>2698</v>
      </c>
      <c r="B958" t="s">
        <v>2699</v>
      </c>
      <c r="C958" s="2" t="s">
        <v>2700</v>
      </c>
      <c r="G958" t="s">
        <v>5067</v>
      </c>
    </row>
    <row r="959" spans="1:7" x14ac:dyDescent="0.25">
      <c r="A959" t="s">
        <v>2701</v>
      </c>
      <c r="B959" t="s">
        <v>2702</v>
      </c>
      <c r="C959" s="2" t="s">
        <v>2703</v>
      </c>
      <c r="G959" t="s">
        <v>5067</v>
      </c>
    </row>
    <row r="960" spans="1:7" x14ac:dyDescent="0.25">
      <c r="A960" t="s">
        <v>2704</v>
      </c>
      <c r="B960" t="s">
        <v>2705</v>
      </c>
      <c r="C960" s="2" t="s">
        <v>2706</v>
      </c>
      <c r="G960" t="s">
        <v>5067</v>
      </c>
    </row>
    <row r="961" spans="1:7" x14ac:dyDescent="0.25">
      <c r="A961" t="s">
        <v>2707</v>
      </c>
      <c r="B961" t="s">
        <v>2708</v>
      </c>
      <c r="C961" s="2" t="s">
        <v>2709</v>
      </c>
      <c r="G961" t="s">
        <v>5067</v>
      </c>
    </row>
    <row r="962" spans="1:7" x14ac:dyDescent="0.25">
      <c r="A962" t="s">
        <v>2710</v>
      </c>
      <c r="B962" t="s">
        <v>2711</v>
      </c>
      <c r="C962" s="2" t="s">
        <v>2712</v>
      </c>
      <c r="G962" t="s">
        <v>5067</v>
      </c>
    </row>
    <row r="963" spans="1:7" x14ac:dyDescent="0.25">
      <c r="A963" t="s">
        <v>2717</v>
      </c>
      <c r="B963" t="s">
        <v>2718</v>
      </c>
      <c r="C963" s="2" t="s">
        <v>2719</v>
      </c>
      <c r="G963" t="s">
        <v>5067</v>
      </c>
    </row>
    <row r="964" spans="1:7" x14ac:dyDescent="0.25">
      <c r="A964" t="s">
        <v>2720</v>
      </c>
      <c r="B964" t="s">
        <v>2721</v>
      </c>
      <c r="C964" s="2" t="s">
        <v>2722</v>
      </c>
      <c r="G964" t="s">
        <v>5067</v>
      </c>
    </row>
    <row r="965" spans="1:7" x14ac:dyDescent="0.25">
      <c r="A965" t="s">
        <v>2723</v>
      </c>
      <c r="B965" t="s">
        <v>2724</v>
      </c>
      <c r="C965" s="2" t="s">
        <v>2725</v>
      </c>
      <c r="G965" t="s">
        <v>5067</v>
      </c>
    </row>
    <row r="966" spans="1:7" x14ac:dyDescent="0.25">
      <c r="A966" t="s">
        <v>2726</v>
      </c>
      <c r="B966" t="s">
        <v>2727</v>
      </c>
      <c r="C966" s="2" t="s">
        <v>2728</v>
      </c>
      <c r="G966" t="s">
        <v>5067</v>
      </c>
    </row>
    <row r="967" spans="1:7" x14ac:dyDescent="0.25">
      <c r="A967" t="s">
        <v>2729</v>
      </c>
      <c r="B967" t="s">
        <v>2730</v>
      </c>
      <c r="C967" s="2" t="s">
        <v>2731</v>
      </c>
      <c r="G967" t="s">
        <v>5067</v>
      </c>
    </row>
    <row r="968" spans="1:7" x14ac:dyDescent="0.25">
      <c r="A968" t="s">
        <v>2732</v>
      </c>
      <c r="B968" t="s">
        <v>2733</v>
      </c>
      <c r="C968" s="2" t="s">
        <v>2734</v>
      </c>
      <c r="G968" t="s">
        <v>5067</v>
      </c>
    </row>
    <row r="969" spans="1:7" x14ac:dyDescent="0.25">
      <c r="A969" t="s">
        <v>2735</v>
      </c>
      <c r="B969" t="s">
        <v>2736</v>
      </c>
      <c r="C969" s="2" t="s">
        <v>2737</v>
      </c>
      <c r="G969" t="s">
        <v>5067</v>
      </c>
    </row>
    <row r="970" spans="1:7" x14ac:dyDescent="0.25">
      <c r="A970" t="s">
        <v>2738</v>
      </c>
      <c r="B970" t="s">
        <v>2739</v>
      </c>
      <c r="C970" s="2" t="s">
        <v>2740</v>
      </c>
      <c r="G970" t="s">
        <v>5067</v>
      </c>
    </row>
    <row r="971" spans="1:7" x14ac:dyDescent="0.25">
      <c r="A971" t="s">
        <v>2741</v>
      </c>
      <c r="B971" t="s">
        <v>2742</v>
      </c>
      <c r="C971" s="2" t="s">
        <v>2743</v>
      </c>
      <c r="G971" t="s">
        <v>5067</v>
      </c>
    </row>
    <row r="972" spans="1:7" x14ac:dyDescent="0.25">
      <c r="A972" t="s">
        <v>2744</v>
      </c>
      <c r="B972" t="s">
        <v>2745</v>
      </c>
      <c r="C972" s="2" t="s">
        <v>2746</v>
      </c>
      <c r="G972" t="s">
        <v>5067</v>
      </c>
    </row>
    <row r="973" spans="1:7" x14ac:dyDescent="0.25">
      <c r="A973" t="s">
        <v>2747</v>
      </c>
      <c r="B973" t="s">
        <v>2748</v>
      </c>
      <c r="C973" s="2" t="s">
        <v>2749</v>
      </c>
      <c r="G973" t="s">
        <v>5067</v>
      </c>
    </row>
    <row r="974" spans="1:7" x14ac:dyDescent="0.25">
      <c r="A974" t="s">
        <v>2750</v>
      </c>
      <c r="B974" t="s">
        <v>2751</v>
      </c>
      <c r="C974" s="2" t="s">
        <v>2752</v>
      </c>
      <c r="G974" t="s">
        <v>5067</v>
      </c>
    </row>
    <row r="975" spans="1:7" x14ac:dyDescent="0.25">
      <c r="A975" t="s">
        <v>2753</v>
      </c>
      <c r="B975" t="s">
        <v>2754</v>
      </c>
      <c r="C975" s="2" t="s">
        <v>2755</v>
      </c>
      <c r="G975" t="s">
        <v>5067</v>
      </c>
    </row>
    <row r="976" spans="1:7" x14ac:dyDescent="0.25">
      <c r="A976" t="s">
        <v>2760</v>
      </c>
      <c r="B976" t="s">
        <v>2761</v>
      </c>
      <c r="C976" s="2" t="s">
        <v>2762</v>
      </c>
      <c r="G976" t="s">
        <v>5067</v>
      </c>
    </row>
    <row r="977" spans="1:7" x14ac:dyDescent="0.25">
      <c r="A977" t="s">
        <v>2763</v>
      </c>
      <c r="B977" t="s">
        <v>2764</v>
      </c>
      <c r="C977" s="2" t="s">
        <v>2765</v>
      </c>
      <c r="G977" t="s">
        <v>5067</v>
      </c>
    </row>
    <row r="978" spans="1:7" x14ac:dyDescent="0.25">
      <c r="A978" t="s">
        <v>2766</v>
      </c>
      <c r="B978" t="s">
        <v>2767</v>
      </c>
      <c r="C978" s="2" t="s">
        <v>2768</v>
      </c>
      <c r="G978" t="s">
        <v>5067</v>
      </c>
    </row>
    <row r="979" spans="1:7" x14ac:dyDescent="0.25">
      <c r="A979" t="s">
        <v>2769</v>
      </c>
      <c r="B979" t="s">
        <v>2770</v>
      </c>
      <c r="C979" s="2" t="s">
        <v>2771</v>
      </c>
      <c r="G979" t="s">
        <v>5067</v>
      </c>
    </row>
    <row r="980" spans="1:7" x14ac:dyDescent="0.25">
      <c r="A980" t="s">
        <v>2772</v>
      </c>
      <c r="B980" t="s">
        <v>2773</v>
      </c>
      <c r="C980" s="2" t="s">
        <v>2774</v>
      </c>
      <c r="G980" t="s">
        <v>5067</v>
      </c>
    </row>
    <row r="981" spans="1:7" x14ac:dyDescent="0.25">
      <c r="A981" t="s">
        <v>2775</v>
      </c>
      <c r="B981" t="s">
        <v>2776</v>
      </c>
      <c r="C981" s="2" t="s">
        <v>2777</v>
      </c>
      <c r="G981" t="s">
        <v>5067</v>
      </c>
    </row>
    <row r="982" spans="1:7" x14ac:dyDescent="0.25">
      <c r="A982" t="s">
        <v>2778</v>
      </c>
      <c r="B982" t="s">
        <v>2779</v>
      </c>
      <c r="C982" s="2" t="s">
        <v>2780</v>
      </c>
      <c r="G982" t="s">
        <v>5067</v>
      </c>
    </row>
    <row r="983" spans="1:7" x14ac:dyDescent="0.25">
      <c r="A983" t="s">
        <v>2781</v>
      </c>
      <c r="B983" t="s">
        <v>2782</v>
      </c>
      <c r="C983" s="2" t="s">
        <v>2783</v>
      </c>
      <c r="G983" t="s">
        <v>5067</v>
      </c>
    </row>
    <row r="984" spans="1:7" x14ac:dyDescent="0.25">
      <c r="A984" t="s">
        <v>2784</v>
      </c>
      <c r="B984" t="s">
        <v>2785</v>
      </c>
      <c r="C984" s="2" t="s">
        <v>2786</v>
      </c>
      <c r="G984" t="s">
        <v>5067</v>
      </c>
    </row>
    <row r="985" spans="1:7" x14ac:dyDescent="0.25">
      <c r="A985" t="s">
        <v>2787</v>
      </c>
      <c r="B985" t="s">
        <v>2788</v>
      </c>
      <c r="C985" s="2" t="s">
        <v>2789</v>
      </c>
      <c r="G985" t="s">
        <v>5067</v>
      </c>
    </row>
    <row r="986" spans="1:7" x14ac:dyDescent="0.25">
      <c r="A986" t="s">
        <v>2790</v>
      </c>
      <c r="B986" t="s">
        <v>2791</v>
      </c>
      <c r="C986" s="2" t="s">
        <v>2792</v>
      </c>
      <c r="G986" t="s">
        <v>5067</v>
      </c>
    </row>
    <row r="987" spans="1:7" x14ac:dyDescent="0.25">
      <c r="A987" t="s">
        <v>2793</v>
      </c>
      <c r="B987" t="s">
        <v>2794</v>
      </c>
      <c r="C987" s="2" t="s">
        <v>2795</v>
      </c>
      <c r="G987" t="s">
        <v>5067</v>
      </c>
    </row>
    <row r="988" spans="1:7" x14ac:dyDescent="0.25">
      <c r="A988" t="s">
        <v>2796</v>
      </c>
      <c r="B988" t="s">
        <v>2797</v>
      </c>
      <c r="C988" s="2" t="s">
        <v>2798</v>
      </c>
      <c r="G988" t="s">
        <v>5067</v>
      </c>
    </row>
    <row r="989" spans="1:7" x14ac:dyDescent="0.25">
      <c r="A989" t="s">
        <v>2799</v>
      </c>
      <c r="B989" t="s">
        <v>2800</v>
      </c>
      <c r="C989" s="2" t="s">
        <v>2801</v>
      </c>
      <c r="G989" t="s">
        <v>5067</v>
      </c>
    </row>
    <row r="990" spans="1:7" x14ac:dyDescent="0.25">
      <c r="A990" t="s">
        <v>2802</v>
      </c>
      <c r="B990" t="s">
        <v>2803</v>
      </c>
      <c r="C990" s="2" t="s">
        <v>2804</v>
      </c>
      <c r="G990" t="s">
        <v>5067</v>
      </c>
    </row>
    <row r="991" spans="1:7" x14ac:dyDescent="0.25">
      <c r="A991" t="s">
        <v>2805</v>
      </c>
      <c r="B991" t="s">
        <v>2806</v>
      </c>
      <c r="C991" s="2" t="s">
        <v>2807</v>
      </c>
      <c r="G991" t="s">
        <v>5067</v>
      </c>
    </row>
    <row r="992" spans="1:7" x14ac:dyDescent="0.25">
      <c r="A992" t="s">
        <v>2808</v>
      </c>
      <c r="B992" t="s">
        <v>2809</v>
      </c>
      <c r="C992" s="2" t="s">
        <v>2810</v>
      </c>
      <c r="G992" t="s">
        <v>5067</v>
      </c>
    </row>
    <row r="993" spans="1:7" x14ac:dyDescent="0.25">
      <c r="A993" t="s">
        <v>2811</v>
      </c>
      <c r="B993" t="s">
        <v>2812</v>
      </c>
      <c r="C993" s="2" t="s">
        <v>2813</v>
      </c>
      <c r="G993" t="s">
        <v>5067</v>
      </c>
    </row>
    <row r="994" spans="1:7" x14ac:dyDescent="0.25">
      <c r="A994" t="s">
        <v>2814</v>
      </c>
      <c r="B994" t="s">
        <v>2815</v>
      </c>
      <c r="C994" s="2" t="s">
        <v>2816</v>
      </c>
      <c r="G994" t="s">
        <v>5067</v>
      </c>
    </row>
    <row r="995" spans="1:7" x14ac:dyDescent="0.25">
      <c r="A995" t="s">
        <v>2817</v>
      </c>
      <c r="B995" t="s">
        <v>2818</v>
      </c>
      <c r="C995" s="2" t="s">
        <v>2819</v>
      </c>
      <c r="G995" t="s">
        <v>5067</v>
      </c>
    </row>
    <row r="996" spans="1:7" x14ac:dyDescent="0.25">
      <c r="A996" t="s">
        <v>2820</v>
      </c>
      <c r="B996" t="s">
        <v>2821</v>
      </c>
      <c r="C996" s="2" t="s">
        <v>2822</v>
      </c>
      <c r="G996" t="s">
        <v>5067</v>
      </c>
    </row>
    <row r="997" spans="1:7" x14ac:dyDescent="0.25">
      <c r="A997" t="s">
        <v>2823</v>
      </c>
      <c r="B997" t="s">
        <v>2824</v>
      </c>
      <c r="C997" s="2" t="s">
        <v>2825</v>
      </c>
      <c r="G997" t="s">
        <v>5067</v>
      </c>
    </row>
    <row r="998" spans="1:7" x14ac:dyDescent="0.25">
      <c r="A998" t="s">
        <v>2826</v>
      </c>
      <c r="B998" t="s">
        <v>2827</v>
      </c>
      <c r="C998" s="2" t="s">
        <v>2828</v>
      </c>
      <c r="G998" t="s">
        <v>5067</v>
      </c>
    </row>
    <row r="999" spans="1:7" x14ac:dyDescent="0.25">
      <c r="A999" t="s">
        <v>2829</v>
      </c>
      <c r="B999" t="s">
        <v>2830</v>
      </c>
      <c r="C999" s="2" t="s">
        <v>2831</v>
      </c>
      <c r="G999" t="s">
        <v>5067</v>
      </c>
    </row>
    <row r="1000" spans="1:7" x14ac:dyDescent="0.25">
      <c r="A1000" t="s">
        <v>2832</v>
      </c>
      <c r="B1000" t="s">
        <v>2833</v>
      </c>
      <c r="C1000" s="2" t="s">
        <v>2834</v>
      </c>
      <c r="G1000" t="s">
        <v>5067</v>
      </c>
    </row>
    <row r="1001" spans="1:7" x14ac:dyDescent="0.25">
      <c r="A1001" t="s">
        <v>2835</v>
      </c>
      <c r="B1001" t="s">
        <v>2836</v>
      </c>
      <c r="C1001" s="2" t="s">
        <v>2837</v>
      </c>
      <c r="G1001" t="s">
        <v>5067</v>
      </c>
    </row>
    <row r="1002" spans="1:7" x14ac:dyDescent="0.25">
      <c r="A1002" t="s">
        <v>2838</v>
      </c>
      <c r="B1002" t="s">
        <v>2839</v>
      </c>
      <c r="C1002" s="2" t="s">
        <v>2840</v>
      </c>
      <c r="G1002" t="s">
        <v>5067</v>
      </c>
    </row>
    <row r="1003" spans="1:7" x14ac:dyDescent="0.25">
      <c r="A1003" t="s">
        <v>2841</v>
      </c>
      <c r="B1003" t="s">
        <v>2842</v>
      </c>
      <c r="C1003" s="2" t="s">
        <v>2843</v>
      </c>
      <c r="G1003" t="s">
        <v>5067</v>
      </c>
    </row>
    <row r="1004" spans="1:7" x14ac:dyDescent="0.25">
      <c r="A1004" t="s">
        <v>2844</v>
      </c>
      <c r="B1004" t="s">
        <v>2845</v>
      </c>
      <c r="C1004" s="2" t="s">
        <v>2846</v>
      </c>
      <c r="G1004" t="s">
        <v>5067</v>
      </c>
    </row>
    <row r="1005" spans="1:7" x14ac:dyDescent="0.25">
      <c r="A1005" t="s">
        <v>2847</v>
      </c>
      <c r="B1005" t="s">
        <v>2848</v>
      </c>
      <c r="C1005" s="2" t="s">
        <v>2849</v>
      </c>
      <c r="G1005" t="s">
        <v>5067</v>
      </c>
    </row>
    <row r="1006" spans="1:7" x14ac:dyDescent="0.25">
      <c r="A1006" t="s">
        <v>2850</v>
      </c>
      <c r="B1006" t="s">
        <v>2851</v>
      </c>
      <c r="C1006" s="2" t="s">
        <v>2852</v>
      </c>
      <c r="G1006" t="s">
        <v>5067</v>
      </c>
    </row>
    <row r="1007" spans="1:7" x14ac:dyDescent="0.25">
      <c r="A1007" t="s">
        <v>2853</v>
      </c>
      <c r="B1007" t="s">
        <v>2854</v>
      </c>
      <c r="C1007" s="2" t="s">
        <v>2855</v>
      </c>
      <c r="G1007" t="s">
        <v>5067</v>
      </c>
    </row>
    <row r="1008" spans="1:7" x14ac:dyDescent="0.25">
      <c r="A1008" t="s">
        <v>2856</v>
      </c>
      <c r="B1008" t="s">
        <v>2857</v>
      </c>
      <c r="C1008" s="2" t="s">
        <v>2858</v>
      </c>
      <c r="G1008" t="s">
        <v>5067</v>
      </c>
    </row>
    <row r="1009" spans="1:7" x14ac:dyDescent="0.25">
      <c r="A1009" t="s">
        <v>2859</v>
      </c>
      <c r="B1009" t="s">
        <v>2860</v>
      </c>
      <c r="C1009" s="2" t="s">
        <v>2861</v>
      </c>
      <c r="G1009" t="s">
        <v>5067</v>
      </c>
    </row>
    <row r="1010" spans="1:7" x14ac:dyDescent="0.25">
      <c r="A1010" t="s">
        <v>2862</v>
      </c>
      <c r="B1010" t="s">
        <v>2863</v>
      </c>
      <c r="C1010" s="2" t="s">
        <v>2864</v>
      </c>
      <c r="G1010" t="s">
        <v>5067</v>
      </c>
    </row>
    <row r="1011" spans="1:7" x14ac:dyDescent="0.25">
      <c r="A1011" t="s">
        <v>2865</v>
      </c>
      <c r="B1011" t="s">
        <v>2866</v>
      </c>
      <c r="C1011" s="2" t="s">
        <v>2867</v>
      </c>
      <c r="G1011" t="s">
        <v>5067</v>
      </c>
    </row>
    <row r="1012" spans="1:7" x14ac:dyDescent="0.25">
      <c r="A1012" t="s">
        <v>2868</v>
      </c>
      <c r="B1012" t="s">
        <v>2869</v>
      </c>
      <c r="C1012" s="2" t="s">
        <v>2870</v>
      </c>
      <c r="G1012" t="s">
        <v>5067</v>
      </c>
    </row>
    <row r="1013" spans="1:7" x14ac:dyDescent="0.25">
      <c r="A1013" t="s">
        <v>2871</v>
      </c>
      <c r="B1013" t="s">
        <v>2872</v>
      </c>
      <c r="C1013" s="2" t="s">
        <v>2873</v>
      </c>
      <c r="G1013" t="s">
        <v>5067</v>
      </c>
    </row>
    <row r="1014" spans="1:7" x14ac:dyDescent="0.25">
      <c r="A1014" t="s">
        <v>2874</v>
      </c>
      <c r="B1014" t="s">
        <v>2875</v>
      </c>
      <c r="C1014" s="2" t="s">
        <v>2876</v>
      </c>
      <c r="G1014" t="s">
        <v>5067</v>
      </c>
    </row>
    <row r="1015" spans="1:7" x14ac:dyDescent="0.25">
      <c r="A1015" t="s">
        <v>2877</v>
      </c>
      <c r="B1015" t="s">
        <v>2878</v>
      </c>
      <c r="C1015" s="2" t="s">
        <v>2879</v>
      </c>
      <c r="G1015" t="s">
        <v>5067</v>
      </c>
    </row>
    <row r="1016" spans="1:7" x14ac:dyDescent="0.25">
      <c r="A1016" t="s">
        <v>2880</v>
      </c>
      <c r="B1016" t="s">
        <v>2881</v>
      </c>
      <c r="C1016" s="2" t="s">
        <v>2882</v>
      </c>
      <c r="G1016" t="s">
        <v>5067</v>
      </c>
    </row>
    <row r="1017" spans="1:7" x14ac:dyDescent="0.25">
      <c r="A1017" t="s">
        <v>2883</v>
      </c>
      <c r="B1017" t="s">
        <v>2884</v>
      </c>
      <c r="C1017" s="2" t="s">
        <v>2885</v>
      </c>
      <c r="G1017" t="s">
        <v>5067</v>
      </c>
    </row>
    <row r="1018" spans="1:7" x14ac:dyDescent="0.25">
      <c r="A1018" t="s">
        <v>2886</v>
      </c>
      <c r="B1018" t="s">
        <v>2887</v>
      </c>
      <c r="C1018" s="2" t="s">
        <v>2888</v>
      </c>
      <c r="G1018" t="s">
        <v>5067</v>
      </c>
    </row>
    <row r="1019" spans="1:7" x14ac:dyDescent="0.25">
      <c r="A1019" t="s">
        <v>2889</v>
      </c>
      <c r="B1019" t="s">
        <v>2890</v>
      </c>
      <c r="C1019" s="2" t="s">
        <v>2891</v>
      </c>
      <c r="G1019" t="s">
        <v>5067</v>
      </c>
    </row>
    <row r="1020" spans="1:7" x14ac:dyDescent="0.25">
      <c r="A1020" t="s">
        <v>2892</v>
      </c>
      <c r="B1020" t="s">
        <v>2893</v>
      </c>
      <c r="C1020" s="2" t="s">
        <v>2894</v>
      </c>
      <c r="G1020" t="s">
        <v>5067</v>
      </c>
    </row>
    <row r="1021" spans="1:7" x14ac:dyDescent="0.25">
      <c r="A1021" t="s">
        <v>2895</v>
      </c>
      <c r="B1021" t="s">
        <v>2896</v>
      </c>
      <c r="C1021" s="2" t="s">
        <v>2897</v>
      </c>
      <c r="G1021" t="s">
        <v>5067</v>
      </c>
    </row>
    <row r="1022" spans="1:7" x14ac:dyDescent="0.25">
      <c r="A1022" t="s">
        <v>2898</v>
      </c>
      <c r="B1022" t="s">
        <v>2899</v>
      </c>
      <c r="C1022" s="2" t="s">
        <v>2900</v>
      </c>
      <c r="G1022" t="s">
        <v>5067</v>
      </c>
    </row>
    <row r="1023" spans="1:7" x14ac:dyDescent="0.25">
      <c r="A1023" t="s">
        <v>2901</v>
      </c>
      <c r="B1023" t="s">
        <v>2902</v>
      </c>
      <c r="C1023" s="2" t="s">
        <v>2903</v>
      </c>
      <c r="G1023" t="s">
        <v>5067</v>
      </c>
    </row>
    <row r="1024" spans="1:7" x14ac:dyDescent="0.25">
      <c r="A1024" t="s">
        <v>2904</v>
      </c>
      <c r="B1024" t="s">
        <v>2905</v>
      </c>
      <c r="C1024" s="2" t="s">
        <v>2906</v>
      </c>
      <c r="G1024" t="s">
        <v>5067</v>
      </c>
    </row>
    <row r="1025" spans="1:7" x14ac:dyDescent="0.25">
      <c r="A1025" t="s">
        <v>2907</v>
      </c>
      <c r="B1025" t="s">
        <v>2908</v>
      </c>
      <c r="C1025" s="2" t="s">
        <v>2909</v>
      </c>
      <c r="G1025" t="s">
        <v>5067</v>
      </c>
    </row>
    <row r="1026" spans="1:7" x14ac:dyDescent="0.25">
      <c r="A1026" t="s">
        <v>2910</v>
      </c>
      <c r="B1026" t="s">
        <v>2911</v>
      </c>
      <c r="C1026" s="2" t="s">
        <v>2912</v>
      </c>
      <c r="G1026" t="s">
        <v>5067</v>
      </c>
    </row>
    <row r="1027" spans="1:7" x14ac:dyDescent="0.25">
      <c r="A1027" t="s">
        <v>2913</v>
      </c>
      <c r="B1027" t="s">
        <v>2914</v>
      </c>
      <c r="C1027" s="2" t="s">
        <v>2915</v>
      </c>
      <c r="G1027" t="s">
        <v>5067</v>
      </c>
    </row>
    <row r="1028" spans="1:7" x14ac:dyDescent="0.25">
      <c r="A1028" t="s">
        <v>2916</v>
      </c>
      <c r="B1028" t="s">
        <v>2917</v>
      </c>
      <c r="C1028" s="2" t="s">
        <v>2918</v>
      </c>
      <c r="G1028" t="s">
        <v>5067</v>
      </c>
    </row>
    <row r="1029" spans="1:7" x14ac:dyDescent="0.25">
      <c r="A1029" t="s">
        <v>2919</v>
      </c>
      <c r="B1029" t="s">
        <v>2920</v>
      </c>
      <c r="C1029" s="2" t="s">
        <v>2921</v>
      </c>
      <c r="G1029" t="s">
        <v>5101</v>
      </c>
    </row>
    <row r="1030" spans="1:7" x14ac:dyDescent="0.25">
      <c r="A1030" t="s">
        <v>2922</v>
      </c>
      <c r="B1030" t="s">
        <v>2923</v>
      </c>
      <c r="C1030" s="2" t="s">
        <v>2924</v>
      </c>
      <c r="G1030" t="s">
        <v>5101</v>
      </c>
    </row>
    <row r="1031" spans="1:7" x14ac:dyDescent="0.25">
      <c r="A1031" t="s">
        <v>2925</v>
      </c>
      <c r="B1031" t="s">
        <v>2926</v>
      </c>
      <c r="C1031" s="2" t="s">
        <v>2927</v>
      </c>
      <c r="G1031" t="s">
        <v>5101</v>
      </c>
    </row>
    <row r="1032" spans="1:7" x14ac:dyDescent="0.25">
      <c r="A1032" t="s">
        <v>2928</v>
      </c>
      <c r="B1032" t="s">
        <v>2929</v>
      </c>
      <c r="C1032" s="2" t="s">
        <v>2930</v>
      </c>
      <c r="G1032" t="s">
        <v>5101</v>
      </c>
    </row>
    <row r="1033" spans="1:7" x14ac:dyDescent="0.25">
      <c r="A1033" t="s">
        <v>2931</v>
      </c>
      <c r="B1033" t="s">
        <v>2932</v>
      </c>
      <c r="C1033" s="2" t="s">
        <v>2933</v>
      </c>
      <c r="G1033" t="s">
        <v>5081</v>
      </c>
    </row>
    <row r="1034" spans="1:7" x14ac:dyDescent="0.25">
      <c r="A1034" t="s">
        <v>2938</v>
      </c>
      <c r="B1034" t="s">
        <v>2939</v>
      </c>
      <c r="C1034" s="2" t="s">
        <v>2940</v>
      </c>
      <c r="G1034" t="s">
        <v>5089</v>
      </c>
    </row>
    <row r="1035" spans="1:7" x14ac:dyDescent="0.25">
      <c r="A1035" t="s">
        <v>2953</v>
      </c>
      <c r="B1035" t="s">
        <v>2954</v>
      </c>
      <c r="C1035" s="2" t="s">
        <v>2955</v>
      </c>
      <c r="G1035" t="s">
        <v>5102</v>
      </c>
    </row>
    <row r="1036" spans="1:7" x14ac:dyDescent="0.25">
      <c r="A1036" t="s">
        <v>2956</v>
      </c>
      <c r="B1036" t="s">
        <v>2957</v>
      </c>
      <c r="C1036" s="2" t="s">
        <v>2958</v>
      </c>
      <c r="G1036" t="s">
        <v>5102</v>
      </c>
    </row>
    <row r="1037" spans="1:7" x14ac:dyDescent="0.25">
      <c r="A1037" t="s">
        <v>2959</v>
      </c>
      <c r="B1037" t="s">
        <v>2960</v>
      </c>
      <c r="C1037" s="2" t="s">
        <v>2961</v>
      </c>
      <c r="G1037" t="s">
        <v>5103</v>
      </c>
    </row>
    <row r="1038" spans="1:7" x14ac:dyDescent="0.25">
      <c r="A1038" t="s">
        <v>2962</v>
      </c>
      <c r="B1038" t="s">
        <v>2963</v>
      </c>
      <c r="C1038" s="2" t="s">
        <v>2964</v>
      </c>
      <c r="G1038" t="s">
        <v>5104</v>
      </c>
    </row>
    <row r="1039" spans="1:7" x14ac:dyDescent="0.25">
      <c r="A1039" t="s">
        <v>2965</v>
      </c>
      <c r="B1039" t="s">
        <v>2966</v>
      </c>
      <c r="C1039" s="2" t="s">
        <v>2967</v>
      </c>
      <c r="G1039" t="s">
        <v>5104</v>
      </c>
    </row>
    <row r="1040" spans="1:7" x14ac:dyDescent="0.25">
      <c r="A1040" t="s">
        <v>2968</v>
      </c>
      <c r="B1040" t="s">
        <v>2969</v>
      </c>
      <c r="C1040" s="2" t="s">
        <v>2970</v>
      </c>
      <c r="G1040" t="s">
        <v>5104</v>
      </c>
    </row>
    <row r="1041" spans="1:7" x14ac:dyDescent="0.25">
      <c r="A1041" t="s">
        <v>2975</v>
      </c>
      <c r="B1041" t="s">
        <v>2976</v>
      </c>
      <c r="C1041" s="2" t="s">
        <v>2977</v>
      </c>
      <c r="G1041" t="s">
        <v>2973</v>
      </c>
    </row>
    <row r="1042" spans="1:7" x14ac:dyDescent="0.25">
      <c r="A1042" t="s">
        <v>2978</v>
      </c>
      <c r="B1042" t="s">
        <v>2979</v>
      </c>
      <c r="C1042" s="2" t="s">
        <v>2980</v>
      </c>
      <c r="G1042" t="s">
        <v>2973</v>
      </c>
    </row>
    <row r="1043" spans="1:7" x14ac:dyDescent="0.25">
      <c r="A1043" t="s">
        <v>2985</v>
      </c>
      <c r="B1043" t="s">
        <v>2986</v>
      </c>
      <c r="C1043" s="2" t="s">
        <v>2987</v>
      </c>
      <c r="G1043" t="s">
        <v>2973</v>
      </c>
    </row>
    <row r="1044" spans="1:7" x14ac:dyDescent="0.25">
      <c r="A1044" t="s">
        <v>2988</v>
      </c>
      <c r="B1044" t="s">
        <v>2989</v>
      </c>
      <c r="C1044" s="2" t="s">
        <v>2990</v>
      </c>
      <c r="G1044" t="s">
        <v>2973</v>
      </c>
    </row>
    <row r="1045" spans="1:7" x14ac:dyDescent="0.25">
      <c r="A1045" t="s">
        <v>2991</v>
      </c>
      <c r="B1045" t="s">
        <v>2992</v>
      </c>
      <c r="C1045" s="2" t="s">
        <v>2993</v>
      </c>
      <c r="G1045" t="s">
        <v>2973</v>
      </c>
    </row>
    <row r="1046" spans="1:7" x14ac:dyDescent="0.25">
      <c r="A1046" t="s">
        <v>2994</v>
      </c>
      <c r="B1046" t="s">
        <v>2995</v>
      </c>
      <c r="C1046" s="2" t="s">
        <v>2996</v>
      </c>
      <c r="G1046" t="s">
        <v>2973</v>
      </c>
    </row>
    <row r="1047" spans="1:7" x14ac:dyDescent="0.25">
      <c r="A1047" t="s">
        <v>2997</v>
      </c>
      <c r="B1047" t="s">
        <v>2998</v>
      </c>
      <c r="C1047" s="2" t="s">
        <v>2999</v>
      </c>
      <c r="G1047" t="s">
        <v>2973</v>
      </c>
    </row>
    <row r="1048" spans="1:7" x14ac:dyDescent="0.25">
      <c r="A1048" t="s">
        <v>3000</v>
      </c>
      <c r="B1048" t="s">
        <v>3001</v>
      </c>
      <c r="C1048" s="2" t="s">
        <v>3002</v>
      </c>
      <c r="G1048" t="s">
        <v>2973</v>
      </c>
    </row>
    <row r="1049" spans="1:7" x14ac:dyDescent="0.25">
      <c r="A1049" t="s">
        <v>3003</v>
      </c>
      <c r="B1049" t="s">
        <v>3004</v>
      </c>
      <c r="C1049" s="2" t="s">
        <v>3005</v>
      </c>
      <c r="G1049" t="s">
        <v>2973</v>
      </c>
    </row>
    <row r="1050" spans="1:7" x14ac:dyDescent="0.25">
      <c r="A1050" t="s">
        <v>3006</v>
      </c>
      <c r="B1050" t="s">
        <v>3007</v>
      </c>
      <c r="C1050" s="2" t="s">
        <v>3008</v>
      </c>
      <c r="G1050" t="s">
        <v>5105</v>
      </c>
    </row>
    <row r="1051" spans="1:7" x14ac:dyDescent="0.25">
      <c r="A1051" t="s">
        <v>3009</v>
      </c>
      <c r="B1051" t="s">
        <v>3010</v>
      </c>
      <c r="C1051" s="2" t="s">
        <v>3011</v>
      </c>
      <c r="G1051" t="s">
        <v>5105</v>
      </c>
    </row>
    <row r="1052" spans="1:7" x14ac:dyDescent="0.25">
      <c r="A1052" t="s">
        <v>3012</v>
      </c>
      <c r="B1052" t="s">
        <v>3013</v>
      </c>
      <c r="C1052" s="2" t="s">
        <v>3014</v>
      </c>
      <c r="G1052" t="s">
        <v>5095</v>
      </c>
    </row>
    <row r="1053" spans="1:7" x14ac:dyDescent="0.25">
      <c r="A1053" t="s">
        <v>3015</v>
      </c>
      <c r="B1053" t="s">
        <v>3016</v>
      </c>
      <c r="C1053" s="2" t="s">
        <v>3017</v>
      </c>
      <c r="G1053" t="s">
        <v>5095</v>
      </c>
    </row>
    <row r="1054" spans="1:7" x14ac:dyDescent="0.25">
      <c r="A1054" t="s">
        <v>3022</v>
      </c>
      <c r="B1054" t="s">
        <v>3023</v>
      </c>
      <c r="C1054" s="2" t="s">
        <v>3024</v>
      </c>
      <c r="G1054" t="s">
        <v>5095</v>
      </c>
    </row>
    <row r="1055" spans="1:7" x14ac:dyDescent="0.25">
      <c r="A1055" t="s">
        <v>3025</v>
      </c>
      <c r="B1055" t="s">
        <v>3026</v>
      </c>
      <c r="C1055" s="2" t="s">
        <v>3027</v>
      </c>
      <c r="G1055" t="s">
        <v>5095</v>
      </c>
    </row>
    <row r="1056" spans="1:7" x14ac:dyDescent="0.25">
      <c r="A1056" t="s">
        <v>3032</v>
      </c>
      <c r="B1056" t="s">
        <v>3033</v>
      </c>
      <c r="C1056" s="2" t="s">
        <v>3034</v>
      </c>
      <c r="G1056" t="s">
        <v>5087</v>
      </c>
    </row>
    <row r="1057" spans="1:7" x14ac:dyDescent="0.25">
      <c r="A1057" t="s">
        <v>3039</v>
      </c>
      <c r="B1057" t="s">
        <v>3040</v>
      </c>
      <c r="C1057" s="2" t="s">
        <v>3041</v>
      </c>
      <c r="G1057" t="s">
        <v>5097</v>
      </c>
    </row>
    <row r="1058" spans="1:7" x14ac:dyDescent="0.25">
      <c r="A1058" t="s">
        <v>3042</v>
      </c>
      <c r="B1058" t="s">
        <v>3043</v>
      </c>
      <c r="C1058" s="2" t="s">
        <v>3044</v>
      </c>
      <c r="G1058" t="s">
        <v>5097</v>
      </c>
    </row>
    <row r="1059" spans="1:7" x14ac:dyDescent="0.25">
      <c r="A1059" t="s">
        <v>3045</v>
      </c>
      <c r="B1059" t="s">
        <v>3046</v>
      </c>
      <c r="C1059" s="2" t="s">
        <v>3047</v>
      </c>
      <c r="G1059" t="s">
        <v>5097</v>
      </c>
    </row>
    <row r="1060" spans="1:7" x14ac:dyDescent="0.25">
      <c r="A1060" t="s">
        <v>3048</v>
      </c>
      <c r="B1060" t="s">
        <v>3049</v>
      </c>
      <c r="C1060" s="2" t="s">
        <v>3050</v>
      </c>
      <c r="G1060" t="s">
        <v>5097</v>
      </c>
    </row>
    <row r="1061" spans="1:7" x14ac:dyDescent="0.25">
      <c r="A1061" t="s">
        <v>3051</v>
      </c>
      <c r="B1061" t="s">
        <v>3052</v>
      </c>
      <c r="C1061" s="2" t="s">
        <v>3053</v>
      </c>
      <c r="G1061" t="s">
        <v>5097</v>
      </c>
    </row>
    <row r="1062" spans="1:7" x14ac:dyDescent="0.25">
      <c r="A1062" t="s">
        <v>3054</v>
      </c>
      <c r="B1062" t="s">
        <v>3055</v>
      </c>
      <c r="C1062" s="2" t="s">
        <v>3056</v>
      </c>
      <c r="G1062" t="s">
        <v>5097</v>
      </c>
    </row>
    <row r="1063" spans="1:7" x14ac:dyDescent="0.25">
      <c r="A1063" t="s">
        <v>3061</v>
      </c>
      <c r="B1063" t="s">
        <v>3062</v>
      </c>
      <c r="C1063" s="2" t="s">
        <v>3063</v>
      </c>
      <c r="G1063" t="s">
        <v>5082</v>
      </c>
    </row>
    <row r="1064" spans="1:7" x14ac:dyDescent="0.25">
      <c r="A1064" t="s">
        <v>3064</v>
      </c>
      <c r="B1064" t="s">
        <v>3065</v>
      </c>
      <c r="C1064" s="2" t="s">
        <v>3066</v>
      </c>
      <c r="G1064" t="s">
        <v>5082</v>
      </c>
    </row>
    <row r="1065" spans="1:7" x14ac:dyDescent="0.25">
      <c r="A1065" t="s">
        <v>3067</v>
      </c>
      <c r="B1065" t="s">
        <v>3068</v>
      </c>
      <c r="C1065" s="2" t="s">
        <v>3069</v>
      </c>
      <c r="G1065" t="s">
        <v>5082</v>
      </c>
    </row>
    <row r="1066" spans="1:7" x14ac:dyDescent="0.25">
      <c r="A1066" t="s">
        <v>3070</v>
      </c>
      <c r="B1066" t="s">
        <v>3071</v>
      </c>
      <c r="C1066" s="2" t="s">
        <v>3072</v>
      </c>
      <c r="G1066" t="s">
        <v>5082</v>
      </c>
    </row>
    <row r="1067" spans="1:7" x14ac:dyDescent="0.25">
      <c r="A1067" t="s">
        <v>3081</v>
      </c>
      <c r="B1067" t="s">
        <v>3082</v>
      </c>
      <c r="C1067" s="2" t="s">
        <v>3083</v>
      </c>
      <c r="G1067" t="s">
        <v>5082</v>
      </c>
    </row>
    <row r="1068" spans="1:7" x14ac:dyDescent="0.25">
      <c r="A1068" t="s">
        <v>3084</v>
      </c>
      <c r="B1068" t="s">
        <v>3085</v>
      </c>
      <c r="C1068" s="2" t="s">
        <v>3086</v>
      </c>
      <c r="G1068" t="s">
        <v>5082</v>
      </c>
    </row>
    <row r="1069" spans="1:7" x14ac:dyDescent="0.25">
      <c r="A1069" t="s">
        <v>3095</v>
      </c>
      <c r="B1069" t="s">
        <v>3096</v>
      </c>
      <c r="C1069" s="2" t="s">
        <v>3097</v>
      </c>
      <c r="G1069" t="s">
        <v>5106</v>
      </c>
    </row>
    <row r="1070" spans="1:7" x14ac:dyDescent="0.25">
      <c r="A1070" t="s">
        <v>3098</v>
      </c>
      <c r="B1070" t="s">
        <v>3099</v>
      </c>
      <c r="C1070" s="2" t="s">
        <v>3100</v>
      </c>
      <c r="G1070" t="s">
        <v>5106</v>
      </c>
    </row>
    <row r="1071" spans="1:7" x14ac:dyDescent="0.25">
      <c r="A1071" t="s">
        <v>3101</v>
      </c>
      <c r="B1071" t="s">
        <v>3102</v>
      </c>
      <c r="C1071" s="2" t="s">
        <v>3103</v>
      </c>
      <c r="G1071" t="s">
        <v>5106</v>
      </c>
    </row>
    <row r="1072" spans="1:7" x14ac:dyDescent="0.25">
      <c r="A1072" t="s">
        <v>3104</v>
      </c>
      <c r="B1072" t="s">
        <v>3105</v>
      </c>
      <c r="C1072" s="2" t="s">
        <v>3106</v>
      </c>
      <c r="G1072" t="s">
        <v>5106</v>
      </c>
    </row>
    <row r="1073" spans="1:7" x14ac:dyDescent="0.25">
      <c r="A1073" t="s">
        <v>3107</v>
      </c>
      <c r="B1073" t="s">
        <v>3108</v>
      </c>
      <c r="C1073" s="2" t="s">
        <v>3109</v>
      </c>
      <c r="G1073" t="s">
        <v>5106</v>
      </c>
    </row>
    <row r="1074" spans="1:7" x14ac:dyDescent="0.25">
      <c r="A1074" t="s">
        <v>3110</v>
      </c>
      <c r="B1074" t="s">
        <v>3111</v>
      </c>
      <c r="C1074" s="2" t="s">
        <v>3112</v>
      </c>
      <c r="G1074" t="s">
        <v>5106</v>
      </c>
    </row>
    <row r="1075" spans="1:7" x14ac:dyDescent="0.25">
      <c r="A1075" t="s">
        <v>3113</v>
      </c>
      <c r="B1075" t="s">
        <v>3114</v>
      </c>
      <c r="C1075" s="2" t="s">
        <v>3115</v>
      </c>
      <c r="G1075" t="s">
        <v>5106</v>
      </c>
    </row>
    <row r="1076" spans="1:7" x14ac:dyDescent="0.25">
      <c r="A1076" t="s">
        <v>3116</v>
      </c>
      <c r="B1076" t="s">
        <v>3117</v>
      </c>
      <c r="C1076" s="2" t="s">
        <v>3118</v>
      </c>
      <c r="G1076" t="s">
        <v>5088</v>
      </c>
    </row>
    <row r="1077" spans="1:7" x14ac:dyDescent="0.25">
      <c r="A1077" t="s">
        <v>3119</v>
      </c>
      <c r="B1077" t="s">
        <v>3120</v>
      </c>
      <c r="C1077" s="2" t="s">
        <v>3121</v>
      </c>
      <c r="G1077" t="s">
        <v>5088</v>
      </c>
    </row>
    <row r="1078" spans="1:7" x14ac:dyDescent="0.25">
      <c r="A1078" t="s">
        <v>3122</v>
      </c>
      <c r="B1078" t="s">
        <v>3123</v>
      </c>
      <c r="C1078" s="2" t="s">
        <v>3124</v>
      </c>
      <c r="G1078" t="s">
        <v>5088</v>
      </c>
    </row>
    <row r="1079" spans="1:7" x14ac:dyDescent="0.25">
      <c r="A1079" t="s">
        <v>3125</v>
      </c>
      <c r="B1079" t="s">
        <v>3126</v>
      </c>
      <c r="C1079" s="2" t="s">
        <v>3127</v>
      </c>
      <c r="G1079" t="s">
        <v>5088</v>
      </c>
    </row>
    <row r="1080" spans="1:7" x14ac:dyDescent="0.25">
      <c r="A1080" t="s">
        <v>3128</v>
      </c>
      <c r="B1080" t="s">
        <v>3129</v>
      </c>
      <c r="C1080" s="2" t="s">
        <v>3130</v>
      </c>
      <c r="G1080" t="s">
        <v>5088</v>
      </c>
    </row>
    <row r="1081" spans="1:7" x14ac:dyDescent="0.25">
      <c r="A1081" t="s">
        <v>3135</v>
      </c>
      <c r="B1081" t="s">
        <v>3136</v>
      </c>
      <c r="C1081" s="2" t="s">
        <v>3137</v>
      </c>
      <c r="G1081" t="s">
        <v>5088</v>
      </c>
    </row>
    <row r="1082" spans="1:7" x14ac:dyDescent="0.25">
      <c r="A1082" t="s">
        <v>3138</v>
      </c>
      <c r="B1082" t="s">
        <v>3139</v>
      </c>
      <c r="C1082" s="2" t="s">
        <v>3140</v>
      </c>
      <c r="G1082" t="s">
        <v>5088</v>
      </c>
    </row>
    <row r="1083" spans="1:7" x14ac:dyDescent="0.25">
      <c r="A1083" t="s">
        <v>3141</v>
      </c>
      <c r="B1083" t="s">
        <v>3142</v>
      </c>
      <c r="C1083" s="2" t="s">
        <v>3143</v>
      </c>
      <c r="G1083" t="s">
        <v>5088</v>
      </c>
    </row>
    <row r="1084" spans="1:7" x14ac:dyDescent="0.25">
      <c r="A1084" t="s">
        <v>3144</v>
      </c>
      <c r="B1084" t="s">
        <v>3145</v>
      </c>
      <c r="C1084" s="2" t="s">
        <v>3146</v>
      </c>
      <c r="G1084" t="s">
        <v>5088</v>
      </c>
    </row>
    <row r="1085" spans="1:7" x14ac:dyDescent="0.25">
      <c r="A1085" t="s">
        <v>3147</v>
      </c>
      <c r="B1085" t="s">
        <v>3148</v>
      </c>
      <c r="C1085" s="2" t="s">
        <v>3149</v>
      </c>
      <c r="G1085" t="s">
        <v>5088</v>
      </c>
    </row>
    <row r="1086" spans="1:7" x14ac:dyDescent="0.25">
      <c r="A1086" t="s">
        <v>3150</v>
      </c>
      <c r="B1086" t="s">
        <v>3151</v>
      </c>
      <c r="C1086" s="2" t="s">
        <v>3152</v>
      </c>
      <c r="G1086" t="s">
        <v>3152</v>
      </c>
    </row>
    <row r="1087" spans="1:7" x14ac:dyDescent="0.25">
      <c r="A1087" t="s">
        <v>3153</v>
      </c>
      <c r="B1087" t="s">
        <v>3154</v>
      </c>
      <c r="C1087" s="2" t="s">
        <v>3155</v>
      </c>
      <c r="G1087" t="s">
        <v>3152</v>
      </c>
    </row>
    <row r="1088" spans="1:7" x14ac:dyDescent="0.25">
      <c r="A1088" t="s">
        <v>3156</v>
      </c>
      <c r="B1088" t="s">
        <v>3157</v>
      </c>
      <c r="C1088" s="2" t="s">
        <v>3158</v>
      </c>
      <c r="G1088" t="s">
        <v>3152</v>
      </c>
    </row>
    <row r="1089" spans="1:7" x14ac:dyDescent="0.25">
      <c r="A1089" t="s">
        <v>3159</v>
      </c>
      <c r="B1089" t="s">
        <v>3160</v>
      </c>
      <c r="C1089" s="2" t="s">
        <v>3161</v>
      </c>
      <c r="G1089" t="s">
        <v>3152</v>
      </c>
    </row>
    <row r="1090" spans="1:7" x14ac:dyDescent="0.25">
      <c r="A1090" t="s">
        <v>3162</v>
      </c>
      <c r="B1090" t="s">
        <v>3163</v>
      </c>
      <c r="C1090" s="2" t="s">
        <v>3164</v>
      </c>
      <c r="G1090" t="s">
        <v>5070</v>
      </c>
    </row>
    <row r="1091" spans="1:7" x14ac:dyDescent="0.25">
      <c r="A1091" t="s">
        <v>3165</v>
      </c>
      <c r="B1091" t="s">
        <v>3166</v>
      </c>
      <c r="C1091" s="2" t="s">
        <v>3167</v>
      </c>
      <c r="G1091" t="s">
        <v>5070</v>
      </c>
    </row>
    <row r="1092" spans="1:7" x14ac:dyDescent="0.25">
      <c r="A1092" t="s">
        <v>3172</v>
      </c>
      <c r="B1092" t="s">
        <v>3173</v>
      </c>
      <c r="C1092" s="2" t="s">
        <v>3174</v>
      </c>
      <c r="G1092" t="s">
        <v>5070</v>
      </c>
    </row>
    <row r="1093" spans="1:7" x14ac:dyDescent="0.25">
      <c r="A1093" t="s">
        <v>3175</v>
      </c>
      <c r="B1093" t="s">
        <v>3176</v>
      </c>
      <c r="C1093" s="2" t="s">
        <v>3177</v>
      </c>
      <c r="G1093" t="s">
        <v>5070</v>
      </c>
    </row>
    <row r="1094" spans="1:7" x14ac:dyDescent="0.25">
      <c r="A1094" t="s">
        <v>3178</v>
      </c>
      <c r="B1094" t="s">
        <v>3179</v>
      </c>
      <c r="C1094" s="2" t="s">
        <v>3180</v>
      </c>
      <c r="G1094" t="s">
        <v>5070</v>
      </c>
    </row>
    <row r="1095" spans="1:7" x14ac:dyDescent="0.25">
      <c r="A1095" t="s">
        <v>3181</v>
      </c>
      <c r="B1095" t="s">
        <v>3182</v>
      </c>
      <c r="C1095" s="2" t="s">
        <v>3183</v>
      </c>
      <c r="G1095" t="s">
        <v>5070</v>
      </c>
    </row>
    <row r="1096" spans="1:7" x14ac:dyDescent="0.25">
      <c r="A1096" t="s">
        <v>3184</v>
      </c>
      <c r="B1096" t="s">
        <v>3185</v>
      </c>
      <c r="C1096" s="2" t="s">
        <v>3186</v>
      </c>
      <c r="G1096" t="s">
        <v>5070</v>
      </c>
    </row>
    <row r="1097" spans="1:7" x14ac:dyDescent="0.25">
      <c r="A1097" t="s">
        <v>3187</v>
      </c>
      <c r="B1097" t="s">
        <v>3188</v>
      </c>
      <c r="C1097" s="2" t="s">
        <v>3189</v>
      </c>
      <c r="G1097" t="s">
        <v>5070</v>
      </c>
    </row>
    <row r="1098" spans="1:7" x14ac:dyDescent="0.25">
      <c r="A1098" t="s">
        <v>3190</v>
      </c>
      <c r="B1098" t="s">
        <v>3191</v>
      </c>
      <c r="C1098" s="2" t="s">
        <v>3192</v>
      </c>
      <c r="G1098" t="s">
        <v>5070</v>
      </c>
    </row>
    <row r="1099" spans="1:7" x14ac:dyDescent="0.25">
      <c r="A1099" t="s">
        <v>3193</v>
      </c>
      <c r="B1099" t="s">
        <v>3194</v>
      </c>
      <c r="C1099" s="2" t="s">
        <v>3195</v>
      </c>
      <c r="G1099" t="s">
        <v>5070</v>
      </c>
    </row>
    <row r="1100" spans="1:7" x14ac:dyDescent="0.25">
      <c r="A1100" t="s">
        <v>3196</v>
      </c>
      <c r="B1100" t="s">
        <v>3197</v>
      </c>
      <c r="C1100" s="2" t="s">
        <v>3198</v>
      </c>
      <c r="G1100" t="s">
        <v>5070</v>
      </c>
    </row>
    <row r="1101" spans="1:7" x14ac:dyDescent="0.25">
      <c r="A1101" t="s">
        <v>3199</v>
      </c>
      <c r="B1101" t="s">
        <v>3200</v>
      </c>
      <c r="C1101" s="2" t="s">
        <v>3201</v>
      </c>
      <c r="G1101" t="s">
        <v>5070</v>
      </c>
    </row>
    <row r="1102" spans="1:7" x14ac:dyDescent="0.25">
      <c r="A1102" t="s">
        <v>3202</v>
      </c>
      <c r="B1102" t="s">
        <v>3203</v>
      </c>
      <c r="C1102" s="2" t="s">
        <v>3204</v>
      </c>
      <c r="G1102" t="s">
        <v>5070</v>
      </c>
    </row>
    <row r="1103" spans="1:7" x14ac:dyDescent="0.25">
      <c r="A1103" t="s">
        <v>3205</v>
      </c>
      <c r="B1103" t="s">
        <v>3206</v>
      </c>
      <c r="C1103" s="2" t="s">
        <v>3207</v>
      </c>
      <c r="G1103" t="s">
        <v>5070</v>
      </c>
    </row>
    <row r="1104" spans="1:7" x14ac:dyDescent="0.25">
      <c r="A1104" t="s">
        <v>3208</v>
      </c>
      <c r="B1104" t="s">
        <v>3209</v>
      </c>
      <c r="C1104" s="2" t="s">
        <v>3210</v>
      </c>
      <c r="G1104" t="s">
        <v>5070</v>
      </c>
    </row>
    <row r="1105" spans="1:7" x14ac:dyDescent="0.25">
      <c r="A1105" t="s">
        <v>3211</v>
      </c>
      <c r="B1105" t="s">
        <v>3212</v>
      </c>
      <c r="C1105" s="2" t="s">
        <v>3213</v>
      </c>
      <c r="G1105" t="s">
        <v>5070</v>
      </c>
    </row>
    <row r="1106" spans="1:7" x14ac:dyDescent="0.25">
      <c r="A1106" t="s">
        <v>3214</v>
      </c>
      <c r="B1106" t="s">
        <v>3215</v>
      </c>
      <c r="C1106" s="2" t="s">
        <v>3216</v>
      </c>
      <c r="G1106" t="s">
        <v>5070</v>
      </c>
    </row>
    <row r="1107" spans="1:7" x14ac:dyDescent="0.25">
      <c r="A1107" t="s">
        <v>3217</v>
      </c>
      <c r="B1107" t="s">
        <v>3218</v>
      </c>
      <c r="C1107" s="2" t="s">
        <v>3219</v>
      </c>
      <c r="G1107" t="s">
        <v>5070</v>
      </c>
    </row>
    <row r="1108" spans="1:7" x14ac:dyDescent="0.25">
      <c r="A1108" t="s">
        <v>3220</v>
      </c>
      <c r="B1108" t="s">
        <v>3221</v>
      </c>
      <c r="C1108" s="2" t="s">
        <v>3222</v>
      </c>
      <c r="G1108" t="s">
        <v>5070</v>
      </c>
    </row>
    <row r="1109" spans="1:7" x14ac:dyDescent="0.25">
      <c r="A1109" t="s">
        <v>3223</v>
      </c>
      <c r="B1109" t="s">
        <v>3224</v>
      </c>
      <c r="C1109" s="2" t="s">
        <v>3225</v>
      </c>
      <c r="G1109" t="s">
        <v>5070</v>
      </c>
    </row>
    <row r="1110" spans="1:7" x14ac:dyDescent="0.25">
      <c r="A1110" t="s">
        <v>3226</v>
      </c>
      <c r="B1110" t="s">
        <v>3227</v>
      </c>
      <c r="C1110" s="2" t="s">
        <v>3228</v>
      </c>
      <c r="G1110" t="s">
        <v>5070</v>
      </c>
    </row>
    <row r="1111" spans="1:7" x14ac:dyDescent="0.25">
      <c r="A1111" t="s">
        <v>3229</v>
      </c>
      <c r="B1111" t="s">
        <v>3230</v>
      </c>
      <c r="C1111" s="2" t="s">
        <v>3231</v>
      </c>
      <c r="G1111" t="s">
        <v>5070</v>
      </c>
    </row>
    <row r="1112" spans="1:7" x14ac:dyDescent="0.25">
      <c r="A1112" t="s">
        <v>3232</v>
      </c>
      <c r="B1112" t="s">
        <v>3233</v>
      </c>
      <c r="C1112" s="2" t="s">
        <v>3234</v>
      </c>
      <c r="G1112" t="s">
        <v>5070</v>
      </c>
    </row>
    <row r="1113" spans="1:7" x14ac:dyDescent="0.25">
      <c r="A1113" t="s">
        <v>3235</v>
      </c>
      <c r="B1113" t="s">
        <v>3236</v>
      </c>
      <c r="C1113" s="2" t="s">
        <v>3237</v>
      </c>
      <c r="G1113" t="s">
        <v>5070</v>
      </c>
    </row>
    <row r="1114" spans="1:7" x14ac:dyDescent="0.25">
      <c r="A1114" t="s">
        <v>3238</v>
      </c>
      <c r="B1114" t="s">
        <v>3239</v>
      </c>
      <c r="C1114" s="2" t="s">
        <v>3240</v>
      </c>
      <c r="G1114" t="s">
        <v>5070</v>
      </c>
    </row>
    <row r="1115" spans="1:7" x14ac:dyDescent="0.25">
      <c r="A1115" t="s">
        <v>3241</v>
      </c>
      <c r="B1115" t="s">
        <v>3242</v>
      </c>
      <c r="C1115" s="2" t="s">
        <v>3243</v>
      </c>
      <c r="G1115" t="s">
        <v>5070</v>
      </c>
    </row>
    <row r="1116" spans="1:7" x14ac:dyDescent="0.25">
      <c r="A1116" t="s">
        <v>3244</v>
      </c>
      <c r="B1116" t="s">
        <v>3245</v>
      </c>
      <c r="C1116" s="2" t="s">
        <v>3246</v>
      </c>
      <c r="G1116" t="s">
        <v>5107</v>
      </c>
    </row>
    <row r="1117" spans="1:7" x14ac:dyDescent="0.25">
      <c r="A1117" t="s">
        <v>3247</v>
      </c>
      <c r="B1117" t="s">
        <v>3248</v>
      </c>
      <c r="C1117" s="2" t="s">
        <v>3249</v>
      </c>
      <c r="G1117" t="s">
        <v>5108</v>
      </c>
    </row>
    <row r="1118" spans="1:7" x14ac:dyDescent="0.25">
      <c r="A1118" t="s">
        <v>3250</v>
      </c>
      <c r="B1118" t="s">
        <v>3251</v>
      </c>
      <c r="C1118" s="2" t="s">
        <v>3252</v>
      </c>
      <c r="G1118" t="s">
        <v>5065</v>
      </c>
    </row>
    <row r="1119" spans="1:7" x14ac:dyDescent="0.25">
      <c r="A1119" t="s">
        <v>3253</v>
      </c>
      <c r="B1119" t="s">
        <v>3254</v>
      </c>
      <c r="C1119" s="2" t="s">
        <v>3255</v>
      </c>
      <c r="G1119" t="s">
        <v>5065</v>
      </c>
    </row>
    <row r="1120" spans="1:7" x14ac:dyDescent="0.25">
      <c r="A1120" t="s">
        <v>3256</v>
      </c>
      <c r="B1120" t="s">
        <v>3257</v>
      </c>
      <c r="C1120" s="2" t="s">
        <v>3258</v>
      </c>
      <c r="G1120" t="s">
        <v>5065</v>
      </c>
    </row>
    <row r="1121" spans="1:7" x14ac:dyDescent="0.25">
      <c r="A1121" t="s">
        <v>3259</v>
      </c>
      <c r="B1121" t="s">
        <v>3260</v>
      </c>
      <c r="C1121" s="2" t="s">
        <v>3261</v>
      </c>
      <c r="G1121" t="s">
        <v>5065</v>
      </c>
    </row>
    <row r="1122" spans="1:7" x14ac:dyDescent="0.25">
      <c r="A1122" t="s">
        <v>3262</v>
      </c>
      <c r="B1122" t="s">
        <v>3263</v>
      </c>
      <c r="C1122" s="2" t="s">
        <v>3264</v>
      </c>
      <c r="G1122" t="s">
        <v>5065</v>
      </c>
    </row>
    <row r="1123" spans="1:7" x14ac:dyDescent="0.25">
      <c r="A1123" t="s">
        <v>3265</v>
      </c>
      <c r="B1123" t="s">
        <v>3266</v>
      </c>
      <c r="C1123" s="2" t="s">
        <v>3267</v>
      </c>
      <c r="G1123" t="s">
        <v>5065</v>
      </c>
    </row>
    <row r="1124" spans="1:7" x14ac:dyDescent="0.25">
      <c r="A1124" t="s">
        <v>3272</v>
      </c>
      <c r="B1124" t="s">
        <v>3273</v>
      </c>
      <c r="C1124" s="2" t="s">
        <v>3274</v>
      </c>
      <c r="G1124" t="s">
        <v>5065</v>
      </c>
    </row>
    <row r="1125" spans="1:7" x14ac:dyDescent="0.25">
      <c r="A1125" t="s">
        <v>3275</v>
      </c>
      <c r="B1125" t="s">
        <v>3276</v>
      </c>
      <c r="C1125" s="2" t="s">
        <v>3277</v>
      </c>
      <c r="G1125" t="s">
        <v>5065</v>
      </c>
    </row>
    <row r="1126" spans="1:7" x14ac:dyDescent="0.25">
      <c r="A1126" t="s">
        <v>3278</v>
      </c>
      <c r="B1126" t="s">
        <v>3279</v>
      </c>
      <c r="C1126" s="2" t="s">
        <v>3280</v>
      </c>
      <c r="G1126" t="s">
        <v>5065</v>
      </c>
    </row>
    <row r="1127" spans="1:7" x14ac:dyDescent="0.25">
      <c r="A1127" t="s">
        <v>3281</v>
      </c>
      <c r="B1127" t="s">
        <v>3282</v>
      </c>
      <c r="C1127" s="2" t="s">
        <v>3283</v>
      </c>
      <c r="G1127" t="s">
        <v>5065</v>
      </c>
    </row>
    <row r="1128" spans="1:7" x14ac:dyDescent="0.25">
      <c r="A1128" t="s">
        <v>3284</v>
      </c>
      <c r="B1128" t="s">
        <v>3285</v>
      </c>
      <c r="C1128" s="2" t="s">
        <v>3286</v>
      </c>
      <c r="G1128" t="s">
        <v>5065</v>
      </c>
    </row>
    <row r="1129" spans="1:7" x14ac:dyDescent="0.25">
      <c r="A1129" t="s">
        <v>3287</v>
      </c>
      <c r="B1129" t="s">
        <v>3288</v>
      </c>
      <c r="C1129" s="2" t="s">
        <v>3289</v>
      </c>
      <c r="G1129" t="s">
        <v>5065</v>
      </c>
    </row>
    <row r="1130" spans="1:7" x14ac:dyDescent="0.25">
      <c r="A1130" t="s">
        <v>3290</v>
      </c>
      <c r="B1130" t="s">
        <v>3291</v>
      </c>
      <c r="C1130" s="2" t="s">
        <v>3292</v>
      </c>
      <c r="G1130" t="s">
        <v>5065</v>
      </c>
    </row>
    <row r="1131" spans="1:7" x14ac:dyDescent="0.25">
      <c r="A1131" t="s">
        <v>3293</v>
      </c>
      <c r="B1131" t="s">
        <v>3294</v>
      </c>
      <c r="C1131" s="2" t="s">
        <v>3295</v>
      </c>
      <c r="G1131" t="s">
        <v>5065</v>
      </c>
    </row>
    <row r="1132" spans="1:7" x14ac:dyDescent="0.25">
      <c r="A1132" t="s">
        <v>3296</v>
      </c>
      <c r="B1132" t="s">
        <v>3297</v>
      </c>
      <c r="C1132" s="2" t="s">
        <v>3298</v>
      </c>
      <c r="G1132" t="s">
        <v>5065</v>
      </c>
    </row>
    <row r="1133" spans="1:7" x14ac:dyDescent="0.25">
      <c r="A1133" t="s">
        <v>3299</v>
      </c>
      <c r="B1133" t="s">
        <v>3300</v>
      </c>
      <c r="C1133" s="2" t="s">
        <v>3301</v>
      </c>
      <c r="G1133" t="s">
        <v>5065</v>
      </c>
    </row>
    <row r="1134" spans="1:7" x14ac:dyDescent="0.25">
      <c r="A1134" t="s">
        <v>3302</v>
      </c>
      <c r="B1134" t="s">
        <v>3303</v>
      </c>
      <c r="C1134" s="2" t="s">
        <v>3304</v>
      </c>
      <c r="G1134" t="s">
        <v>5065</v>
      </c>
    </row>
    <row r="1135" spans="1:7" x14ac:dyDescent="0.25">
      <c r="A1135" t="s">
        <v>3305</v>
      </c>
      <c r="B1135" t="s">
        <v>3306</v>
      </c>
      <c r="C1135" s="2" t="s">
        <v>3307</v>
      </c>
      <c r="G1135" t="s">
        <v>5065</v>
      </c>
    </row>
    <row r="1136" spans="1:7" x14ac:dyDescent="0.25">
      <c r="A1136" t="s">
        <v>3308</v>
      </c>
      <c r="B1136" t="s">
        <v>3309</v>
      </c>
      <c r="C1136" s="2" t="s">
        <v>3310</v>
      </c>
      <c r="G1136" t="s">
        <v>5065</v>
      </c>
    </row>
    <row r="1137" spans="1:7" x14ac:dyDescent="0.25">
      <c r="A1137" t="s">
        <v>3311</v>
      </c>
      <c r="B1137" t="s">
        <v>3312</v>
      </c>
      <c r="C1137" s="2" t="s">
        <v>3313</v>
      </c>
      <c r="G1137" t="s">
        <v>5065</v>
      </c>
    </row>
    <row r="1138" spans="1:7" x14ac:dyDescent="0.25">
      <c r="A1138" t="s">
        <v>3314</v>
      </c>
      <c r="B1138" t="s">
        <v>3315</v>
      </c>
      <c r="C1138" s="2" t="s">
        <v>3316</v>
      </c>
      <c r="G1138" t="s">
        <v>5065</v>
      </c>
    </row>
    <row r="1139" spans="1:7" x14ac:dyDescent="0.25">
      <c r="A1139" t="s">
        <v>3317</v>
      </c>
      <c r="B1139" t="s">
        <v>3318</v>
      </c>
      <c r="C1139" s="2" t="s">
        <v>3319</v>
      </c>
      <c r="G1139" t="s">
        <v>5065</v>
      </c>
    </row>
    <row r="1140" spans="1:7" x14ac:dyDescent="0.25">
      <c r="A1140" t="s">
        <v>3320</v>
      </c>
      <c r="B1140" t="s">
        <v>3321</v>
      </c>
      <c r="C1140" s="2" t="s">
        <v>3322</v>
      </c>
      <c r="G1140" t="s">
        <v>5065</v>
      </c>
    </row>
    <row r="1141" spans="1:7" x14ac:dyDescent="0.25">
      <c r="A1141" t="s">
        <v>3323</v>
      </c>
      <c r="B1141" t="s">
        <v>3324</v>
      </c>
      <c r="C1141" s="2" t="s">
        <v>3325</v>
      </c>
      <c r="G1141" t="s">
        <v>5065</v>
      </c>
    </row>
    <row r="1142" spans="1:7" x14ac:dyDescent="0.25">
      <c r="A1142" t="s">
        <v>3326</v>
      </c>
      <c r="B1142" t="s">
        <v>3327</v>
      </c>
      <c r="C1142" s="2" t="s">
        <v>3328</v>
      </c>
      <c r="G1142" t="s">
        <v>5065</v>
      </c>
    </row>
    <row r="1143" spans="1:7" x14ac:dyDescent="0.25">
      <c r="A1143" t="s">
        <v>3329</v>
      </c>
      <c r="B1143" t="s">
        <v>3330</v>
      </c>
      <c r="C1143" s="2" t="s">
        <v>3331</v>
      </c>
      <c r="G1143" t="s">
        <v>5065</v>
      </c>
    </row>
    <row r="1144" spans="1:7" x14ac:dyDescent="0.25">
      <c r="A1144" t="s">
        <v>3332</v>
      </c>
      <c r="B1144" t="s">
        <v>3333</v>
      </c>
      <c r="C1144" s="2" t="s">
        <v>3334</v>
      </c>
      <c r="G1144" t="s">
        <v>5065</v>
      </c>
    </row>
    <row r="1145" spans="1:7" x14ac:dyDescent="0.25">
      <c r="A1145" t="s">
        <v>3339</v>
      </c>
      <c r="B1145" t="s">
        <v>3340</v>
      </c>
      <c r="C1145" s="2" t="s">
        <v>3341</v>
      </c>
      <c r="G1145" t="s">
        <v>5065</v>
      </c>
    </row>
    <row r="1146" spans="1:7" x14ac:dyDescent="0.25">
      <c r="A1146" t="s">
        <v>3342</v>
      </c>
      <c r="B1146" t="s">
        <v>3343</v>
      </c>
      <c r="C1146" s="2" t="s">
        <v>3344</v>
      </c>
      <c r="G1146" t="s">
        <v>5065</v>
      </c>
    </row>
    <row r="1147" spans="1:7" x14ac:dyDescent="0.25">
      <c r="A1147" t="s">
        <v>3345</v>
      </c>
      <c r="B1147" t="s">
        <v>3346</v>
      </c>
      <c r="C1147" s="2" t="s">
        <v>3347</v>
      </c>
      <c r="G1147" t="s">
        <v>5065</v>
      </c>
    </row>
    <row r="1148" spans="1:7" x14ac:dyDescent="0.25">
      <c r="A1148" t="s">
        <v>3348</v>
      </c>
      <c r="B1148" t="s">
        <v>3349</v>
      </c>
      <c r="C1148" s="2" t="s">
        <v>3350</v>
      </c>
      <c r="G1148" t="s">
        <v>5065</v>
      </c>
    </row>
    <row r="1149" spans="1:7" x14ac:dyDescent="0.25">
      <c r="A1149" t="s">
        <v>3351</v>
      </c>
      <c r="B1149" t="s">
        <v>3352</v>
      </c>
      <c r="C1149" s="2" t="s">
        <v>3353</v>
      </c>
      <c r="G1149" t="s">
        <v>5065</v>
      </c>
    </row>
    <row r="1150" spans="1:7" x14ac:dyDescent="0.25">
      <c r="A1150" t="s">
        <v>3354</v>
      </c>
      <c r="B1150" t="s">
        <v>3355</v>
      </c>
      <c r="C1150" s="2" t="s">
        <v>3356</v>
      </c>
      <c r="G1150" t="s">
        <v>5065</v>
      </c>
    </row>
    <row r="1151" spans="1:7" x14ac:dyDescent="0.25">
      <c r="A1151" t="s">
        <v>3357</v>
      </c>
      <c r="B1151" t="s">
        <v>3358</v>
      </c>
      <c r="C1151" s="2" t="s">
        <v>3359</v>
      </c>
      <c r="G1151" t="s">
        <v>5065</v>
      </c>
    </row>
    <row r="1152" spans="1:7" x14ac:dyDescent="0.25">
      <c r="A1152" t="s">
        <v>3360</v>
      </c>
      <c r="B1152" t="s">
        <v>3361</v>
      </c>
      <c r="C1152" s="2" t="s">
        <v>3362</v>
      </c>
      <c r="G1152" t="s">
        <v>5065</v>
      </c>
    </row>
    <row r="1153" spans="1:7" x14ac:dyDescent="0.25">
      <c r="A1153" t="s">
        <v>3363</v>
      </c>
      <c r="B1153" t="s">
        <v>3364</v>
      </c>
      <c r="C1153" s="2" t="s">
        <v>3365</v>
      </c>
      <c r="G1153" t="s">
        <v>5065</v>
      </c>
    </row>
    <row r="1154" spans="1:7" x14ac:dyDescent="0.25">
      <c r="A1154" t="s">
        <v>3366</v>
      </c>
      <c r="B1154" t="s">
        <v>3367</v>
      </c>
      <c r="C1154" s="2" t="s">
        <v>3368</v>
      </c>
      <c r="G1154" t="s">
        <v>5065</v>
      </c>
    </row>
    <row r="1155" spans="1:7" x14ac:dyDescent="0.25">
      <c r="A1155" t="s">
        <v>3369</v>
      </c>
      <c r="B1155" t="s">
        <v>3370</v>
      </c>
      <c r="C1155" s="2" t="s">
        <v>3371</v>
      </c>
      <c r="G1155" t="s">
        <v>5065</v>
      </c>
    </row>
    <row r="1156" spans="1:7" x14ac:dyDescent="0.25">
      <c r="A1156" t="s">
        <v>3372</v>
      </c>
      <c r="B1156" t="s">
        <v>3373</v>
      </c>
      <c r="C1156" s="2" t="s">
        <v>3374</v>
      </c>
      <c r="G1156" t="s">
        <v>5065</v>
      </c>
    </row>
    <row r="1157" spans="1:7" x14ac:dyDescent="0.25">
      <c r="A1157" t="s">
        <v>3379</v>
      </c>
      <c r="B1157" t="s">
        <v>3380</v>
      </c>
      <c r="C1157" s="2" t="s">
        <v>3381</v>
      </c>
      <c r="G1157" t="s">
        <v>5065</v>
      </c>
    </row>
    <row r="1158" spans="1:7" x14ac:dyDescent="0.25">
      <c r="A1158" t="s">
        <v>3382</v>
      </c>
      <c r="B1158" t="s">
        <v>3383</v>
      </c>
      <c r="C1158" s="2" t="s">
        <v>3384</v>
      </c>
      <c r="G1158" t="s">
        <v>5065</v>
      </c>
    </row>
    <row r="1159" spans="1:7" x14ac:dyDescent="0.25">
      <c r="A1159" t="s">
        <v>3389</v>
      </c>
      <c r="B1159" t="s">
        <v>3390</v>
      </c>
      <c r="C1159" s="2" t="s">
        <v>3391</v>
      </c>
      <c r="G1159" t="s">
        <v>5065</v>
      </c>
    </row>
    <row r="1160" spans="1:7" x14ac:dyDescent="0.25">
      <c r="A1160" t="s">
        <v>3392</v>
      </c>
      <c r="B1160" t="s">
        <v>3393</v>
      </c>
      <c r="C1160" s="2" t="s">
        <v>3394</v>
      </c>
      <c r="G1160" t="s">
        <v>5065</v>
      </c>
    </row>
    <row r="1161" spans="1:7" x14ac:dyDescent="0.25">
      <c r="A1161" t="s">
        <v>3395</v>
      </c>
      <c r="B1161" t="s">
        <v>3396</v>
      </c>
      <c r="C1161" s="2" t="s">
        <v>3397</v>
      </c>
      <c r="G1161" t="s">
        <v>5065</v>
      </c>
    </row>
    <row r="1162" spans="1:7" x14ac:dyDescent="0.25">
      <c r="A1162" t="s">
        <v>3398</v>
      </c>
      <c r="B1162" t="s">
        <v>3399</v>
      </c>
      <c r="C1162" s="2" t="s">
        <v>3400</v>
      </c>
      <c r="G1162" t="s">
        <v>5065</v>
      </c>
    </row>
    <row r="1163" spans="1:7" x14ac:dyDescent="0.25">
      <c r="A1163" t="s">
        <v>3401</v>
      </c>
      <c r="B1163" t="s">
        <v>3402</v>
      </c>
      <c r="C1163" s="2" t="s">
        <v>3403</v>
      </c>
      <c r="G1163" t="s">
        <v>5071</v>
      </c>
    </row>
    <row r="1164" spans="1:7" x14ac:dyDescent="0.25">
      <c r="A1164" t="s">
        <v>3408</v>
      </c>
      <c r="B1164" t="s">
        <v>3409</v>
      </c>
      <c r="C1164" s="2" t="s">
        <v>3410</v>
      </c>
      <c r="G1164" t="s">
        <v>5071</v>
      </c>
    </row>
    <row r="1165" spans="1:7" x14ac:dyDescent="0.25">
      <c r="A1165" t="s">
        <v>3411</v>
      </c>
      <c r="B1165" t="s">
        <v>3412</v>
      </c>
      <c r="C1165" s="2" t="s">
        <v>3413</v>
      </c>
      <c r="G1165" t="s">
        <v>5071</v>
      </c>
    </row>
    <row r="1166" spans="1:7" x14ac:dyDescent="0.25">
      <c r="A1166" t="s">
        <v>3414</v>
      </c>
      <c r="B1166" t="s">
        <v>3415</v>
      </c>
      <c r="C1166" s="2" t="s">
        <v>3416</v>
      </c>
      <c r="G1166" t="s">
        <v>5071</v>
      </c>
    </row>
    <row r="1167" spans="1:7" x14ac:dyDescent="0.25">
      <c r="A1167" t="s">
        <v>3417</v>
      </c>
      <c r="B1167" t="s">
        <v>3418</v>
      </c>
      <c r="C1167" s="2" t="s">
        <v>3419</v>
      </c>
      <c r="G1167" t="s">
        <v>5071</v>
      </c>
    </row>
    <row r="1168" spans="1:7" x14ac:dyDescent="0.25">
      <c r="A1168" t="s">
        <v>3420</v>
      </c>
      <c r="B1168" t="s">
        <v>3421</v>
      </c>
      <c r="C1168" s="2" t="s">
        <v>3422</v>
      </c>
      <c r="G1168" t="s">
        <v>5071</v>
      </c>
    </row>
    <row r="1169" spans="1:7" x14ac:dyDescent="0.25">
      <c r="A1169" t="s">
        <v>3427</v>
      </c>
      <c r="B1169" t="s">
        <v>3428</v>
      </c>
      <c r="C1169" s="2" t="s">
        <v>3429</v>
      </c>
      <c r="G1169" t="s">
        <v>5071</v>
      </c>
    </row>
    <row r="1170" spans="1:7" x14ac:dyDescent="0.25">
      <c r="A1170" t="s">
        <v>3430</v>
      </c>
      <c r="B1170" t="s">
        <v>3431</v>
      </c>
      <c r="C1170" s="2" t="s">
        <v>3432</v>
      </c>
      <c r="G1170" t="s">
        <v>5071</v>
      </c>
    </row>
    <row r="1171" spans="1:7" x14ac:dyDescent="0.25">
      <c r="A1171" t="s">
        <v>3433</v>
      </c>
      <c r="B1171" t="s">
        <v>3434</v>
      </c>
      <c r="C1171" s="2" t="s">
        <v>3435</v>
      </c>
      <c r="G1171" t="s">
        <v>5109</v>
      </c>
    </row>
    <row r="1172" spans="1:7" x14ac:dyDescent="0.25">
      <c r="A1172" t="s">
        <v>3436</v>
      </c>
      <c r="B1172" t="s">
        <v>3437</v>
      </c>
      <c r="C1172" s="2" t="s">
        <v>3438</v>
      </c>
      <c r="G1172" t="s">
        <v>5109</v>
      </c>
    </row>
    <row r="1173" spans="1:7" x14ac:dyDescent="0.25">
      <c r="A1173" t="s">
        <v>3439</v>
      </c>
      <c r="B1173" t="s">
        <v>3440</v>
      </c>
      <c r="C1173" s="2" t="s">
        <v>3441</v>
      </c>
      <c r="G1173" t="s">
        <v>5096</v>
      </c>
    </row>
    <row r="1174" spans="1:7" x14ac:dyDescent="0.25">
      <c r="A1174" t="s">
        <v>3442</v>
      </c>
      <c r="B1174" t="s">
        <v>3443</v>
      </c>
      <c r="C1174" s="2" t="s">
        <v>3444</v>
      </c>
      <c r="G1174" t="s">
        <v>5096</v>
      </c>
    </row>
    <row r="1175" spans="1:7" x14ac:dyDescent="0.25">
      <c r="A1175" t="s">
        <v>3445</v>
      </c>
      <c r="B1175" t="s">
        <v>3446</v>
      </c>
      <c r="C1175" s="2" t="s">
        <v>3447</v>
      </c>
      <c r="G1175" t="s">
        <v>5096</v>
      </c>
    </row>
    <row r="1176" spans="1:7" x14ac:dyDescent="0.25">
      <c r="A1176" t="s">
        <v>3448</v>
      </c>
      <c r="B1176" t="s">
        <v>3449</v>
      </c>
      <c r="C1176" s="2" t="s">
        <v>3450</v>
      </c>
      <c r="G1176" t="s">
        <v>5096</v>
      </c>
    </row>
    <row r="1177" spans="1:7" x14ac:dyDescent="0.25">
      <c r="A1177" t="s">
        <v>3455</v>
      </c>
      <c r="B1177" t="s">
        <v>3456</v>
      </c>
      <c r="C1177" s="2" t="s">
        <v>3457</v>
      </c>
      <c r="G1177" t="s">
        <v>5096</v>
      </c>
    </row>
    <row r="1178" spans="1:7" x14ac:dyDescent="0.25">
      <c r="A1178" t="s">
        <v>3458</v>
      </c>
      <c r="B1178" t="s">
        <v>3459</v>
      </c>
      <c r="C1178" s="2" t="s">
        <v>3460</v>
      </c>
      <c r="G1178" t="s">
        <v>5110</v>
      </c>
    </row>
    <row r="1179" spans="1:7" x14ac:dyDescent="0.25">
      <c r="A1179" t="s">
        <v>3461</v>
      </c>
      <c r="B1179" t="s">
        <v>3462</v>
      </c>
      <c r="C1179" s="2" t="s">
        <v>3463</v>
      </c>
      <c r="G1179" t="s">
        <v>5110</v>
      </c>
    </row>
    <row r="1180" spans="1:7" x14ac:dyDescent="0.25">
      <c r="A1180" t="s">
        <v>3464</v>
      </c>
      <c r="B1180" t="s">
        <v>3465</v>
      </c>
      <c r="C1180" s="2" t="s">
        <v>3466</v>
      </c>
      <c r="G1180" t="s">
        <v>5110</v>
      </c>
    </row>
    <row r="1181" spans="1:7" x14ac:dyDescent="0.25">
      <c r="A1181" t="s">
        <v>3467</v>
      </c>
      <c r="B1181" t="s">
        <v>3468</v>
      </c>
      <c r="C1181" s="2" t="s">
        <v>3469</v>
      </c>
      <c r="G1181" t="s">
        <v>5110</v>
      </c>
    </row>
    <row r="1182" spans="1:7" x14ac:dyDescent="0.25">
      <c r="A1182" t="s">
        <v>3470</v>
      </c>
      <c r="B1182" t="s">
        <v>3471</v>
      </c>
      <c r="C1182" s="2" t="s">
        <v>3472</v>
      </c>
      <c r="G1182" t="s">
        <v>5069</v>
      </c>
    </row>
    <row r="1183" spans="1:7" x14ac:dyDescent="0.25">
      <c r="A1183" t="s">
        <v>3473</v>
      </c>
      <c r="B1183" t="s">
        <v>3474</v>
      </c>
      <c r="C1183" s="2" t="s">
        <v>3475</v>
      </c>
      <c r="G1183" t="s">
        <v>5069</v>
      </c>
    </row>
    <row r="1184" spans="1:7" x14ac:dyDescent="0.25">
      <c r="A1184" t="s">
        <v>3476</v>
      </c>
      <c r="B1184" t="s">
        <v>3477</v>
      </c>
      <c r="C1184" s="2" t="s">
        <v>3478</v>
      </c>
      <c r="G1184" t="s">
        <v>5069</v>
      </c>
    </row>
    <row r="1185" spans="1:7" x14ac:dyDescent="0.25">
      <c r="A1185" t="s">
        <v>3491</v>
      </c>
      <c r="B1185" t="s">
        <v>3492</v>
      </c>
      <c r="C1185" s="2" t="s">
        <v>3493</v>
      </c>
      <c r="G1185" t="s">
        <v>5069</v>
      </c>
    </row>
    <row r="1186" spans="1:7" x14ac:dyDescent="0.25">
      <c r="A1186" t="s">
        <v>3494</v>
      </c>
      <c r="B1186" t="s">
        <v>3495</v>
      </c>
      <c r="C1186" s="2" t="s">
        <v>3496</v>
      </c>
      <c r="G1186" t="s">
        <v>5069</v>
      </c>
    </row>
    <row r="1187" spans="1:7" x14ac:dyDescent="0.25">
      <c r="A1187" t="s">
        <v>3497</v>
      </c>
      <c r="B1187" t="s">
        <v>3498</v>
      </c>
      <c r="C1187" s="2" t="s">
        <v>3499</v>
      </c>
      <c r="G1187" t="s">
        <v>5069</v>
      </c>
    </row>
    <row r="1188" spans="1:7" x14ac:dyDescent="0.25">
      <c r="A1188" t="s">
        <v>3500</v>
      </c>
      <c r="B1188" t="s">
        <v>3501</v>
      </c>
      <c r="C1188" s="2" t="s">
        <v>3502</v>
      </c>
      <c r="G1188" t="s">
        <v>5069</v>
      </c>
    </row>
    <row r="1189" spans="1:7" x14ac:dyDescent="0.25">
      <c r="A1189" t="s">
        <v>3503</v>
      </c>
      <c r="B1189" t="s">
        <v>3504</v>
      </c>
      <c r="C1189" s="2" t="s">
        <v>3505</v>
      </c>
      <c r="G1189" t="s">
        <v>5069</v>
      </c>
    </row>
    <row r="1190" spans="1:7" x14ac:dyDescent="0.25">
      <c r="A1190" t="s">
        <v>3506</v>
      </c>
      <c r="B1190" t="s">
        <v>3507</v>
      </c>
      <c r="C1190" s="2" t="s">
        <v>3508</v>
      </c>
      <c r="G1190" t="s">
        <v>5069</v>
      </c>
    </row>
    <row r="1191" spans="1:7" x14ac:dyDescent="0.25">
      <c r="A1191" t="s">
        <v>3509</v>
      </c>
      <c r="B1191" t="s">
        <v>3510</v>
      </c>
      <c r="C1191" s="2" t="s">
        <v>3511</v>
      </c>
      <c r="G1191" t="s">
        <v>5069</v>
      </c>
    </row>
    <row r="1192" spans="1:7" x14ac:dyDescent="0.25">
      <c r="A1192" t="s">
        <v>3512</v>
      </c>
      <c r="B1192" t="s">
        <v>3513</v>
      </c>
      <c r="C1192" s="2" t="s">
        <v>3514</v>
      </c>
      <c r="G1192" t="s">
        <v>5069</v>
      </c>
    </row>
    <row r="1193" spans="1:7" x14ac:dyDescent="0.25">
      <c r="A1193" t="s">
        <v>3515</v>
      </c>
      <c r="B1193" t="s">
        <v>3516</v>
      </c>
      <c r="C1193" s="2" t="s">
        <v>3517</v>
      </c>
      <c r="G1193" t="s">
        <v>5069</v>
      </c>
    </row>
    <row r="1194" spans="1:7" x14ac:dyDescent="0.25">
      <c r="A1194" t="s">
        <v>3518</v>
      </c>
      <c r="B1194" t="s">
        <v>3519</v>
      </c>
      <c r="C1194" s="2" t="s">
        <v>3520</v>
      </c>
      <c r="G1194" t="s">
        <v>5069</v>
      </c>
    </row>
    <row r="1195" spans="1:7" x14ac:dyDescent="0.25">
      <c r="A1195" t="s">
        <v>3521</v>
      </c>
      <c r="B1195" t="s">
        <v>3522</v>
      </c>
      <c r="C1195" s="2" t="s">
        <v>3523</v>
      </c>
      <c r="G1195" t="s">
        <v>5069</v>
      </c>
    </row>
    <row r="1196" spans="1:7" x14ac:dyDescent="0.25">
      <c r="A1196" t="s">
        <v>3524</v>
      </c>
      <c r="B1196" t="s">
        <v>3525</v>
      </c>
      <c r="C1196" s="2" t="s">
        <v>3526</v>
      </c>
      <c r="G1196" t="s">
        <v>5069</v>
      </c>
    </row>
    <row r="1197" spans="1:7" x14ac:dyDescent="0.25">
      <c r="A1197" t="s">
        <v>3527</v>
      </c>
      <c r="B1197" t="s">
        <v>3528</v>
      </c>
      <c r="C1197" s="2" t="s">
        <v>3529</v>
      </c>
      <c r="G1197" t="s">
        <v>5069</v>
      </c>
    </row>
    <row r="1198" spans="1:7" x14ac:dyDescent="0.25">
      <c r="A1198" t="s">
        <v>3530</v>
      </c>
      <c r="B1198" t="s">
        <v>3531</v>
      </c>
      <c r="C1198" s="2" t="s">
        <v>3532</v>
      </c>
      <c r="G1198" t="s">
        <v>5069</v>
      </c>
    </row>
    <row r="1199" spans="1:7" x14ac:dyDescent="0.25">
      <c r="A1199" t="s">
        <v>3533</v>
      </c>
      <c r="B1199" t="s">
        <v>3534</v>
      </c>
      <c r="C1199" s="2" t="s">
        <v>3535</v>
      </c>
      <c r="G1199" t="s">
        <v>5069</v>
      </c>
    </row>
    <row r="1200" spans="1:7" x14ac:dyDescent="0.25">
      <c r="A1200" t="s">
        <v>3536</v>
      </c>
      <c r="B1200" t="s">
        <v>3537</v>
      </c>
      <c r="C1200" s="2" t="s">
        <v>3538</v>
      </c>
      <c r="G1200" t="s">
        <v>5069</v>
      </c>
    </row>
    <row r="1201" spans="1:7" x14ac:dyDescent="0.25">
      <c r="A1201" t="s">
        <v>3543</v>
      </c>
      <c r="B1201" t="s">
        <v>3544</v>
      </c>
      <c r="C1201" s="2" t="s">
        <v>3545</v>
      </c>
      <c r="G1201" t="s">
        <v>5069</v>
      </c>
    </row>
    <row r="1202" spans="1:7" x14ac:dyDescent="0.25">
      <c r="A1202" t="s">
        <v>3546</v>
      </c>
      <c r="B1202" t="s">
        <v>3547</v>
      </c>
      <c r="C1202" s="2" t="s">
        <v>3548</v>
      </c>
      <c r="G1202" t="s">
        <v>5069</v>
      </c>
    </row>
    <row r="1203" spans="1:7" x14ac:dyDescent="0.25">
      <c r="A1203" t="s">
        <v>3549</v>
      </c>
      <c r="B1203" t="s">
        <v>3550</v>
      </c>
      <c r="C1203" s="2" t="s">
        <v>3551</v>
      </c>
      <c r="G1203" t="s">
        <v>5069</v>
      </c>
    </row>
    <row r="1204" spans="1:7" x14ac:dyDescent="0.25">
      <c r="A1204" t="s">
        <v>3552</v>
      </c>
      <c r="B1204" t="s">
        <v>3553</v>
      </c>
      <c r="C1204" s="2" t="s">
        <v>3554</v>
      </c>
      <c r="G1204" t="s">
        <v>5069</v>
      </c>
    </row>
    <row r="1205" spans="1:7" x14ac:dyDescent="0.25">
      <c r="A1205" t="s">
        <v>3555</v>
      </c>
      <c r="B1205" t="s">
        <v>3556</v>
      </c>
      <c r="C1205" s="2" t="s">
        <v>3557</v>
      </c>
      <c r="G1205" t="s">
        <v>5069</v>
      </c>
    </row>
    <row r="1206" spans="1:7" x14ac:dyDescent="0.25">
      <c r="A1206" t="s">
        <v>3558</v>
      </c>
      <c r="B1206" t="s">
        <v>3559</v>
      </c>
      <c r="C1206" s="2" t="s">
        <v>3560</v>
      </c>
      <c r="G1206" t="s">
        <v>5069</v>
      </c>
    </row>
    <row r="1207" spans="1:7" x14ac:dyDescent="0.25">
      <c r="A1207" t="s">
        <v>3561</v>
      </c>
      <c r="B1207" t="s">
        <v>3562</v>
      </c>
      <c r="C1207" s="2" t="s">
        <v>3563</v>
      </c>
      <c r="G1207" t="s">
        <v>5069</v>
      </c>
    </row>
    <row r="1208" spans="1:7" x14ac:dyDescent="0.25">
      <c r="A1208" t="s">
        <v>3568</v>
      </c>
      <c r="B1208" t="s">
        <v>3569</v>
      </c>
      <c r="C1208" s="2" t="s">
        <v>3570</v>
      </c>
      <c r="G1208" t="s">
        <v>5068</v>
      </c>
    </row>
    <row r="1209" spans="1:7" x14ac:dyDescent="0.25">
      <c r="A1209" t="s">
        <v>3571</v>
      </c>
      <c r="B1209" t="s">
        <v>3572</v>
      </c>
      <c r="C1209" s="2" t="s">
        <v>3573</v>
      </c>
      <c r="G1209" t="s">
        <v>5068</v>
      </c>
    </row>
    <row r="1210" spans="1:7" x14ac:dyDescent="0.25">
      <c r="A1210" t="s">
        <v>3574</v>
      </c>
      <c r="B1210" t="s">
        <v>3575</v>
      </c>
      <c r="C1210" s="2" t="s">
        <v>3576</v>
      </c>
      <c r="G1210" t="s">
        <v>5068</v>
      </c>
    </row>
    <row r="1211" spans="1:7" x14ac:dyDescent="0.25">
      <c r="A1211" t="s">
        <v>3577</v>
      </c>
      <c r="B1211" t="s">
        <v>3578</v>
      </c>
      <c r="C1211" s="2" t="s">
        <v>3579</v>
      </c>
      <c r="G1211" t="s">
        <v>5068</v>
      </c>
    </row>
    <row r="1212" spans="1:7" x14ac:dyDescent="0.25">
      <c r="A1212" t="s">
        <v>3580</v>
      </c>
      <c r="B1212" t="s">
        <v>3581</v>
      </c>
      <c r="C1212" s="2" t="s">
        <v>3582</v>
      </c>
      <c r="G1212" t="s">
        <v>5068</v>
      </c>
    </row>
    <row r="1213" spans="1:7" x14ac:dyDescent="0.25">
      <c r="A1213" t="s">
        <v>3583</v>
      </c>
      <c r="B1213" t="s">
        <v>3584</v>
      </c>
      <c r="C1213" s="2" t="s">
        <v>3585</v>
      </c>
      <c r="G1213" t="s">
        <v>5068</v>
      </c>
    </row>
    <row r="1214" spans="1:7" x14ac:dyDescent="0.25">
      <c r="A1214" t="s">
        <v>3586</v>
      </c>
      <c r="B1214" t="s">
        <v>3587</v>
      </c>
      <c r="C1214" s="2" t="s">
        <v>3588</v>
      </c>
      <c r="G1214" t="s">
        <v>5068</v>
      </c>
    </row>
    <row r="1215" spans="1:7" x14ac:dyDescent="0.25">
      <c r="A1215" t="s">
        <v>3589</v>
      </c>
      <c r="B1215" t="s">
        <v>3590</v>
      </c>
      <c r="C1215" s="2" t="s">
        <v>3591</v>
      </c>
      <c r="G1215" t="s">
        <v>5068</v>
      </c>
    </row>
    <row r="1216" spans="1:7" x14ac:dyDescent="0.25">
      <c r="A1216" t="s">
        <v>3592</v>
      </c>
      <c r="B1216" t="s">
        <v>3593</v>
      </c>
      <c r="C1216" s="2" t="s">
        <v>3594</v>
      </c>
      <c r="G1216" t="s">
        <v>5068</v>
      </c>
    </row>
    <row r="1217" spans="1:7" x14ac:dyDescent="0.25">
      <c r="A1217" t="s">
        <v>3595</v>
      </c>
      <c r="B1217" t="s">
        <v>3596</v>
      </c>
      <c r="C1217" s="2" t="s">
        <v>3597</v>
      </c>
      <c r="G1217" t="s">
        <v>5068</v>
      </c>
    </row>
    <row r="1218" spans="1:7" x14ac:dyDescent="0.25">
      <c r="A1218" t="s">
        <v>3598</v>
      </c>
      <c r="B1218" t="s">
        <v>3599</v>
      </c>
      <c r="C1218" s="2" t="s">
        <v>3600</v>
      </c>
      <c r="G1218" t="s">
        <v>5068</v>
      </c>
    </row>
    <row r="1219" spans="1:7" x14ac:dyDescent="0.25">
      <c r="A1219" t="s">
        <v>3601</v>
      </c>
      <c r="B1219" t="s">
        <v>3602</v>
      </c>
      <c r="C1219" s="2" t="s">
        <v>3603</v>
      </c>
      <c r="G1219" t="s">
        <v>5068</v>
      </c>
    </row>
    <row r="1220" spans="1:7" x14ac:dyDescent="0.25">
      <c r="A1220" t="s">
        <v>3604</v>
      </c>
      <c r="B1220" t="s">
        <v>3605</v>
      </c>
      <c r="C1220" s="2" t="s">
        <v>3606</v>
      </c>
      <c r="G1220" t="s">
        <v>5068</v>
      </c>
    </row>
    <row r="1221" spans="1:7" x14ac:dyDescent="0.25">
      <c r="A1221" t="s">
        <v>3607</v>
      </c>
      <c r="B1221" t="s">
        <v>3608</v>
      </c>
      <c r="C1221" s="2" t="s">
        <v>3609</v>
      </c>
      <c r="G1221" t="s">
        <v>5068</v>
      </c>
    </row>
    <row r="1222" spans="1:7" x14ac:dyDescent="0.25">
      <c r="A1222" t="s">
        <v>3610</v>
      </c>
      <c r="B1222" t="s">
        <v>3611</v>
      </c>
      <c r="C1222" s="2" t="s">
        <v>3612</v>
      </c>
      <c r="G1222" t="s">
        <v>5068</v>
      </c>
    </row>
    <row r="1223" spans="1:7" x14ac:dyDescent="0.25">
      <c r="A1223" t="s">
        <v>3613</v>
      </c>
      <c r="B1223" t="s">
        <v>3614</v>
      </c>
      <c r="C1223" s="2" t="s">
        <v>3615</v>
      </c>
      <c r="G1223" t="s">
        <v>5068</v>
      </c>
    </row>
    <row r="1224" spans="1:7" x14ac:dyDescent="0.25">
      <c r="A1224" t="s">
        <v>3616</v>
      </c>
      <c r="B1224" t="s">
        <v>3617</v>
      </c>
      <c r="C1224" s="2" t="s">
        <v>3618</v>
      </c>
      <c r="G1224" t="s">
        <v>5068</v>
      </c>
    </row>
    <row r="1225" spans="1:7" x14ac:dyDescent="0.25">
      <c r="A1225" t="s">
        <v>3619</v>
      </c>
      <c r="B1225" t="s">
        <v>3620</v>
      </c>
      <c r="C1225" s="2" t="s">
        <v>3621</v>
      </c>
      <c r="G1225" t="s">
        <v>5068</v>
      </c>
    </row>
    <row r="1226" spans="1:7" x14ac:dyDescent="0.25">
      <c r="A1226" t="s">
        <v>3622</v>
      </c>
      <c r="B1226" t="s">
        <v>3623</v>
      </c>
      <c r="C1226" s="2" t="s">
        <v>3624</v>
      </c>
      <c r="G1226" t="s">
        <v>5068</v>
      </c>
    </row>
    <row r="1227" spans="1:7" x14ac:dyDescent="0.25">
      <c r="A1227" t="s">
        <v>3625</v>
      </c>
      <c r="B1227" t="s">
        <v>3626</v>
      </c>
      <c r="C1227" s="2" t="s">
        <v>3627</v>
      </c>
      <c r="G1227" t="s">
        <v>5068</v>
      </c>
    </row>
    <row r="1228" spans="1:7" x14ac:dyDescent="0.25">
      <c r="A1228" t="s">
        <v>3628</v>
      </c>
      <c r="B1228" t="s">
        <v>3629</v>
      </c>
      <c r="C1228" s="2" t="s">
        <v>3630</v>
      </c>
      <c r="G1228" t="s">
        <v>5068</v>
      </c>
    </row>
    <row r="1229" spans="1:7" x14ac:dyDescent="0.25">
      <c r="A1229" t="s">
        <v>3631</v>
      </c>
      <c r="B1229" t="s">
        <v>3632</v>
      </c>
      <c r="C1229" s="2" t="s">
        <v>3633</v>
      </c>
      <c r="G1229" t="s">
        <v>5068</v>
      </c>
    </row>
    <row r="1230" spans="1:7" x14ac:dyDescent="0.25">
      <c r="A1230" t="s">
        <v>3634</v>
      </c>
      <c r="B1230" t="s">
        <v>3635</v>
      </c>
      <c r="C1230" s="2" t="s">
        <v>3636</v>
      </c>
      <c r="G1230" t="s">
        <v>5068</v>
      </c>
    </row>
    <row r="1231" spans="1:7" x14ac:dyDescent="0.25">
      <c r="A1231" t="s">
        <v>3641</v>
      </c>
      <c r="B1231" t="s">
        <v>3642</v>
      </c>
      <c r="C1231" s="2" t="s">
        <v>3643</v>
      </c>
      <c r="G1231" t="s">
        <v>5068</v>
      </c>
    </row>
    <row r="1232" spans="1:7" x14ac:dyDescent="0.25">
      <c r="A1232" t="s">
        <v>3644</v>
      </c>
      <c r="B1232" t="s">
        <v>3645</v>
      </c>
      <c r="C1232" s="2" t="s">
        <v>3646</v>
      </c>
      <c r="G1232" t="s">
        <v>5068</v>
      </c>
    </row>
    <row r="1233" spans="1:7" x14ac:dyDescent="0.25">
      <c r="A1233" t="s">
        <v>3647</v>
      </c>
      <c r="B1233" t="s">
        <v>3648</v>
      </c>
      <c r="C1233" s="2" t="s">
        <v>3649</v>
      </c>
      <c r="G1233" t="s">
        <v>5068</v>
      </c>
    </row>
    <row r="1234" spans="1:7" x14ac:dyDescent="0.25">
      <c r="A1234" t="s">
        <v>3650</v>
      </c>
      <c r="B1234" t="s">
        <v>3651</v>
      </c>
      <c r="C1234" s="2" t="s">
        <v>3652</v>
      </c>
      <c r="G1234" t="s">
        <v>5068</v>
      </c>
    </row>
    <row r="1235" spans="1:7" x14ac:dyDescent="0.25">
      <c r="A1235" t="s">
        <v>3653</v>
      </c>
      <c r="B1235" t="s">
        <v>3654</v>
      </c>
      <c r="C1235" s="2" t="s">
        <v>3655</v>
      </c>
      <c r="G1235" t="s">
        <v>5068</v>
      </c>
    </row>
    <row r="1236" spans="1:7" x14ac:dyDescent="0.25">
      <c r="A1236" t="s">
        <v>3656</v>
      </c>
      <c r="B1236" t="s">
        <v>3657</v>
      </c>
      <c r="C1236" s="2" t="s">
        <v>3658</v>
      </c>
      <c r="G1236" t="s">
        <v>5068</v>
      </c>
    </row>
    <row r="1237" spans="1:7" x14ac:dyDescent="0.25">
      <c r="A1237" t="s">
        <v>3659</v>
      </c>
      <c r="B1237" t="s">
        <v>3660</v>
      </c>
      <c r="C1237" s="2" t="s">
        <v>3661</v>
      </c>
      <c r="G1237" t="s">
        <v>5068</v>
      </c>
    </row>
    <row r="1238" spans="1:7" x14ac:dyDescent="0.25">
      <c r="A1238" t="s">
        <v>3662</v>
      </c>
      <c r="B1238" t="s">
        <v>3663</v>
      </c>
      <c r="C1238" s="2" t="s">
        <v>3664</v>
      </c>
      <c r="G1238" t="s">
        <v>5068</v>
      </c>
    </row>
    <row r="1239" spans="1:7" x14ac:dyDescent="0.25">
      <c r="A1239" t="s">
        <v>3665</v>
      </c>
      <c r="B1239" t="s">
        <v>3666</v>
      </c>
      <c r="C1239" s="2" t="s">
        <v>3667</v>
      </c>
      <c r="G1239" t="s">
        <v>5068</v>
      </c>
    </row>
    <row r="1240" spans="1:7" x14ac:dyDescent="0.25">
      <c r="A1240" t="s">
        <v>3668</v>
      </c>
      <c r="B1240" t="s">
        <v>3669</v>
      </c>
      <c r="C1240" s="2" t="s">
        <v>3670</v>
      </c>
      <c r="G1240" t="s">
        <v>5068</v>
      </c>
    </row>
    <row r="1241" spans="1:7" x14ac:dyDescent="0.25">
      <c r="A1241" t="s">
        <v>3671</v>
      </c>
      <c r="B1241" t="s">
        <v>3672</v>
      </c>
      <c r="C1241" s="2" t="s">
        <v>3673</v>
      </c>
      <c r="G1241" t="s">
        <v>5068</v>
      </c>
    </row>
    <row r="1242" spans="1:7" x14ac:dyDescent="0.25">
      <c r="A1242" t="s">
        <v>3674</v>
      </c>
      <c r="B1242" t="s">
        <v>3675</v>
      </c>
      <c r="C1242" s="2" t="s">
        <v>3676</v>
      </c>
      <c r="G1242" t="s">
        <v>5068</v>
      </c>
    </row>
    <row r="1243" spans="1:7" x14ac:dyDescent="0.25">
      <c r="A1243" t="s">
        <v>3677</v>
      </c>
      <c r="B1243" t="s">
        <v>3678</v>
      </c>
      <c r="C1243" s="2" t="s">
        <v>3679</v>
      </c>
      <c r="G1243" t="s">
        <v>5068</v>
      </c>
    </row>
    <row r="1244" spans="1:7" x14ac:dyDescent="0.25">
      <c r="A1244" t="s">
        <v>3680</v>
      </c>
      <c r="B1244" t="s">
        <v>3681</v>
      </c>
      <c r="C1244" s="2" t="s">
        <v>3682</v>
      </c>
      <c r="G1244" t="s">
        <v>5068</v>
      </c>
    </row>
    <row r="1245" spans="1:7" x14ac:dyDescent="0.25">
      <c r="A1245" t="s">
        <v>3683</v>
      </c>
      <c r="B1245" t="s">
        <v>3684</v>
      </c>
      <c r="C1245" s="2" t="s">
        <v>3685</v>
      </c>
      <c r="G1245" t="s">
        <v>5068</v>
      </c>
    </row>
    <row r="1246" spans="1:7" x14ac:dyDescent="0.25">
      <c r="A1246" t="s">
        <v>3686</v>
      </c>
      <c r="B1246" t="s">
        <v>3687</v>
      </c>
      <c r="C1246" s="2" t="s">
        <v>3688</v>
      </c>
      <c r="G1246" t="s">
        <v>5068</v>
      </c>
    </row>
    <row r="1247" spans="1:7" x14ac:dyDescent="0.25">
      <c r="A1247" t="s">
        <v>3689</v>
      </c>
      <c r="B1247" t="s">
        <v>3690</v>
      </c>
      <c r="C1247" s="2" t="s">
        <v>3691</v>
      </c>
      <c r="G1247" t="s">
        <v>5068</v>
      </c>
    </row>
    <row r="1248" spans="1:7" x14ac:dyDescent="0.25">
      <c r="A1248" t="s">
        <v>3692</v>
      </c>
      <c r="B1248" t="s">
        <v>3693</v>
      </c>
      <c r="C1248" s="2" t="s">
        <v>3694</v>
      </c>
      <c r="G1248" t="s">
        <v>5068</v>
      </c>
    </row>
    <row r="1249" spans="1:7" x14ac:dyDescent="0.25">
      <c r="A1249" t="s">
        <v>3695</v>
      </c>
      <c r="B1249" t="s">
        <v>3696</v>
      </c>
      <c r="C1249" s="2" t="s">
        <v>3697</v>
      </c>
      <c r="G1249" t="s">
        <v>5068</v>
      </c>
    </row>
    <row r="1250" spans="1:7" x14ac:dyDescent="0.25">
      <c r="A1250" t="s">
        <v>3698</v>
      </c>
      <c r="B1250" t="s">
        <v>3699</v>
      </c>
      <c r="C1250" s="2" t="s">
        <v>3700</v>
      </c>
      <c r="G1250" t="s">
        <v>5068</v>
      </c>
    </row>
    <row r="1251" spans="1:7" x14ac:dyDescent="0.25">
      <c r="A1251" t="s">
        <v>3701</v>
      </c>
      <c r="B1251" t="s">
        <v>3702</v>
      </c>
      <c r="C1251" s="2" t="s">
        <v>3703</v>
      </c>
      <c r="G1251" t="s">
        <v>5068</v>
      </c>
    </row>
    <row r="1252" spans="1:7" x14ac:dyDescent="0.25">
      <c r="A1252" t="s">
        <v>3704</v>
      </c>
      <c r="B1252" t="s">
        <v>3705</v>
      </c>
      <c r="C1252" s="2" t="s">
        <v>3706</v>
      </c>
      <c r="G1252" t="s">
        <v>5068</v>
      </c>
    </row>
    <row r="1253" spans="1:7" x14ac:dyDescent="0.25">
      <c r="A1253" t="s">
        <v>3707</v>
      </c>
      <c r="B1253" t="s">
        <v>3708</v>
      </c>
      <c r="C1253" s="2" t="s">
        <v>3709</v>
      </c>
      <c r="G1253" t="s">
        <v>5068</v>
      </c>
    </row>
    <row r="1254" spans="1:7" x14ac:dyDescent="0.25">
      <c r="A1254" t="s">
        <v>3710</v>
      </c>
      <c r="B1254" t="s">
        <v>3711</v>
      </c>
      <c r="C1254" s="2" t="s">
        <v>3712</v>
      </c>
      <c r="G1254" t="s">
        <v>5068</v>
      </c>
    </row>
    <row r="1255" spans="1:7" x14ac:dyDescent="0.25">
      <c r="A1255" t="s">
        <v>3717</v>
      </c>
      <c r="B1255" t="s">
        <v>3718</v>
      </c>
      <c r="C1255" s="2" t="s">
        <v>3719</v>
      </c>
      <c r="G1255" t="s">
        <v>5068</v>
      </c>
    </row>
    <row r="1256" spans="1:7" x14ac:dyDescent="0.25">
      <c r="A1256" t="s">
        <v>3720</v>
      </c>
      <c r="B1256" t="s">
        <v>3721</v>
      </c>
      <c r="C1256" s="2" t="s">
        <v>3722</v>
      </c>
      <c r="G1256" t="s">
        <v>5068</v>
      </c>
    </row>
    <row r="1257" spans="1:7" x14ac:dyDescent="0.25">
      <c r="A1257" t="s">
        <v>3723</v>
      </c>
      <c r="B1257" t="s">
        <v>3724</v>
      </c>
      <c r="C1257" s="2" t="s">
        <v>3725</v>
      </c>
      <c r="G1257" t="s">
        <v>5068</v>
      </c>
    </row>
    <row r="1258" spans="1:7" x14ac:dyDescent="0.25">
      <c r="A1258" t="s">
        <v>3726</v>
      </c>
      <c r="B1258" t="s">
        <v>3727</v>
      </c>
      <c r="C1258" s="2" t="s">
        <v>3728</v>
      </c>
      <c r="G1258" t="s">
        <v>5068</v>
      </c>
    </row>
    <row r="1259" spans="1:7" x14ac:dyDescent="0.25">
      <c r="A1259" t="s">
        <v>3729</v>
      </c>
      <c r="B1259" t="s">
        <v>3730</v>
      </c>
      <c r="C1259" s="2" t="s">
        <v>3731</v>
      </c>
      <c r="G1259" t="s">
        <v>5068</v>
      </c>
    </row>
    <row r="1260" spans="1:7" x14ac:dyDescent="0.25">
      <c r="A1260" t="s">
        <v>3732</v>
      </c>
      <c r="B1260" t="s">
        <v>3733</v>
      </c>
      <c r="C1260" s="2" t="s">
        <v>3734</v>
      </c>
      <c r="G1260" t="s">
        <v>5068</v>
      </c>
    </row>
    <row r="1261" spans="1:7" x14ac:dyDescent="0.25">
      <c r="A1261" t="s">
        <v>3735</v>
      </c>
      <c r="B1261" t="s">
        <v>3736</v>
      </c>
      <c r="C1261" s="2" t="s">
        <v>3737</v>
      </c>
      <c r="G1261" t="s">
        <v>5068</v>
      </c>
    </row>
    <row r="1262" spans="1:7" x14ac:dyDescent="0.25">
      <c r="A1262" t="s">
        <v>3738</v>
      </c>
      <c r="B1262" t="s">
        <v>3739</v>
      </c>
      <c r="C1262" s="2" t="s">
        <v>3740</v>
      </c>
      <c r="G1262" t="s">
        <v>5068</v>
      </c>
    </row>
    <row r="1263" spans="1:7" x14ac:dyDescent="0.25">
      <c r="A1263" t="s">
        <v>3741</v>
      </c>
      <c r="B1263" t="s">
        <v>3742</v>
      </c>
      <c r="C1263" s="2" t="s">
        <v>3743</v>
      </c>
      <c r="G1263" t="s">
        <v>5068</v>
      </c>
    </row>
    <row r="1264" spans="1:7" x14ac:dyDescent="0.25">
      <c r="A1264" t="s">
        <v>3744</v>
      </c>
      <c r="B1264" t="s">
        <v>3745</v>
      </c>
      <c r="C1264" s="2" t="s">
        <v>3746</v>
      </c>
      <c r="G1264" t="s">
        <v>5068</v>
      </c>
    </row>
    <row r="1265" spans="1:7" x14ac:dyDescent="0.25">
      <c r="A1265" t="s">
        <v>3747</v>
      </c>
      <c r="B1265" t="s">
        <v>3748</v>
      </c>
      <c r="C1265" s="2" t="s">
        <v>3749</v>
      </c>
      <c r="G1265" t="s">
        <v>5068</v>
      </c>
    </row>
    <row r="1266" spans="1:7" x14ac:dyDescent="0.25">
      <c r="A1266" t="s">
        <v>3750</v>
      </c>
      <c r="B1266" t="s">
        <v>3751</v>
      </c>
      <c r="C1266" s="2" t="s">
        <v>3752</v>
      </c>
      <c r="G1266" t="s">
        <v>5068</v>
      </c>
    </row>
    <row r="1267" spans="1:7" x14ac:dyDescent="0.25">
      <c r="A1267" t="s">
        <v>3753</v>
      </c>
      <c r="B1267" t="s">
        <v>3754</v>
      </c>
      <c r="C1267" s="2" t="s">
        <v>3755</v>
      </c>
      <c r="G1267" t="s">
        <v>5068</v>
      </c>
    </row>
    <row r="1268" spans="1:7" x14ac:dyDescent="0.25">
      <c r="A1268" t="s">
        <v>3756</v>
      </c>
      <c r="B1268" t="s">
        <v>3757</v>
      </c>
      <c r="C1268" s="2" t="s">
        <v>3758</v>
      </c>
      <c r="G1268" t="s">
        <v>5068</v>
      </c>
    </row>
    <row r="1269" spans="1:7" x14ac:dyDescent="0.25">
      <c r="A1269" t="s">
        <v>3759</v>
      </c>
      <c r="B1269" t="s">
        <v>3760</v>
      </c>
      <c r="C1269" s="2" t="s">
        <v>3761</v>
      </c>
      <c r="G1269" t="s">
        <v>5068</v>
      </c>
    </row>
    <row r="1270" spans="1:7" x14ac:dyDescent="0.25">
      <c r="A1270" t="s">
        <v>3762</v>
      </c>
      <c r="B1270" t="s">
        <v>3763</v>
      </c>
      <c r="C1270" s="2" t="s">
        <v>3764</v>
      </c>
      <c r="G1270" t="s">
        <v>5068</v>
      </c>
    </row>
    <row r="1271" spans="1:7" x14ac:dyDescent="0.25">
      <c r="A1271" t="s">
        <v>3765</v>
      </c>
      <c r="B1271" t="s">
        <v>3766</v>
      </c>
      <c r="C1271" s="2" t="s">
        <v>3767</v>
      </c>
      <c r="G1271" t="s">
        <v>5068</v>
      </c>
    </row>
    <row r="1272" spans="1:7" x14ac:dyDescent="0.25">
      <c r="A1272" t="s">
        <v>3768</v>
      </c>
      <c r="B1272" t="s">
        <v>3769</v>
      </c>
      <c r="C1272" s="2" t="s">
        <v>3770</v>
      </c>
      <c r="G1272" t="s">
        <v>5068</v>
      </c>
    </row>
    <row r="1273" spans="1:7" x14ac:dyDescent="0.25">
      <c r="A1273" t="s">
        <v>3771</v>
      </c>
      <c r="B1273" t="s">
        <v>3772</v>
      </c>
      <c r="C1273" s="2" t="s">
        <v>3773</v>
      </c>
      <c r="G1273" t="s">
        <v>5068</v>
      </c>
    </row>
    <row r="1274" spans="1:7" x14ac:dyDescent="0.25">
      <c r="A1274" t="s">
        <v>3774</v>
      </c>
      <c r="B1274" t="s">
        <v>3775</v>
      </c>
      <c r="C1274" s="2" t="s">
        <v>3776</v>
      </c>
      <c r="G1274" t="s">
        <v>5068</v>
      </c>
    </row>
    <row r="1275" spans="1:7" x14ac:dyDescent="0.25">
      <c r="A1275" t="s">
        <v>3777</v>
      </c>
      <c r="B1275" t="s">
        <v>3778</v>
      </c>
      <c r="C1275" s="2" t="s">
        <v>3779</v>
      </c>
      <c r="G1275" t="s">
        <v>5068</v>
      </c>
    </row>
    <row r="1276" spans="1:7" x14ac:dyDescent="0.25">
      <c r="A1276" t="s">
        <v>3784</v>
      </c>
      <c r="B1276" t="s">
        <v>3785</v>
      </c>
      <c r="C1276" s="2" t="s">
        <v>3786</v>
      </c>
      <c r="G1276" t="s">
        <v>5068</v>
      </c>
    </row>
    <row r="1277" spans="1:7" x14ac:dyDescent="0.25">
      <c r="A1277" t="s">
        <v>3787</v>
      </c>
      <c r="B1277" t="s">
        <v>3788</v>
      </c>
      <c r="C1277" s="2" t="s">
        <v>3789</v>
      </c>
      <c r="G1277" t="s">
        <v>5068</v>
      </c>
    </row>
    <row r="1278" spans="1:7" x14ac:dyDescent="0.25">
      <c r="A1278" t="s">
        <v>3790</v>
      </c>
      <c r="B1278" t="s">
        <v>3791</v>
      </c>
      <c r="C1278" s="2" t="s">
        <v>3792</v>
      </c>
      <c r="G1278" t="s">
        <v>5068</v>
      </c>
    </row>
    <row r="1279" spans="1:7" x14ac:dyDescent="0.25">
      <c r="A1279" t="s">
        <v>3793</v>
      </c>
      <c r="B1279" t="s">
        <v>3794</v>
      </c>
      <c r="C1279" s="2" t="s">
        <v>3795</v>
      </c>
      <c r="G1279" t="s">
        <v>5068</v>
      </c>
    </row>
    <row r="1280" spans="1:7" x14ac:dyDescent="0.25">
      <c r="A1280" t="s">
        <v>3796</v>
      </c>
      <c r="B1280" t="s">
        <v>3797</v>
      </c>
      <c r="C1280" s="2" t="s">
        <v>3798</v>
      </c>
      <c r="G1280" t="s">
        <v>5068</v>
      </c>
    </row>
    <row r="1281" spans="1:7" x14ac:dyDescent="0.25">
      <c r="A1281" t="s">
        <v>3799</v>
      </c>
      <c r="B1281" t="s">
        <v>3800</v>
      </c>
      <c r="C1281" s="2" t="s">
        <v>3801</v>
      </c>
      <c r="G1281" t="s">
        <v>5068</v>
      </c>
    </row>
    <row r="1282" spans="1:7" x14ac:dyDescent="0.25">
      <c r="A1282" t="s">
        <v>3802</v>
      </c>
      <c r="B1282" t="s">
        <v>3803</v>
      </c>
      <c r="C1282" s="2" t="s">
        <v>3804</v>
      </c>
      <c r="G1282" t="s">
        <v>5068</v>
      </c>
    </row>
    <row r="1283" spans="1:7" x14ac:dyDescent="0.25">
      <c r="A1283" t="s">
        <v>3805</v>
      </c>
      <c r="B1283" t="s">
        <v>3806</v>
      </c>
      <c r="C1283" s="2" t="s">
        <v>3807</v>
      </c>
      <c r="G1283" t="s">
        <v>5068</v>
      </c>
    </row>
    <row r="1284" spans="1:7" x14ac:dyDescent="0.25">
      <c r="A1284" t="s">
        <v>3808</v>
      </c>
      <c r="B1284" t="s">
        <v>3809</v>
      </c>
      <c r="C1284" s="2" t="s">
        <v>3810</v>
      </c>
      <c r="G1284" t="s">
        <v>5068</v>
      </c>
    </row>
    <row r="1285" spans="1:7" x14ac:dyDescent="0.25">
      <c r="A1285" t="s">
        <v>3811</v>
      </c>
      <c r="B1285" t="s">
        <v>3812</v>
      </c>
      <c r="C1285" s="2" t="s">
        <v>3813</v>
      </c>
      <c r="G1285" t="s">
        <v>5068</v>
      </c>
    </row>
    <row r="1286" spans="1:7" x14ac:dyDescent="0.25">
      <c r="A1286" t="s">
        <v>3814</v>
      </c>
      <c r="B1286" t="s">
        <v>3815</v>
      </c>
      <c r="C1286" s="2" t="s">
        <v>3816</v>
      </c>
      <c r="G1286" t="s">
        <v>5068</v>
      </c>
    </row>
    <row r="1287" spans="1:7" x14ac:dyDescent="0.25">
      <c r="A1287" t="s">
        <v>3817</v>
      </c>
      <c r="B1287" t="s">
        <v>3818</v>
      </c>
      <c r="C1287" s="2" t="s">
        <v>3819</v>
      </c>
      <c r="G1287" t="s">
        <v>5068</v>
      </c>
    </row>
    <row r="1288" spans="1:7" x14ac:dyDescent="0.25">
      <c r="A1288" t="s">
        <v>3820</v>
      </c>
      <c r="B1288" t="s">
        <v>3821</v>
      </c>
      <c r="C1288" s="2" t="s">
        <v>3822</v>
      </c>
      <c r="G1288" t="s">
        <v>5068</v>
      </c>
    </row>
    <row r="1289" spans="1:7" x14ac:dyDescent="0.25">
      <c r="A1289" t="s">
        <v>3823</v>
      </c>
      <c r="B1289" t="s">
        <v>3824</v>
      </c>
      <c r="C1289" s="2" t="s">
        <v>3825</v>
      </c>
      <c r="G1289" t="s">
        <v>5068</v>
      </c>
    </row>
    <row r="1290" spans="1:7" x14ac:dyDescent="0.25">
      <c r="A1290" t="s">
        <v>3826</v>
      </c>
      <c r="B1290" t="s">
        <v>3827</v>
      </c>
      <c r="C1290" s="2" t="s">
        <v>3828</v>
      </c>
      <c r="G1290" t="s">
        <v>5068</v>
      </c>
    </row>
    <row r="1291" spans="1:7" x14ac:dyDescent="0.25">
      <c r="A1291" t="s">
        <v>3829</v>
      </c>
      <c r="B1291" t="s">
        <v>3830</v>
      </c>
      <c r="C1291" s="2" t="s">
        <v>3831</v>
      </c>
      <c r="G1291" t="s">
        <v>5068</v>
      </c>
    </row>
    <row r="1292" spans="1:7" x14ac:dyDescent="0.25">
      <c r="A1292" t="s">
        <v>3836</v>
      </c>
      <c r="B1292" t="s">
        <v>3837</v>
      </c>
      <c r="C1292" s="2" t="s">
        <v>3838</v>
      </c>
      <c r="G1292" t="s">
        <v>5068</v>
      </c>
    </row>
    <row r="1293" spans="1:7" x14ac:dyDescent="0.25">
      <c r="A1293" t="s">
        <v>3839</v>
      </c>
      <c r="B1293" t="s">
        <v>3840</v>
      </c>
      <c r="C1293" s="2" t="s">
        <v>3841</v>
      </c>
      <c r="G1293" t="s">
        <v>5068</v>
      </c>
    </row>
    <row r="1294" spans="1:7" x14ac:dyDescent="0.25">
      <c r="A1294" t="s">
        <v>3842</v>
      </c>
      <c r="B1294" t="s">
        <v>3843</v>
      </c>
      <c r="C1294" s="2" t="s">
        <v>3844</v>
      </c>
      <c r="G1294" t="s">
        <v>5068</v>
      </c>
    </row>
    <row r="1295" spans="1:7" x14ac:dyDescent="0.25">
      <c r="A1295" t="s">
        <v>3845</v>
      </c>
      <c r="B1295" t="s">
        <v>3846</v>
      </c>
      <c r="C1295" s="2" t="s">
        <v>3847</v>
      </c>
      <c r="G1295" t="s">
        <v>5068</v>
      </c>
    </row>
    <row r="1296" spans="1:7" x14ac:dyDescent="0.25">
      <c r="A1296" t="s">
        <v>3848</v>
      </c>
      <c r="B1296" t="s">
        <v>3849</v>
      </c>
      <c r="C1296" s="2" t="s">
        <v>3850</v>
      </c>
      <c r="G1296" t="s">
        <v>5068</v>
      </c>
    </row>
    <row r="1297" spans="1:7" x14ac:dyDescent="0.25">
      <c r="A1297" t="s">
        <v>3851</v>
      </c>
      <c r="B1297" t="s">
        <v>3852</v>
      </c>
      <c r="C1297" s="2" t="s">
        <v>3853</v>
      </c>
      <c r="G1297" t="s">
        <v>5068</v>
      </c>
    </row>
    <row r="1298" spans="1:7" x14ac:dyDescent="0.25">
      <c r="A1298" t="s">
        <v>3854</v>
      </c>
      <c r="B1298" t="s">
        <v>3855</v>
      </c>
      <c r="C1298" s="2" t="s">
        <v>3856</v>
      </c>
      <c r="G1298" t="s">
        <v>5068</v>
      </c>
    </row>
    <row r="1299" spans="1:7" x14ac:dyDescent="0.25">
      <c r="A1299" t="s">
        <v>3857</v>
      </c>
      <c r="B1299" t="s">
        <v>3858</v>
      </c>
      <c r="C1299" s="2" t="s">
        <v>3859</v>
      </c>
      <c r="G1299" t="s">
        <v>5068</v>
      </c>
    </row>
    <row r="1300" spans="1:7" x14ac:dyDescent="0.25">
      <c r="A1300" t="s">
        <v>3860</v>
      </c>
      <c r="B1300" t="s">
        <v>3861</v>
      </c>
      <c r="C1300" s="2" t="s">
        <v>3862</v>
      </c>
      <c r="G1300" t="s">
        <v>5068</v>
      </c>
    </row>
    <row r="1301" spans="1:7" x14ac:dyDescent="0.25">
      <c r="A1301" t="s">
        <v>3863</v>
      </c>
      <c r="B1301" t="s">
        <v>3864</v>
      </c>
      <c r="C1301" s="2" t="s">
        <v>3865</v>
      </c>
      <c r="G1301" t="s">
        <v>5068</v>
      </c>
    </row>
    <row r="1302" spans="1:7" x14ac:dyDescent="0.25">
      <c r="A1302" t="s">
        <v>3866</v>
      </c>
      <c r="B1302" t="s">
        <v>3867</v>
      </c>
      <c r="C1302" s="2" t="s">
        <v>3868</v>
      </c>
      <c r="G1302" t="s">
        <v>5068</v>
      </c>
    </row>
    <row r="1303" spans="1:7" x14ac:dyDescent="0.25">
      <c r="A1303" t="s">
        <v>3869</v>
      </c>
      <c r="B1303" t="s">
        <v>3870</v>
      </c>
      <c r="C1303" s="2" t="s">
        <v>3871</v>
      </c>
      <c r="G1303" t="s">
        <v>5068</v>
      </c>
    </row>
    <row r="1304" spans="1:7" x14ac:dyDescent="0.25">
      <c r="A1304" t="s">
        <v>3872</v>
      </c>
      <c r="B1304" t="s">
        <v>3873</v>
      </c>
      <c r="C1304" s="2" t="s">
        <v>3874</v>
      </c>
      <c r="G1304" t="s">
        <v>5068</v>
      </c>
    </row>
    <row r="1305" spans="1:7" x14ac:dyDescent="0.25">
      <c r="A1305" t="s">
        <v>3875</v>
      </c>
      <c r="B1305" t="s">
        <v>3876</v>
      </c>
      <c r="C1305" s="2" t="s">
        <v>3877</v>
      </c>
      <c r="G1305" t="s">
        <v>5068</v>
      </c>
    </row>
    <row r="1306" spans="1:7" x14ac:dyDescent="0.25">
      <c r="A1306" t="s">
        <v>3878</v>
      </c>
      <c r="B1306" t="s">
        <v>3879</v>
      </c>
      <c r="C1306" s="2" t="s">
        <v>3880</v>
      </c>
      <c r="G1306" t="s">
        <v>5068</v>
      </c>
    </row>
    <row r="1307" spans="1:7" x14ac:dyDescent="0.25">
      <c r="A1307" t="s">
        <v>3881</v>
      </c>
      <c r="B1307" t="s">
        <v>3882</v>
      </c>
      <c r="C1307" s="2" t="s">
        <v>3883</v>
      </c>
      <c r="G1307" t="s">
        <v>5068</v>
      </c>
    </row>
    <row r="1308" spans="1:7" x14ac:dyDescent="0.25">
      <c r="A1308" t="s">
        <v>3884</v>
      </c>
      <c r="B1308" t="s">
        <v>3885</v>
      </c>
      <c r="C1308" s="2" t="s">
        <v>3886</v>
      </c>
      <c r="G1308" t="s">
        <v>5068</v>
      </c>
    </row>
    <row r="1309" spans="1:7" x14ac:dyDescent="0.25">
      <c r="A1309" t="s">
        <v>3887</v>
      </c>
      <c r="B1309" t="s">
        <v>3888</v>
      </c>
      <c r="C1309" s="2" t="s">
        <v>3889</v>
      </c>
      <c r="G1309" t="s">
        <v>5068</v>
      </c>
    </row>
    <row r="1310" spans="1:7" x14ac:dyDescent="0.25">
      <c r="A1310" t="s">
        <v>3890</v>
      </c>
      <c r="B1310" t="s">
        <v>3891</v>
      </c>
      <c r="C1310" s="2" t="s">
        <v>3892</v>
      </c>
      <c r="G1310" t="s">
        <v>5068</v>
      </c>
    </row>
    <row r="1311" spans="1:7" x14ac:dyDescent="0.25">
      <c r="A1311" t="s">
        <v>3893</v>
      </c>
      <c r="B1311" t="s">
        <v>3894</v>
      </c>
      <c r="C1311" s="2" t="s">
        <v>3895</v>
      </c>
      <c r="G1311" t="s">
        <v>5068</v>
      </c>
    </row>
    <row r="1312" spans="1:7" x14ac:dyDescent="0.25">
      <c r="A1312" t="s">
        <v>3896</v>
      </c>
      <c r="B1312" t="s">
        <v>3897</v>
      </c>
      <c r="C1312" s="2" t="s">
        <v>3898</v>
      </c>
      <c r="G1312" t="s">
        <v>5068</v>
      </c>
    </row>
    <row r="1313" spans="1:7" x14ac:dyDescent="0.25">
      <c r="A1313" t="s">
        <v>3899</v>
      </c>
      <c r="B1313" t="s">
        <v>3900</v>
      </c>
      <c r="C1313" s="2" t="s">
        <v>3901</v>
      </c>
      <c r="G1313" t="s">
        <v>5068</v>
      </c>
    </row>
    <row r="1314" spans="1:7" x14ac:dyDescent="0.25">
      <c r="A1314" t="s">
        <v>3902</v>
      </c>
      <c r="B1314" t="s">
        <v>3903</v>
      </c>
      <c r="C1314" s="2" t="s">
        <v>3904</v>
      </c>
      <c r="G1314" t="s">
        <v>5068</v>
      </c>
    </row>
    <row r="1315" spans="1:7" x14ac:dyDescent="0.25">
      <c r="A1315" t="s">
        <v>3905</v>
      </c>
      <c r="B1315" t="s">
        <v>3906</v>
      </c>
      <c r="C1315" s="2" t="s">
        <v>3907</v>
      </c>
      <c r="G1315" t="s">
        <v>5068</v>
      </c>
    </row>
    <row r="1316" spans="1:7" x14ac:dyDescent="0.25">
      <c r="A1316" t="s">
        <v>3908</v>
      </c>
      <c r="B1316" t="s">
        <v>3909</v>
      </c>
      <c r="C1316" s="2" t="s">
        <v>3910</v>
      </c>
      <c r="G1316" t="s">
        <v>5068</v>
      </c>
    </row>
    <row r="1317" spans="1:7" x14ac:dyDescent="0.25">
      <c r="A1317" t="s">
        <v>3911</v>
      </c>
      <c r="B1317" t="s">
        <v>3912</v>
      </c>
      <c r="C1317" s="2" t="s">
        <v>3913</v>
      </c>
      <c r="G1317" t="s">
        <v>5068</v>
      </c>
    </row>
    <row r="1318" spans="1:7" x14ac:dyDescent="0.25">
      <c r="A1318" t="s">
        <v>3914</v>
      </c>
      <c r="B1318" t="s">
        <v>3915</v>
      </c>
      <c r="C1318" s="2" t="s">
        <v>3916</v>
      </c>
      <c r="G1318" t="s">
        <v>5068</v>
      </c>
    </row>
    <row r="1319" spans="1:7" x14ac:dyDescent="0.25">
      <c r="A1319" t="s">
        <v>3917</v>
      </c>
      <c r="B1319" t="s">
        <v>3918</v>
      </c>
      <c r="C1319" s="2" t="s">
        <v>3919</v>
      </c>
      <c r="G1319" t="s">
        <v>5068</v>
      </c>
    </row>
    <row r="1320" spans="1:7" x14ac:dyDescent="0.25">
      <c r="A1320" t="s">
        <v>3920</v>
      </c>
      <c r="B1320" t="s">
        <v>3921</v>
      </c>
      <c r="C1320" s="2" t="s">
        <v>3922</v>
      </c>
      <c r="G1320" t="s">
        <v>5068</v>
      </c>
    </row>
    <row r="1321" spans="1:7" x14ac:dyDescent="0.25">
      <c r="A1321" t="s">
        <v>3923</v>
      </c>
      <c r="B1321" t="s">
        <v>3924</v>
      </c>
      <c r="C1321" s="2" t="s">
        <v>3925</v>
      </c>
      <c r="G1321" t="s">
        <v>5068</v>
      </c>
    </row>
    <row r="1322" spans="1:7" x14ac:dyDescent="0.25">
      <c r="A1322" t="s">
        <v>3926</v>
      </c>
      <c r="B1322" t="s">
        <v>3927</v>
      </c>
      <c r="C1322" s="2" t="s">
        <v>3928</v>
      </c>
      <c r="G1322" t="s">
        <v>5068</v>
      </c>
    </row>
    <row r="1323" spans="1:7" x14ac:dyDescent="0.25">
      <c r="A1323" t="s">
        <v>3929</v>
      </c>
      <c r="B1323" t="s">
        <v>3930</v>
      </c>
      <c r="C1323" s="2" t="s">
        <v>3931</v>
      </c>
      <c r="G1323" t="s">
        <v>5068</v>
      </c>
    </row>
    <row r="1324" spans="1:7" x14ac:dyDescent="0.25">
      <c r="A1324" t="s">
        <v>3932</v>
      </c>
      <c r="B1324" t="s">
        <v>3933</v>
      </c>
      <c r="C1324" s="2" t="s">
        <v>3934</v>
      </c>
      <c r="G1324" t="s">
        <v>5068</v>
      </c>
    </row>
    <row r="1325" spans="1:7" x14ac:dyDescent="0.25">
      <c r="A1325" t="s">
        <v>3935</v>
      </c>
      <c r="B1325" t="s">
        <v>3936</v>
      </c>
      <c r="C1325" s="2" t="s">
        <v>3937</v>
      </c>
      <c r="G1325" t="s">
        <v>5068</v>
      </c>
    </row>
    <row r="1326" spans="1:7" x14ac:dyDescent="0.25">
      <c r="A1326" t="s">
        <v>3938</v>
      </c>
      <c r="B1326" t="s">
        <v>3939</v>
      </c>
      <c r="C1326" s="2" t="s">
        <v>3940</v>
      </c>
      <c r="G1326" t="s">
        <v>5068</v>
      </c>
    </row>
    <row r="1327" spans="1:7" x14ac:dyDescent="0.25">
      <c r="A1327" t="s">
        <v>3941</v>
      </c>
      <c r="B1327" t="s">
        <v>3942</v>
      </c>
      <c r="C1327" s="2" t="s">
        <v>3943</v>
      </c>
      <c r="G1327" t="s">
        <v>5068</v>
      </c>
    </row>
    <row r="1328" spans="1:7" x14ac:dyDescent="0.25">
      <c r="A1328" t="s">
        <v>3944</v>
      </c>
      <c r="B1328" t="s">
        <v>3945</v>
      </c>
      <c r="C1328" s="2" t="s">
        <v>3946</v>
      </c>
      <c r="G1328" t="s">
        <v>5068</v>
      </c>
    </row>
    <row r="1329" spans="1:7" x14ac:dyDescent="0.25">
      <c r="A1329" t="s">
        <v>3947</v>
      </c>
      <c r="B1329" t="s">
        <v>3948</v>
      </c>
      <c r="C1329" s="2" t="s">
        <v>3949</v>
      </c>
      <c r="G1329" t="s">
        <v>5068</v>
      </c>
    </row>
    <row r="1330" spans="1:7" x14ac:dyDescent="0.25">
      <c r="A1330" t="s">
        <v>3950</v>
      </c>
      <c r="B1330" t="s">
        <v>3951</v>
      </c>
      <c r="C1330" s="2" t="s">
        <v>3952</v>
      </c>
      <c r="G1330" t="s">
        <v>5068</v>
      </c>
    </row>
    <row r="1331" spans="1:7" x14ac:dyDescent="0.25">
      <c r="A1331" t="s">
        <v>3953</v>
      </c>
      <c r="B1331" t="s">
        <v>3954</v>
      </c>
      <c r="C1331" s="2" t="s">
        <v>3955</v>
      </c>
      <c r="G1331" t="s">
        <v>5068</v>
      </c>
    </row>
    <row r="1332" spans="1:7" x14ac:dyDescent="0.25">
      <c r="A1332" t="s">
        <v>3956</v>
      </c>
      <c r="B1332" t="s">
        <v>3957</v>
      </c>
      <c r="C1332" s="2" t="s">
        <v>3958</v>
      </c>
      <c r="G1332" t="s">
        <v>5068</v>
      </c>
    </row>
    <row r="1333" spans="1:7" x14ac:dyDescent="0.25">
      <c r="A1333" t="s">
        <v>3959</v>
      </c>
      <c r="B1333" t="s">
        <v>3960</v>
      </c>
      <c r="C1333" s="2" t="s">
        <v>3961</v>
      </c>
      <c r="G1333" t="s">
        <v>5068</v>
      </c>
    </row>
    <row r="1334" spans="1:7" x14ac:dyDescent="0.25">
      <c r="A1334" t="s">
        <v>3962</v>
      </c>
      <c r="B1334" t="s">
        <v>3963</v>
      </c>
      <c r="C1334" s="2" t="s">
        <v>3964</v>
      </c>
      <c r="G1334" t="s">
        <v>5068</v>
      </c>
    </row>
    <row r="1335" spans="1:7" x14ac:dyDescent="0.25">
      <c r="A1335" t="s">
        <v>3965</v>
      </c>
      <c r="B1335" t="s">
        <v>3966</v>
      </c>
      <c r="C1335" s="2" t="s">
        <v>3967</v>
      </c>
      <c r="G1335" t="s">
        <v>5068</v>
      </c>
    </row>
    <row r="1336" spans="1:7" x14ac:dyDescent="0.25">
      <c r="A1336" t="s">
        <v>3968</v>
      </c>
      <c r="B1336" t="s">
        <v>3969</v>
      </c>
      <c r="C1336" s="2" t="s">
        <v>3970</v>
      </c>
      <c r="G1336" t="s">
        <v>5068</v>
      </c>
    </row>
    <row r="1337" spans="1:7" x14ac:dyDescent="0.25">
      <c r="A1337" t="s">
        <v>3971</v>
      </c>
      <c r="B1337" t="s">
        <v>3972</v>
      </c>
      <c r="C1337" s="2" t="s">
        <v>3973</v>
      </c>
      <c r="G1337" t="s">
        <v>5068</v>
      </c>
    </row>
    <row r="1338" spans="1:7" x14ac:dyDescent="0.25">
      <c r="A1338" t="s">
        <v>3978</v>
      </c>
      <c r="B1338" t="s">
        <v>3979</v>
      </c>
      <c r="C1338" s="2" t="s">
        <v>3980</v>
      </c>
      <c r="G1338" t="s">
        <v>5068</v>
      </c>
    </row>
    <row r="1339" spans="1:7" x14ac:dyDescent="0.25">
      <c r="A1339" t="s">
        <v>3981</v>
      </c>
      <c r="B1339" t="s">
        <v>3982</v>
      </c>
      <c r="C1339" s="2" t="s">
        <v>3983</v>
      </c>
      <c r="G1339" t="s">
        <v>5068</v>
      </c>
    </row>
    <row r="1340" spans="1:7" x14ac:dyDescent="0.25">
      <c r="A1340" t="s">
        <v>3984</v>
      </c>
      <c r="B1340" t="s">
        <v>3985</v>
      </c>
      <c r="C1340" s="2" t="s">
        <v>3986</v>
      </c>
      <c r="G1340" t="s">
        <v>5068</v>
      </c>
    </row>
    <row r="1341" spans="1:7" x14ac:dyDescent="0.25">
      <c r="A1341" t="s">
        <v>3987</v>
      </c>
      <c r="B1341" t="s">
        <v>3988</v>
      </c>
      <c r="C1341" s="2" t="s">
        <v>3989</v>
      </c>
      <c r="G1341" t="s">
        <v>5068</v>
      </c>
    </row>
    <row r="1342" spans="1:7" x14ac:dyDescent="0.25">
      <c r="A1342" t="s">
        <v>3990</v>
      </c>
      <c r="B1342" t="s">
        <v>3991</v>
      </c>
      <c r="C1342" s="2" t="s">
        <v>3992</v>
      </c>
      <c r="G1342" t="s">
        <v>5068</v>
      </c>
    </row>
    <row r="1343" spans="1:7" x14ac:dyDescent="0.25">
      <c r="A1343" t="s">
        <v>3993</v>
      </c>
      <c r="B1343" t="s">
        <v>3994</v>
      </c>
      <c r="C1343" s="2" t="s">
        <v>3995</v>
      </c>
      <c r="G1343" t="s">
        <v>5068</v>
      </c>
    </row>
    <row r="1344" spans="1:7" x14ac:dyDescent="0.25">
      <c r="A1344" t="s">
        <v>3996</v>
      </c>
      <c r="B1344" t="s">
        <v>3997</v>
      </c>
      <c r="C1344" s="2" t="s">
        <v>3998</v>
      </c>
      <c r="G1344" t="s">
        <v>5068</v>
      </c>
    </row>
    <row r="1345" spans="1:7" x14ac:dyDescent="0.25">
      <c r="A1345" t="s">
        <v>3999</v>
      </c>
      <c r="B1345" t="s">
        <v>4000</v>
      </c>
      <c r="C1345" s="2" t="s">
        <v>4001</v>
      </c>
      <c r="G1345" t="s">
        <v>5068</v>
      </c>
    </row>
    <row r="1346" spans="1:7" x14ac:dyDescent="0.25">
      <c r="A1346" t="s">
        <v>4002</v>
      </c>
      <c r="B1346" t="s">
        <v>4003</v>
      </c>
      <c r="C1346" s="2" t="s">
        <v>4004</v>
      </c>
      <c r="G1346" t="s">
        <v>5068</v>
      </c>
    </row>
    <row r="1347" spans="1:7" x14ac:dyDescent="0.25">
      <c r="A1347" t="s">
        <v>4005</v>
      </c>
      <c r="B1347" t="s">
        <v>4006</v>
      </c>
      <c r="C1347" s="2" t="s">
        <v>4007</v>
      </c>
      <c r="G1347" t="s">
        <v>5068</v>
      </c>
    </row>
    <row r="1348" spans="1:7" x14ac:dyDescent="0.25">
      <c r="A1348" t="s">
        <v>4008</v>
      </c>
      <c r="B1348" t="s">
        <v>4009</v>
      </c>
      <c r="C1348" s="2" t="s">
        <v>4010</v>
      </c>
      <c r="G1348" t="s">
        <v>5068</v>
      </c>
    </row>
    <row r="1349" spans="1:7" x14ac:dyDescent="0.25">
      <c r="A1349" t="s">
        <v>4011</v>
      </c>
      <c r="B1349" t="s">
        <v>4012</v>
      </c>
      <c r="C1349" s="2" t="s">
        <v>4013</v>
      </c>
      <c r="G1349" t="s">
        <v>5068</v>
      </c>
    </row>
    <row r="1350" spans="1:7" x14ac:dyDescent="0.25">
      <c r="A1350" t="s">
        <v>4014</v>
      </c>
      <c r="B1350" t="s">
        <v>4015</v>
      </c>
      <c r="C1350" s="2" t="s">
        <v>4016</v>
      </c>
      <c r="G1350" t="s">
        <v>5068</v>
      </c>
    </row>
    <row r="1351" spans="1:7" x14ac:dyDescent="0.25">
      <c r="A1351" t="s">
        <v>4017</v>
      </c>
      <c r="B1351" t="s">
        <v>4018</v>
      </c>
      <c r="C1351" s="2" t="s">
        <v>4019</v>
      </c>
      <c r="G1351" t="s">
        <v>5068</v>
      </c>
    </row>
    <row r="1352" spans="1:7" x14ac:dyDescent="0.25">
      <c r="A1352" t="s">
        <v>4020</v>
      </c>
      <c r="B1352" t="s">
        <v>4021</v>
      </c>
      <c r="C1352" s="2" t="s">
        <v>4022</v>
      </c>
      <c r="G1352" t="s">
        <v>5068</v>
      </c>
    </row>
    <row r="1353" spans="1:7" x14ac:dyDescent="0.25">
      <c r="A1353" t="s">
        <v>4023</v>
      </c>
      <c r="B1353" t="s">
        <v>4024</v>
      </c>
      <c r="C1353" s="2" t="s">
        <v>4025</v>
      </c>
      <c r="G1353" t="s">
        <v>5068</v>
      </c>
    </row>
    <row r="1354" spans="1:7" x14ac:dyDescent="0.25">
      <c r="A1354" t="s">
        <v>4026</v>
      </c>
      <c r="B1354" t="s">
        <v>4027</v>
      </c>
      <c r="C1354" s="2" t="s">
        <v>4028</v>
      </c>
      <c r="G1354" t="s">
        <v>5068</v>
      </c>
    </row>
    <row r="1355" spans="1:7" x14ac:dyDescent="0.25">
      <c r="A1355" t="s">
        <v>4029</v>
      </c>
      <c r="B1355" t="s">
        <v>4030</v>
      </c>
      <c r="C1355" s="2" t="s">
        <v>4031</v>
      </c>
      <c r="G1355" t="s">
        <v>5068</v>
      </c>
    </row>
    <row r="1356" spans="1:7" x14ac:dyDescent="0.25">
      <c r="A1356" t="s">
        <v>4032</v>
      </c>
      <c r="B1356" t="s">
        <v>4033</v>
      </c>
      <c r="C1356" s="2" t="s">
        <v>4034</v>
      </c>
      <c r="G1356" t="s">
        <v>5068</v>
      </c>
    </row>
    <row r="1357" spans="1:7" x14ac:dyDescent="0.25">
      <c r="A1357" t="s">
        <v>4035</v>
      </c>
      <c r="B1357" t="s">
        <v>4036</v>
      </c>
      <c r="C1357" s="2" t="s">
        <v>4037</v>
      </c>
      <c r="G1357" t="s">
        <v>5068</v>
      </c>
    </row>
    <row r="1358" spans="1:7" x14ac:dyDescent="0.25">
      <c r="A1358" t="s">
        <v>4038</v>
      </c>
      <c r="B1358" t="s">
        <v>4039</v>
      </c>
      <c r="C1358" s="2" t="s">
        <v>4040</v>
      </c>
      <c r="G1358" t="s">
        <v>5068</v>
      </c>
    </row>
    <row r="1359" spans="1:7" x14ac:dyDescent="0.25">
      <c r="A1359" t="s">
        <v>4041</v>
      </c>
      <c r="B1359" t="s">
        <v>4042</v>
      </c>
      <c r="C1359" s="2" t="s">
        <v>4043</v>
      </c>
      <c r="G1359" t="s">
        <v>5068</v>
      </c>
    </row>
    <row r="1360" spans="1:7" x14ac:dyDescent="0.25">
      <c r="A1360" t="s">
        <v>4044</v>
      </c>
      <c r="B1360" t="s">
        <v>4045</v>
      </c>
      <c r="C1360" s="2" t="s">
        <v>4046</v>
      </c>
      <c r="G1360" t="s">
        <v>5068</v>
      </c>
    </row>
    <row r="1361" spans="1:7" x14ac:dyDescent="0.25">
      <c r="A1361" t="s">
        <v>4047</v>
      </c>
      <c r="B1361" t="s">
        <v>4048</v>
      </c>
      <c r="C1361" s="2" t="s">
        <v>4049</v>
      </c>
      <c r="G1361" t="s">
        <v>5068</v>
      </c>
    </row>
    <row r="1362" spans="1:7" x14ac:dyDescent="0.25">
      <c r="A1362" t="s">
        <v>4050</v>
      </c>
      <c r="B1362" t="s">
        <v>4051</v>
      </c>
      <c r="C1362" s="2" t="s">
        <v>4052</v>
      </c>
      <c r="G1362" t="s">
        <v>5068</v>
      </c>
    </row>
    <row r="1363" spans="1:7" x14ac:dyDescent="0.25">
      <c r="A1363" t="s">
        <v>4053</v>
      </c>
      <c r="B1363" t="s">
        <v>4054</v>
      </c>
      <c r="C1363" s="2" t="s">
        <v>4055</v>
      </c>
      <c r="G1363" t="s">
        <v>5068</v>
      </c>
    </row>
    <row r="1364" spans="1:7" x14ac:dyDescent="0.25">
      <c r="A1364" t="s">
        <v>4056</v>
      </c>
      <c r="B1364" t="s">
        <v>4057</v>
      </c>
      <c r="C1364" s="2" t="s">
        <v>4058</v>
      </c>
      <c r="G1364" t="s">
        <v>5068</v>
      </c>
    </row>
    <row r="1365" spans="1:7" x14ac:dyDescent="0.25">
      <c r="A1365" t="s">
        <v>4059</v>
      </c>
      <c r="B1365" t="s">
        <v>4060</v>
      </c>
      <c r="C1365" s="2" t="s">
        <v>4061</v>
      </c>
      <c r="G1365" t="s">
        <v>5068</v>
      </c>
    </row>
    <row r="1366" spans="1:7" x14ac:dyDescent="0.25">
      <c r="A1366" t="s">
        <v>4062</v>
      </c>
      <c r="B1366" t="s">
        <v>4063</v>
      </c>
      <c r="C1366" s="2" t="s">
        <v>4064</v>
      </c>
      <c r="G1366" t="s">
        <v>5068</v>
      </c>
    </row>
    <row r="1367" spans="1:7" x14ac:dyDescent="0.25">
      <c r="A1367" t="s">
        <v>4065</v>
      </c>
      <c r="B1367" t="s">
        <v>4066</v>
      </c>
      <c r="C1367" s="2" t="s">
        <v>4067</v>
      </c>
      <c r="G1367" t="s">
        <v>5068</v>
      </c>
    </row>
    <row r="1368" spans="1:7" x14ac:dyDescent="0.25">
      <c r="A1368" t="s">
        <v>4068</v>
      </c>
      <c r="B1368" t="s">
        <v>4069</v>
      </c>
      <c r="C1368" s="2" t="s">
        <v>4070</v>
      </c>
      <c r="G1368" t="s">
        <v>5068</v>
      </c>
    </row>
    <row r="1369" spans="1:7" x14ac:dyDescent="0.25">
      <c r="A1369" t="s">
        <v>4071</v>
      </c>
      <c r="B1369" t="s">
        <v>4072</v>
      </c>
      <c r="C1369" s="2" t="s">
        <v>4073</v>
      </c>
      <c r="G1369" t="s">
        <v>5068</v>
      </c>
    </row>
    <row r="1370" spans="1:7" x14ac:dyDescent="0.25">
      <c r="A1370" t="s">
        <v>4074</v>
      </c>
      <c r="B1370" t="s">
        <v>4075</v>
      </c>
      <c r="C1370" s="2" t="s">
        <v>4076</v>
      </c>
      <c r="G1370" t="s">
        <v>5068</v>
      </c>
    </row>
    <row r="1371" spans="1:7" x14ac:dyDescent="0.25">
      <c r="A1371" t="s">
        <v>4077</v>
      </c>
      <c r="B1371" t="s">
        <v>4078</v>
      </c>
      <c r="C1371" s="2" t="s">
        <v>4079</v>
      </c>
      <c r="G1371" t="s">
        <v>5068</v>
      </c>
    </row>
    <row r="1372" spans="1:7" x14ac:dyDescent="0.25">
      <c r="A1372" t="s">
        <v>4080</v>
      </c>
      <c r="B1372" t="s">
        <v>4081</v>
      </c>
      <c r="C1372" s="2" t="s">
        <v>4082</v>
      </c>
      <c r="G1372" t="s">
        <v>5068</v>
      </c>
    </row>
    <row r="1373" spans="1:7" x14ac:dyDescent="0.25">
      <c r="A1373" t="s">
        <v>4083</v>
      </c>
      <c r="B1373" t="s">
        <v>4084</v>
      </c>
      <c r="C1373" s="2" t="s">
        <v>4085</v>
      </c>
      <c r="G1373" t="s">
        <v>5068</v>
      </c>
    </row>
    <row r="1374" spans="1:7" x14ac:dyDescent="0.25">
      <c r="A1374" t="s">
        <v>4086</v>
      </c>
      <c r="B1374" t="s">
        <v>4087</v>
      </c>
      <c r="C1374" s="2" t="s">
        <v>4088</v>
      </c>
      <c r="G1374" t="s">
        <v>5068</v>
      </c>
    </row>
    <row r="1375" spans="1:7" x14ac:dyDescent="0.25">
      <c r="A1375" t="s">
        <v>4089</v>
      </c>
      <c r="B1375" t="s">
        <v>4090</v>
      </c>
      <c r="C1375" s="2" t="s">
        <v>4091</v>
      </c>
      <c r="G1375" t="s">
        <v>5068</v>
      </c>
    </row>
    <row r="1376" spans="1:7" x14ac:dyDescent="0.25">
      <c r="A1376" t="s">
        <v>4092</v>
      </c>
      <c r="B1376" t="s">
        <v>4093</v>
      </c>
      <c r="C1376" s="2" t="s">
        <v>4094</v>
      </c>
      <c r="G1376" t="s">
        <v>5068</v>
      </c>
    </row>
    <row r="1377" spans="1:7" x14ac:dyDescent="0.25">
      <c r="A1377" t="s">
        <v>4095</v>
      </c>
      <c r="B1377" t="s">
        <v>4096</v>
      </c>
      <c r="C1377" s="2" t="s">
        <v>4097</v>
      </c>
      <c r="G1377" t="s">
        <v>5068</v>
      </c>
    </row>
    <row r="1378" spans="1:7" x14ac:dyDescent="0.25">
      <c r="A1378" t="s">
        <v>4098</v>
      </c>
      <c r="B1378" t="s">
        <v>4099</v>
      </c>
      <c r="C1378" s="2" t="s">
        <v>4100</v>
      </c>
      <c r="G1378" t="s">
        <v>5068</v>
      </c>
    </row>
    <row r="1379" spans="1:7" x14ac:dyDescent="0.25">
      <c r="A1379" t="s">
        <v>4101</v>
      </c>
      <c r="B1379" t="s">
        <v>4102</v>
      </c>
      <c r="C1379" s="2" t="s">
        <v>4103</v>
      </c>
      <c r="G1379" t="s">
        <v>5068</v>
      </c>
    </row>
    <row r="1380" spans="1:7" x14ac:dyDescent="0.25">
      <c r="A1380" t="s">
        <v>4104</v>
      </c>
      <c r="B1380" t="s">
        <v>4105</v>
      </c>
      <c r="C1380" s="2" t="s">
        <v>4106</v>
      </c>
      <c r="G1380" t="s">
        <v>5068</v>
      </c>
    </row>
    <row r="1381" spans="1:7" x14ac:dyDescent="0.25">
      <c r="A1381" t="s">
        <v>4107</v>
      </c>
      <c r="B1381" t="s">
        <v>4108</v>
      </c>
      <c r="C1381" s="2" t="s">
        <v>4109</v>
      </c>
      <c r="G1381" t="s">
        <v>5068</v>
      </c>
    </row>
    <row r="1382" spans="1:7" x14ac:dyDescent="0.25">
      <c r="A1382" t="s">
        <v>4110</v>
      </c>
      <c r="B1382" t="s">
        <v>4111</v>
      </c>
      <c r="C1382" s="2" t="s">
        <v>4112</v>
      </c>
      <c r="G1382" t="s">
        <v>5068</v>
      </c>
    </row>
    <row r="1383" spans="1:7" x14ac:dyDescent="0.25">
      <c r="A1383" t="s">
        <v>4113</v>
      </c>
      <c r="B1383" t="s">
        <v>4114</v>
      </c>
      <c r="C1383" s="2" t="s">
        <v>4115</v>
      </c>
      <c r="G1383" t="s">
        <v>5068</v>
      </c>
    </row>
    <row r="1384" spans="1:7" x14ac:dyDescent="0.25">
      <c r="A1384" t="s">
        <v>4116</v>
      </c>
      <c r="B1384" t="s">
        <v>4117</v>
      </c>
      <c r="C1384" s="2" t="s">
        <v>4118</v>
      </c>
      <c r="G1384" t="s">
        <v>5068</v>
      </c>
    </row>
    <row r="1385" spans="1:7" x14ac:dyDescent="0.25">
      <c r="A1385" t="s">
        <v>4119</v>
      </c>
      <c r="B1385" t="s">
        <v>4120</v>
      </c>
      <c r="C1385" s="2" t="s">
        <v>4121</v>
      </c>
      <c r="G1385" t="s">
        <v>5068</v>
      </c>
    </row>
    <row r="1386" spans="1:7" x14ac:dyDescent="0.25">
      <c r="A1386" t="s">
        <v>4122</v>
      </c>
      <c r="B1386" t="s">
        <v>4123</v>
      </c>
      <c r="C1386" s="2" t="s">
        <v>4124</v>
      </c>
      <c r="G1386" t="s">
        <v>5068</v>
      </c>
    </row>
    <row r="1387" spans="1:7" x14ac:dyDescent="0.25">
      <c r="A1387" t="s">
        <v>4125</v>
      </c>
      <c r="B1387" t="s">
        <v>4126</v>
      </c>
      <c r="C1387" s="2" t="s">
        <v>4127</v>
      </c>
      <c r="G1387" t="s">
        <v>5068</v>
      </c>
    </row>
    <row r="1388" spans="1:7" x14ac:dyDescent="0.25">
      <c r="A1388" t="s">
        <v>4128</v>
      </c>
      <c r="B1388" t="s">
        <v>4129</v>
      </c>
      <c r="C1388" s="2" t="s">
        <v>4130</v>
      </c>
      <c r="G1388" t="s">
        <v>5068</v>
      </c>
    </row>
    <row r="1389" spans="1:7" x14ac:dyDescent="0.25">
      <c r="A1389" t="s">
        <v>4131</v>
      </c>
      <c r="B1389" t="s">
        <v>4132</v>
      </c>
      <c r="C1389" s="2" t="s">
        <v>4133</v>
      </c>
      <c r="G1389" t="s">
        <v>5068</v>
      </c>
    </row>
    <row r="1390" spans="1:7" x14ac:dyDescent="0.25">
      <c r="A1390" t="s">
        <v>4134</v>
      </c>
      <c r="B1390" t="s">
        <v>4135</v>
      </c>
      <c r="C1390" s="2" t="s">
        <v>4136</v>
      </c>
      <c r="G1390" t="s">
        <v>5068</v>
      </c>
    </row>
    <row r="1391" spans="1:7" x14ac:dyDescent="0.25">
      <c r="A1391" t="s">
        <v>4137</v>
      </c>
      <c r="B1391" t="s">
        <v>4138</v>
      </c>
      <c r="C1391" s="2" t="s">
        <v>4139</v>
      </c>
      <c r="G1391" t="s">
        <v>5068</v>
      </c>
    </row>
    <row r="1392" spans="1:7" x14ac:dyDescent="0.25">
      <c r="A1392" t="s">
        <v>4140</v>
      </c>
      <c r="B1392" t="s">
        <v>4141</v>
      </c>
      <c r="C1392" s="2" t="s">
        <v>4142</v>
      </c>
      <c r="G1392" t="s">
        <v>5068</v>
      </c>
    </row>
    <row r="1393" spans="1:7" x14ac:dyDescent="0.25">
      <c r="A1393" t="s">
        <v>4143</v>
      </c>
      <c r="B1393" t="s">
        <v>4144</v>
      </c>
      <c r="C1393" s="2" t="s">
        <v>4145</v>
      </c>
      <c r="G1393" t="s">
        <v>5068</v>
      </c>
    </row>
    <row r="1394" spans="1:7" x14ac:dyDescent="0.25">
      <c r="A1394" t="s">
        <v>4146</v>
      </c>
      <c r="B1394" t="s">
        <v>4147</v>
      </c>
      <c r="C1394" s="2" t="s">
        <v>4148</v>
      </c>
      <c r="G1394" t="s">
        <v>5068</v>
      </c>
    </row>
    <row r="1395" spans="1:7" x14ac:dyDescent="0.25">
      <c r="A1395" t="s">
        <v>4149</v>
      </c>
      <c r="B1395" t="s">
        <v>4150</v>
      </c>
      <c r="C1395" s="2" t="s">
        <v>4151</v>
      </c>
      <c r="G1395" t="s">
        <v>5068</v>
      </c>
    </row>
    <row r="1396" spans="1:7" x14ac:dyDescent="0.25">
      <c r="A1396" t="s">
        <v>4152</v>
      </c>
      <c r="B1396" t="s">
        <v>4153</v>
      </c>
      <c r="C1396" s="2" t="s">
        <v>4154</v>
      </c>
      <c r="G1396" t="s">
        <v>5068</v>
      </c>
    </row>
    <row r="1397" spans="1:7" x14ac:dyDescent="0.25">
      <c r="A1397" t="s">
        <v>4155</v>
      </c>
      <c r="B1397" t="s">
        <v>4156</v>
      </c>
      <c r="C1397" s="2" t="s">
        <v>4157</v>
      </c>
      <c r="G1397" t="s">
        <v>5068</v>
      </c>
    </row>
    <row r="1398" spans="1:7" x14ac:dyDescent="0.25">
      <c r="A1398" t="s">
        <v>4158</v>
      </c>
      <c r="B1398" t="s">
        <v>4159</v>
      </c>
      <c r="C1398" s="2" t="s">
        <v>4160</v>
      </c>
      <c r="G1398" t="s">
        <v>5111</v>
      </c>
    </row>
    <row r="1399" spans="1:7" x14ac:dyDescent="0.25">
      <c r="A1399" t="s">
        <v>4161</v>
      </c>
      <c r="B1399" t="s">
        <v>4162</v>
      </c>
      <c r="C1399" s="2" t="s">
        <v>4163</v>
      </c>
      <c r="G1399" t="s">
        <v>5111</v>
      </c>
    </row>
    <row r="1400" spans="1:7" x14ac:dyDescent="0.25">
      <c r="A1400" t="s">
        <v>4164</v>
      </c>
      <c r="B1400" t="s">
        <v>4165</v>
      </c>
      <c r="C1400" s="2" t="s">
        <v>4166</v>
      </c>
      <c r="G1400" t="s">
        <v>5111</v>
      </c>
    </row>
    <row r="1401" spans="1:7" x14ac:dyDescent="0.25">
      <c r="A1401" t="s">
        <v>4167</v>
      </c>
      <c r="B1401" t="s">
        <v>4168</v>
      </c>
      <c r="C1401" s="2" t="s">
        <v>4169</v>
      </c>
      <c r="G1401" t="s">
        <v>5111</v>
      </c>
    </row>
    <row r="1402" spans="1:7" x14ac:dyDescent="0.25">
      <c r="A1402" t="s">
        <v>4170</v>
      </c>
      <c r="B1402" t="s">
        <v>4171</v>
      </c>
      <c r="C1402" s="2" t="s">
        <v>4172</v>
      </c>
      <c r="G1402" t="s">
        <v>5111</v>
      </c>
    </row>
    <row r="1403" spans="1:7" x14ac:dyDescent="0.25">
      <c r="A1403" t="s">
        <v>4173</v>
      </c>
      <c r="B1403" t="s">
        <v>4174</v>
      </c>
      <c r="C1403" s="2" t="s">
        <v>4175</v>
      </c>
      <c r="G1403" t="s">
        <v>5094</v>
      </c>
    </row>
    <row r="1404" spans="1:7" x14ac:dyDescent="0.25">
      <c r="A1404" t="s">
        <v>4176</v>
      </c>
      <c r="B1404" t="s">
        <v>4177</v>
      </c>
      <c r="C1404" s="2" t="s">
        <v>4178</v>
      </c>
      <c r="G1404" t="s">
        <v>5094</v>
      </c>
    </row>
    <row r="1405" spans="1:7" x14ac:dyDescent="0.25">
      <c r="A1405" t="s">
        <v>4179</v>
      </c>
      <c r="B1405" t="s">
        <v>4180</v>
      </c>
      <c r="C1405" s="2" t="s">
        <v>4181</v>
      </c>
      <c r="G1405" t="s">
        <v>5094</v>
      </c>
    </row>
    <row r="1406" spans="1:7" x14ac:dyDescent="0.25">
      <c r="A1406" t="s">
        <v>4182</v>
      </c>
      <c r="B1406" t="s">
        <v>4183</v>
      </c>
      <c r="C1406" s="2" t="s">
        <v>4184</v>
      </c>
      <c r="G1406" t="s">
        <v>5094</v>
      </c>
    </row>
    <row r="1407" spans="1:7" x14ac:dyDescent="0.25">
      <c r="A1407" t="s">
        <v>4189</v>
      </c>
      <c r="B1407" t="s">
        <v>4190</v>
      </c>
      <c r="C1407" s="2" t="s">
        <v>4191</v>
      </c>
      <c r="G1407" t="s">
        <v>5094</v>
      </c>
    </row>
    <row r="1408" spans="1:7" x14ac:dyDescent="0.25">
      <c r="A1408" t="s">
        <v>4192</v>
      </c>
      <c r="B1408" t="s">
        <v>4193</v>
      </c>
      <c r="C1408" s="2" t="s">
        <v>4194</v>
      </c>
      <c r="G1408" t="s">
        <v>5094</v>
      </c>
    </row>
    <row r="1409" spans="1:7" x14ac:dyDescent="0.25">
      <c r="A1409" t="s">
        <v>4195</v>
      </c>
      <c r="B1409" t="s">
        <v>4196</v>
      </c>
      <c r="C1409" s="2" t="s">
        <v>4197</v>
      </c>
      <c r="G1409" t="s">
        <v>5094</v>
      </c>
    </row>
    <row r="1410" spans="1:7" x14ac:dyDescent="0.25">
      <c r="A1410" t="s">
        <v>4198</v>
      </c>
      <c r="B1410" t="s">
        <v>4199</v>
      </c>
      <c r="C1410" s="2" t="s">
        <v>4200</v>
      </c>
      <c r="G1410" t="s">
        <v>5094</v>
      </c>
    </row>
    <row r="1411" spans="1:7" x14ac:dyDescent="0.25">
      <c r="A1411" t="s">
        <v>4201</v>
      </c>
      <c r="B1411" t="s">
        <v>4202</v>
      </c>
      <c r="C1411" s="2" t="s">
        <v>4203</v>
      </c>
      <c r="G1411" t="s">
        <v>5094</v>
      </c>
    </row>
    <row r="1412" spans="1:7" x14ac:dyDescent="0.25">
      <c r="A1412" t="s">
        <v>4204</v>
      </c>
      <c r="B1412" t="s">
        <v>4205</v>
      </c>
      <c r="C1412" s="2" t="s">
        <v>4206</v>
      </c>
      <c r="G1412" t="s">
        <v>5094</v>
      </c>
    </row>
    <row r="1413" spans="1:7" x14ac:dyDescent="0.25">
      <c r="A1413" t="s">
        <v>4207</v>
      </c>
      <c r="B1413" t="s">
        <v>4208</v>
      </c>
      <c r="C1413" s="2" t="s">
        <v>4209</v>
      </c>
      <c r="G1413" t="s">
        <v>5094</v>
      </c>
    </row>
    <row r="1414" spans="1:7" x14ac:dyDescent="0.25">
      <c r="A1414" t="s">
        <v>4210</v>
      </c>
      <c r="B1414" t="s">
        <v>4211</v>
      </c>
      <c r="C1414" s="2" t="s">
        <v>4212</v>
      </c>
      <c r="G1414" t="s">
        <v>5094</v>
      </c>
    </row>
    <row r="1415" spans="1:7" x14ac:dyDescent="0.25">
      <c r="A1415" t="s">
        <v>4213</v>
      </c>
      <c r="B1415" t="s">
        <v>4214</v>
      </c>
      <c r="C1415" s="2" t="s">
        <v>4215</v>
      </c>
      <c r="G1415" t="s">
        <v>5094</v>
      </c>
    </row>
    <row r="1416" spans="1:7" x14ac:dyDescent="0.25">
      <c r="A1416" t="s">
        <v>4216</v>
      </c>
      <c r="B1416" t="s">
        <v>4217</v>
      </c>
      <c r="C1416" s="2" t="s">
        <v>4218</v>
      </c>
      <c r="G1416" t="s">
        <v>5094</v>
      </c>
    </row>
    <row r="1417" spans="1:7" x14ac:dyDescent="0.25">
      <c r="A1417" t="s">
        <v>4219</v>
      </c>
      <c r="B1417" t="s">
        <v>4220</v>
      </c>
      <c r="C1417" s="2" t="s">
        <v>4221</v>
      </c>
      <c r="G1417" t="s">
        <v>5094</v>
      </c>
    </row>
    <row r="1418" spans="1:7" x14ac:dyDescent="0.25">
      <c r="A1418" t="s">
        <v>4222</v>
      </c>
      <c r="B1418" t="s">
        <v>4223</v>
      </c>
      <c r="C1418" s="2" t="s">
        <v>4224</v>
      </c>
      <c r="G1418" t="s">
        <v>5112</v>
      </c>
    </row>
    <row r="1419" spans="1:7" x14ac:dyDescent="0.25">
      <c r="A1419" t="s">
        <v>4225</v>
      </c>
      <c r="B1419" t="s">
        <v>4226</v>
      </c>
      <c r="C1419" s="2" t="s">
        <v>4227</v>
      </c>
      <c r="G1419" t="s">
        <v>5112</v>
      </c>
    </row>
    <row r="1420" spans="1:7" x14ac:dyDescent="0.25">
      <c r="A1420" t="s">
        <v>4228</v>
      </c>
      <c r="B1420" t="s">
        <v>4229</v>
      </c>
      <c r="C1420" s="2" t="s">
        <v>4230</v>
      </c>
      <c r="G1420" t="s">
        <v>5112</v>
      </c>
    </row>
    <row r="1421" spans="1:7" x14ac:dyDescent="0.25">
      <c r="A1421" t="s">
        <v>4231</v>
      </c>
      <c r="B1421" t="s">
        <v>4232</v>
      </c>
      <c r="C1421" s="2" t="s">
        <v>4233</v>
      </c>
      <c r="G1421" t="s">
        <v>5112</v>
      </c>
    </row>
    <row r="1422" spans="1:7" x14ac:dyDescent="0.25">
      <c r="A1422" t="s">
        <v>4234</v>
      </c>
      <c r="B1422" t="s">
        <v>4235</v>
      </c>
      <c r="C1422" s="2" t="s">
        <v>4236</v>
      </c>
      <c r="G1422" t="s">
        <v>5112</v>
      </c>
    </row>
    <row r="1423" spans="1:7" x14ac:dyDescent="0.25">
      <c r="A1423" t="s">
        <v>4237</v>
      </c>
      <c r="B1423" t="s">
        <v>4235</v>
      </c>
      <c r="C1423" s="2" t="s">
        <v>4238</v>
      </c>
      <c r="G1423" t="s">
        <v>5112</v>
      </c>
    </row>
    <row r="1424" spans="1:7" x14ac:dyDescent="0.25">
      <c r="A1424" t="s">
        <v>4239</v>
      </c>
      <c r="B1424" t="s">
        <v>4240</v>
      </c>
      <c r="C1424" s="2" t="s">
        <v>4241</v>
      </c>
      <c r="G1424" t="s">
        <v>5112</v>
      </c>
    </row>
    <row r="1425" spans="1:7" x14ac:dyDescent="0.25">
      <c r="A1425" t="s">
        <v>4242</v>
      </c>
      <c r="B1425" t="s">
        <v>4240</v>
      </c>
      <c r="C1425" s="2" t="s">
        <v>4243</v>
      </c>
      <c r="G1425" t="s">
        <v>5112</v>
      </c>
    </row>
    <row r="1426" spans="1:7" x14ac:dyDescent="0.25">
      <c r="A1426" t="s">
        <v>4244</v>
      </c>
      <c r="B1426" t="s">
        <v>4245</v>
      </c>
      <c r="C1426" s="2" t="s">
        <v>4246</v>
      </c>
      <c r="G1426" t="s">
        <v>5113</v>
      </c>
    </row>
    <row r="1427" spans="1:7" x14ac:dyDescent="0.25">
      <c r="A1427" t="s">
        <v>4247</v>
      </c>
      <c r="B1427" t="s">
        <v>4248</v>
      </c>
      <c r="C1427" s="2" t="s">
        <v>4249</v>
      </c>
      <c r="G1427" t="s">
        <v>5113</v>
      </c>
    </row>
    <row r="1428" spans="1:7" x14ac:dyDescent="0.25">
      <c r="A1428" t="s">
        <v>4250</v>
      </c>
      <c r="B1428" t="s">
        <v>4251</v>
      </c>
      <c r="C1428" s="2" t="s">
        <v>4252</v>
      </c>
      <c r="G1428" t="s">
        <v>5113</v>
      </c>
    </row>
    <row r="1429" spans="1:7" x14ac:dyDescent="0.25">
      <c r="A1429" t="s">
        <v>4253</v>
      </c>
      <c r="B1429" t="s">
        <v>4254</v>
      </c>
      <c r="C1429" s="2" t="s">
        <v>4255</v>
      </c>
      <c r="G1429" t="s">
        <v>5113</v>
      </c>
    </row>
    <row r="1430" spans="1:7" x14ac:dyDescent="0.25">
      <c r="A1430" t="s">
        <v>4256</v>
      </c>
      <c r="B1430" t="s">
        <v>4257</v>
      </c>
      <c r="C1430" s="2" t="s">
        <v>4258</v>
      </c>
      <c r="G1430" t="s">
        <v>5113</v>
      </c>
    </row>
    <row r="1431" spans="1:7" x14ac:dyDescent="0.25">
      <c r="A1431" t="s">
        <v>4259</v>
      </c>
      <c r="B1431" t="s">
        <v>4260</v>
      </c>
      <c r="C1431" s="2" t="s">
        <v>4261</v>
      </c>
      <c r="G1431" t="s">
        <v>5113</v>
      </c>
    </row>
    <row r="1432" spans="1:7" x14ac:dyDescent="0.25">
      <c r="A1432" t="s">
        <v>4262</v>
      </c>
      <c r="B1432" t="s">
        <v>4263</v>
      </c>
      <c r="C1432" s="2" t="s">
        <v>4264</v>
      </c>
      <c r="G1432" t="s">
        <v>5113</v>
      </c>
    </row>
    <row r="1433" spans="1:7" x14ac:dyDescent="0.25">
      <c r="A1433" t="s">
        <v>4265</v>
      </c>
      <c r="B1433" t="s">
        <v>4266</v>
      </c>
      <c r="C1433" s="2" t="s">
        <v>4267</v>
      </c>
      <c r="G1433" t="s">
        <v>5113</v>
      </c>
    </row>
    <row r="1434" spans="1:7" x14ac:dyDescent="0.25">
      <c r="A1434" t="s">
        <v>4268</v>
      </c>
      <c r="B1434" t="s">
        <v>4269</v>
      </c>
      <c r="C1434" s="2" t="s">
        <v>4270</v>
      </c>
      <c r="G1434" t="s">
        <v>5113</v>
      </c>
    </row>
    <row r="1435" spans="1:7" x14ac:dyDescent="0.25">
      <c r="A1435" t="s">
        <v>4271</v>
      </c>
      <c r="B1435" t="s">
        <v>4272</v>
      </c>
      <c r="C1435" s="2" t="s">
        <v>4273</v>
      </c>
      <c r="G1435" t="s">
        <v>5114</v>
      </c>
    </row>
    <row r="1436" spans="1:7" x14ac:dyDescent="0.25">
      <c r="A1436" t="s">
        <v>4274</v>
      </c>
      <c r="B1436" t="s">
        <v>4275</v>
      </c>
      <c r="C1436" s="2" t="s">
        <v>4276</v>
      </c>
      <c r="G1436" t="s">
        <v>5114</v>
      </c>
    </row>
    <row r="1437" spans="1:7" x14ac:dyDescent="0.25">
      <c r="A1437" t="s">
        <v>4277</v>
      </c>
      <c r="B1437" t="s">
        <v>4278</v>
      </c>
      <c r="C1437" s="2" t="s">
        <v>4279</v>
      </c>
      <c r="G1437" t="s">
        <v>5114</v>
      </c>
    </row>
    <row r="1438" spans="1:7" x14ac:dyDescent="0.25">
      <c r="A1438" t="s">
        <v>4280</v>
      </c>
      <c r="B1438" t="s">
        <v>4281</v>
      </c>
      <c r="C1438" s="2" t="s">
        <v>4282</v>
      </c>
      <c r="G1438" t="s">
        <v>5115</v>
      </c>
    </row>
    <row r="1439" spans="1:7" x14ac:dyDescent="0.25">
      <c r="A1439" t="s">
        <v>4283</v>
      </c>
      <c r="B1439" t="s">
        <v>4284</v>
      </c>
      <c r="C1439" s="2" t="s">
        <v>4285</v>
      </c>
      <c r="G1439" t="s">
        <v>5115</v>
      </c>
    </row>
    <row r="1440" spans="1:7" x14ac:dyDescent="0.25">
      <c r="A1440" t="s">
        <v>4286</v>
      </c>
      <c r="B1440" t="s">
        <v>4287</v>
      </c>
      <c r="C1440" s="2" t="s">
        <v>4288</v>
      </c>
      <c r="G1440" t="s">
        <v>5115</v>
      </c>
    </row>
    <row r="1441" spans="1:7" x14ac:dyDescent="0.25">
      <c r="A1441" t="s">
        <v>4289</v>
      </c>
      <c r="B1441" t="s">
        <v>4290</v>
      </c>
      <c r="C1441" s="2" t="s">
        <v>4291</v>
      </c>
      <c r="G1441" t="s">
        <v>5115</v>
      </c>
    </row>
    <row r="1442" spans="1:7" x14ac:dyDescent="0.25">
      <c r="A1442" t="s">
        <v>4292</v>
      </c>
      <c r="B1442" t="s">
        <v>4293</v>
      </c>
      <c r="C1442" s="2" t="s">
        <v>4294</v>
      </c>
      <c r="G1442" t="s">
        <v>5115</v>
      </c>
    </row>
    <row r="1443" spans="1:7" x14ac:dyDescent="0.25">
      <c r="A1443" t="s">
        <v>4295</v>
      </c>
      <c r="B1443" t="s">
        <v>4296</v>
      </c>
      <c r="C1443" s="2" t="s">
        <v>4297</v>
      </c>
      <c r="G1443" t="s">
        <v>5115</v>
      </c>
    </row>
    <row r="1444" spans="1:7" x14ac:dyDescent="0.25">
      <c r="A1444" t="s">
        <v>4298</v>
      </c>
      <c r="B1444" t="s">
        <v>4299</v>
      </c>
      <c r="C1444" s="2" t="s">
        <v>4300</v>
      </c>
      <c r="G1444" t="s">
        <v>5072</v>
      </c>
    </row>
    <row r="1445" spans="1:7" x14ac:dyDescent="0.25">
      <c r="A1445" t="s">
        <v>4313</v>
      </c>
      <c r="B1445" t="s">
        <v>4314</v>
      </c>
      <c r="C1445" s="2" t="s">
        <v>4315</v>
      </c>
      <c r="G1445" t="s">
        <v>5072</v>
      </c>
    </row>
    <row r="1446" spans="1:7" x14ac:dyDescent="0.25">
      <c r="A1446" t="s">
        <v>4316</v>
      </c>
      <c r="B1446" t="s">
        <v>4317</v>
      </c>
      <c r="C1446" s="2" t="s">
        <v>4318</v>
      </c>
      <c r="G1446" t="s">
        <v>5072</v>
      </c>
    </row>
    <row r="1447" spans="1:7" x14ac:dyDescent="0.25">
      <c r="A1447" t="s">
        <v>4319</v>
      </c>
      <c r="B1447" t="s">
        <v>4320</v>
      </c>
      <c r="C1447" s="2" t="s">
        <v>4321</v>
      </c>
      <c r="G1447" t="s">
        <v>5072</v>
      </c>
    </row>
    <row r="1448" spans="1:7" x14ac:dyDescent="0.25">
      <c r="A1448" t="s">
        <v>4322</v>
      </c>
      <c r="B1448" t="s">
        <v>4323</v>
      </c>
      <c r="C1448" s="2" t="s">
        <v>4324</v>
      </c>
      <c r="G1448" t="s">
        <v>5072</v>
      </c>
    </row>
    <row r="1449" spans="1:7" x14ac:dyDescent="0.25">
      <c r="A1449" t="s">
        <v>4325</v>
      </c>
      <c r="B1449" t="s">
        <v>4326</v>
      </c>
      <c r="C1449" s="2" t="s">
        <v>4327</v>
      </c>
      <c r="G1449" t="s">
        <v>5116</v>
      </c>
    </row>
    <row r="1450" spans="1:7" x14ac:dyDescent="0.25">
      <c r="A1450" t="s">
        <v>4328</v>
      </c>
      <c r="B1450" t="s">
        <v>4329</v>
      </c>
      <c r="C1450" s="2" t="s">
        <v>4330</v>
      </c>
      <c r="G1450" t="s">
        <v>5116</v>
      </c>
    </row>
    <row r="1451" spans="1:7" x14ac:dyDescent="0.25">
      <c r="A1451" t="s">
        <v>4331</v>
      </c>
      <c r="B1451" t="s">
        <v>4332</v>
      </c>
      <c r="C1451" s="2" t="s">
        <v>4333</v>
      </c>
      <c r="G1451" t="s">
        <v>5117</v>
      </c>
    </row>
    <row r="1452" spans="1:7" x14ac:dyDescent="0.25">
      <c r="A1452" t="s">
        <v>4334</v>
      </c>
      <c r="B1452" t="s">
        <v>4335</v>
      </c>
      <c r="C1452" s="2" t="s">
        <v>4336</v>
      </c>
      <c r="G1452" t="s">
        <v>5118</v>
      </c>
    </row>
    <row r="1453" spans="1:7" x14ac:dyDescent="0.25">
      <c r="A1453" t="s">
        <v>4337</v>
      </c>
      <c r="B1453" t="s">
        <v>4338</v>
      </c>
      <c r="C1453" s="2" t="s">
        <v>4339</v>
      </c>
      <c r="G1453" t="s">
        <v>5118</v>
      </c>
    </row>
    <row r="1454" spans="1:7" x14ac:dyDescent="0.25">
      <c r="A1454" t="s">
        <v>4340</v>
      </c>
      <c r="B1454" t="s">
        <v>4341</v>
      </c>
      <c r="C1454" s="2" t="s">
        <v>4342</v>
      </c>
      <c r="G1454" t="s">
        <v>5118</v>
      </c>
    </row>
    <row r="1455" spans="1:7" x14ac:dyDescent="0.25">
      <c r="A1455" t="s">
        <v>4343</v>
      </c>
      <c r="B1455" t="s">
        <v>4344</v>
      </c>
      <c r="C1455" s="2" t="s">
        <v>4345</v>
      </c>
      <c r="G1455" t="s">
        <v>5118</v>
      </c>
    </row>
    <row r="1456" spans="1:7" x14ac:dyDescent="0.25">
      <c r="A1456" t="s">
        <v>4350</v>
      </c>
      <c r="B1456" t="s">
        <v>4351</v>
      </c>
      <c r="C1456" s="2" t="s">
        <v>4352</v>
      </c>
      <c r="G1456" t="s">
        <v>5076</v>
      </c>
    </row>
    <row r="1457" spans="1:7" x14ac:dyDescent="0.25">
      <c r="A1457" t="s">
        <v>4353</v>
      </c>
      <c r="B1457" t="s">
        <v>4354</v>
      </c>
      <c r="C1457" s="2" t="s">
        <v>4355</v>
      </c>
      <c r="G1457" t="s">
        <v>5076</v>
      </c>
    </row>
    <row r="1458" spans="1:7" x14ac:dyDescent="0.25">
      <c r="A1458" t="s">
        <v>4356</v>
      </c>
      <c r="B1458" t="s">
        <v>4357</v>
      </c>
      <c r="C1458" s="2" t="s">
        <v>4358</v>
      </c>
      <c r="G1458" t="s">
        <v>5076</v>
      </c>
    </row>
    <row r="1459" spans="1:7" x14ac:dyDescent="0.25">
      <c r="A1459" t="s">
        <v>4359</v>
      </c>
      <c r="B1459" t="s">
        <v>4360</v>
      </c>
      <c r="C1459" s="2" t="s">
        <v>4361</v>
      </c>
      <c r="G1459" t="s">
        <v>5076</v>
      </c>
    </row>
    <row r="1460" spans="1:7" x14ac:dyDescent="0.25">
      <c r="A1460" t="s">
        <v>4362</v>
      </c>
      <c r="B1460" t="s">
        <v>4363</v>
      </c>
      <c r="C1460" s="2" t="s">
        <v>4364</v>
      </c>
      <c r="G1460" t="s">
        <v>5076</v>
      </c>
    </row>
    <row r="1461" spans="1:7" x14ac:dyDescent="0.25">
      <c r="A1461" t="s">
        <v>4365</v>
      </c>
      <c r="B1461" t="s">
        <v>4366</v>
      </c>
      <c r="C1461" s="2" t="s">
        <v>4367</v>
      </c>
      <c r="G1461" t="s">
        <v>5076</v>
      </c>
    </row>
    <row r="1462" spans="1:7" x14ac:dyDescent="0.25">
      <c r="A1462" t="s">
        <v>4368</v>
      </c>
      <c r="B1462" t="s">
        <v>4369</v>
      </c>
      <c r="C1462" s="2" t="s">
        <v>4370</v>
      </c>
      <c r="G1462" t="s">
        <v>5076</v>
      </c>
    </row>
    <row r="1463" spans="1:7" x14ac:dyDescent="0.25">
      <c r="A1463" t="s">
        <v>4371</v>
      </c>
      <c r="B1463" t="s">
        <v>4372</v>
      </c>
      <c r="C1463" s="2" t="s">
        <v>4373</v>
      </c>
      <c r="G1463" t="s">
        <v>5076</v>
      </c>
    </row>
    <row r="1464" spans="1:7" x14ac:dyDescent="0.25">
      <c r="A1464" t="s">
        <v>4374</v>
      </c>
      <c r="B1464" t="s">
        <v>4375</v>
      </c>
      <c r="C1464" s="2" t="s">
        <v>4376</v>
      </c>
      <c r="G1464" t="s">
        <v>5076</v>
      </c>
    </row>
    <row r="1465" spans="1:7" x14ac:dyDescent="0.25">
      <c r="A1465" t="s">
        <v>4385</v>
      </c>
      <c r="B1465" t="s">
        <v>4386</v>
      </c>
      <c r="C1465" s="2" t="s">
        <v>4387</v>
      </c>
      <c r="G1465" t="s">
        <v>5076</v>
      </c>
    </row>
    <row r="1466" spans="1:7" x14ac:dyDescent="0.25">
      <c r="A1466" t="s">
        <v>4392</v>
      </c>
      <c r="B1466" t="s">
        <v>4393</v>
      </c>
      <c r="C1466" s="2" t="s">
        <v>4394</v>
      </c>
      <c r="G1466" t="s">
        <v>5119</v>
      </c>
    </row>
    <row r="1467" spans="1:7" x14ac:dyDescent="0.25">
      <c r="A1467" t="s">
        <v>4395</v>
      </c>
      <c r="B1467" t="s">
        <v>4396</v>
      </c>
      <c r="C1467" s="2" t="s">
        <v>4397</v>
      </c>
      <c r="G1467" t="s">
        <v>5119</v>
      </c>
    </row>
    <row r="1468" spans="1:7" x14ac:dyDescent="0.25">
      <c r="A1468" t="s">
        <v>4402</v>
      </c>
      <c r="B1468" t="s">
        <v>4403</v>
      </c>
      <c r="C1468" s="2" t="s">
        <v>4404</v>
      </c>
      <c r="G1468" t="s">
        <v>5084</v>
      </c>
    </row>
    <row r="1469" spans="1:7" x14ac:dyDescent="0.25">
      <c r="A1469" t="s">
        <v>4405</v>
      </c>
      <c r="B1469" t="s">
        <v>4406</v>
      </c>
      <c r="C1469" s="2" t="s">
        <v>4407</v>
      </c>
      <c r="G1469" t="s">
        <v>5091</v>
      </c>
    </row>
    <row r="1470" spans="1:7" x14ac:dyDescent="0.25">
      <c r="A1470" t="s">
        <v>4408</v>
      </c>
      <c r="B1470" t="s">
        <v>4409</v>
      </c>
      <c r="C1470" s="2" t="s">
        <v>4410</v>
      </c>
      <c r="G1470" t="s">
        <v>5091</v>
      </c>
    </row>
    <row r="1471" spans="1:7" x14ac:dyDescent="0.25">
      <c r="A1471" t="s">
        <v>4411</v>
      </c>
      <c r="B1471" t="s">
        <v>4412</v>
      </c>
      <c r="C1471" s="2" t="s">
        <v>4413</v>
      </c>
      <c r="G1471" t="s">
        <v>5091</v>
      </c>
    </row>
    <row r="1472" spans="1:7" x14ac:dyDescent="0.25">
      <c r="A1472" t="s">
        <v>4414</v>
      </c>
      <c r="B1472" t="s">
        <v>4415</v>
      </c>
      <c r="C1472" s="2" t="s">
        <v>4416</v>
      </c>
      <c r="G1472" t="s">
        <v>5091</v>
      </c>
    </row>
    <row r="1473" spans="1:7" x14ac:dyDescent="0.25">
      <c r="A1473" t="s">
        <v>4417</v>
      </c>
      <c r="B1473" t="s">
        <v>4418</v>
      </c>
      <c r="C1473" s="2" t="s">
        <v>4419</v>
      </c>
      <c r="G1473" t="s">
        <v>5091</v>
      </c>
    </row>
    <row r="1474" spans="1:7" x14ac:dyDescent="0.25">
      <c r="A1474" t="s">
        <v>4420</v>
      </c>
      <c r="B1474" t="s">
        <v>4421</v>
      </c>
      <c r="C1474" s="2" t="s">
        <v>4422</v>
      </c>
      <c r="G1474" t="s">
        <v>5091</v>
      </c>
    </row>
    <row r="1475" spans="1:7" x14ac:dyDescent="0.25">
      <c r="A1475" t="s">
        <v>4423</v>
      </c>
      <c r="B1475" t="s">
        <v>4424</v>
      </c>
      <c r="C1475" s="2" t="s">
        <v>4425</v>
      </c>
      <c r="G1475" t="s">
        <v>5091</v>
      </c>
    </row>
    <row r="1476" spans="1:7" x14ac:dyDescent="0.25">
      <c r="A1476" t="s">
        <v>4426</v>
      </c>
      <c r="B1476" t="s">
        <v>4427</v>
      </c>
      <c r="C1476" s="2" t="s">
        <v>4428</v>
      </c>
      <c r="G1476" t="s">
        <v>5091</v>
      </c>
    </row>
    <row r="1477" spans="1:7" x14ac:dyDescent="0.25">
      <c r="A1477" t="s">
        <v>4429</v>
      </c>
      <c r="B1477" t="s">
        <v>4430</v>
      </c>
      <c r="C1477" s="2" t="s">
        <v>4431</v>
      </c>
      <c r="G1477" t="s">
        <v>5091</v>
      </c>
    </row>
    <row r="1478" spans="1:7" x14ac:dyDescent="0.25">
      <c r="A1478" t="s">
        <v>4432</v>
      </c>
      <c r="B1478" t="s">
        <v>4433</v>
      </c>
      <c r="C1478" s="2" t="s">
        <v>4434</v>
      </c>
      <c r="G1478" t="s">
        <v>5091</v>
      </c>
    </row>
    <row r="1479" spans="1:7" x14ac:dyDescent="0.25">
      <c r="A1479" t="s">
        <v>4435</v>
      </c>
      <c r="B1479" t="s">
        <v>4436</v>
      </c>
      <c r="C1479" s="2" t="s">
        <v>4437</v>
      </c>
      <c r="G1479" t="s">
        <v>5091</v>
      </c>
    </row>
    <row r="1480" spans="1:7" x14ac:dyDescent="0.25">
      <c r="A1480" t="s">
        <v>4438</v>
      </c>
      <c r="B1480" t="s">
        <v>4439</v>
      </c>
      <c r="C1480" s="2" t="s">
        <v>4440</v>
      </c>
      <c r="G1480" t="s">
        <v>5091</v>
      </c>
    </row>
    <row r="1481" spans="1:7" x14ac:dyDescent="0.25">
      <c r="A1481" t="s">
        <v>4441</v>
      </c>
      <c r="B1481" t="s">
        <v>4442</v>
      </c>
      <c r="C1481" s="2" t="s">
        <v>4443</v>
      </c>
      <c r="G1481" t="s">
        <v>5091</v>
      </c>
    </row>
    <row r="1482" spans="1:7" x14ac:dyDescent="0.25">
      <c r="A1482" t="s">
        <v>4444</v>
      </c>
      <c r="B1482" t="s">
        <v>4445</v>
      </c>
      <c r="C1482" s="2" t="s">
        <v>4446</v>
      </c>
      <c r="G1482" t="s">
        <v>5091</v>
      </c>
    </row>
    <row r="1483" spans="1:7" x14ac:dyDescent="0.25">
      <c r="A1483" t="s">
        <v>4447</v>
      </c>
      <c r="B1483" t="s">
        <v>4448</v>
      </c>
      <c r="C1483" s="2" t="s">
        <v>4449</v>
      </c>
      <c r="G1483" t="s">
        <v>5091</v>
      </c>
    </row>
    <row r="1484" spans="1:7" x14ac:dyDescent="0.25">
      <c r="A1484" t="s">
        <v>4450</v>
      </c>
      <c r="B1484" t="s">
        <v>4451</v>
      </c>
      <c r="C1484" s="2" t="s">
        <v>4452</v>
      </c>
      <c r="G1484" t="s">
        <v>5091</v>
      </c>
    </row>
    <row r="1485" spans="1:7" x14ac:dyDescent="0.25">
      <c r="A1485" t="s">
        <v>4457</v>
      </c>
      <c r="B1485" t="s">
        <v>4458</v>
      </c>
      <c r="C1485" s="2" t="s">
        <v>4459</v>
      </c>
      <c r="G1485" t="s">
        <v>5091</v>
      </c>
    </row>
    <row r="1486" spans="1:7" x14ac:dyDescent="0.25">
      <c r="A1486" t="s">
        <v>4460</v>
      </c>
      <c r="B1486" t="s">
        <v>4461</v>
      </c>
      <c r="C1486" s="2" t="s">
        <v>4462</v>
      </c>
      <c r="G1486" t="s">
        <v>5091</v>
      </c>
    </row>
    <row r="1487" spans="1:7" x14ac:dyDescent="0.25">
      <c r="A1487" t="s">
        <v>4467</v>
      </c>
      <c r="B1487" t="s">
        <v>4468</v>
      </c>
      <c r="C1487" s="2" t="s">
        <v>4469</v>
      </c>
      <c r="G1487" t="s">
        <v>5091</v>
      </c>
    </row>
    <row r="1488" spans="1:7" x14ac:dyDescent="0.25">
      <c r="A1488" t="s">
        <v>4470</v>
      </c>
      <c r="B1488" t="s">
        <v>4471</v>
      </c>
      <c r="C1488" s="2" t="s">
        <v>4472</v>
      </c>
      <c r="G1488" t="s">
        <v>5091</v>
      </c>
    </row>
    <row r="1489" spans="1:7" x14ac:dyDescent="0.25">
      <c r="A1489" t="s">
        <v>4473</v>
      </c>
      <c r="B1489" t="s">
        <v>4474</v>
      </c>
      <c r="C1489" s="2" t="s">
        <v>4475</v>
      </c>
      <c r="G1489" t="s">
        <v>5091</v>
      </c>
    </row>
    <row r="1490" spans="1:7" x14ac:dyDescent="0.25">
      <c r="A1490" t="s">
        <v>4476</v>
      </c>
      <c r="B1490" t="s">
        <v>4477</v>
      </c>
      <c r="C1490" s="2" t="s">
        <v>4478</v>
      </c>
      <c r="G1490" t="s">
        <v>5091</v>
      </c>
    </row>
    <row r="1491" spans="1:7" x14ac:dyDescent="0.25">
      <c r="A1491" t="s">
        <v>4479</v>
      </c>
      <c r="B1491" t="s">
        <v>4480</v>
      </c>
      <c r="C1491" s="2" t="s">
        <v>4481</v>
      </c>
      <c r="G1491" t="s">
        <v>5091</v>
      </c>
    </row>
    <row r="1492" spans="1:7" x14ac:dyDescent="0.25">
      <c r="A1492" t="s">
        <v>4482</v>
      </c>
      <c r="B1492" t="s">
        <v>4483</v>
      </c>
      <c r="C1492" s="2" t="s">
        <v>4484</v>
      </c>
      <c r="G1492" t="s">
        <v>5091</v>
      </c>
    </row>
    <row r="1493" spans="1:7" x14ac:dyDescent="0.25">
      <c r="A1493" t="s">
        <v>4485</v>
      </c>
      <c r="B1493" t="s">
        <v>4486</v>
      </c>
      <c r="C1493" s="2" t="s">
        <v>4487</v>
      </c>
      <c r="G1493" t="s">
        <v>5091</v>
      </c>
    </row>
    <row r="1494" spans="1:7" x14ac:dyDescent="0.25">
      <c r="A1494" t="s">
        <v>4488</v>
      </c>
      <c r="B1494" t="s">
        <v>4489</v>
      </c>
      <c r="C1494" s="2" t="s">
        <v>4490</v>
      </c>
      <c r="G1494" t="s">
        <v>5091</v>
      </c>
    </row>
    <row r="1495" spans="1:7" x14ac:dyDescent="0.25">
      <c r="A1495" t="s">
        <v>4491</v>
      </c>
      <c r="B1495" t="s">
        <v>4492</v>
      </c>
      <c r="C1495" s="2" t="s">
        <v>4493</v>
      </c>
      <c r="G1495" t="s">
        <v>5091</v>
      </c>
    </row>
    <row r="1496" spans="1:7" x14ac:dyDescent="0.25">
      <c r="A1496" t="s">
        <v>4494</v>
      </c>
      <c r="B1496" t="s">
        <v>4495</v>
      </c>
      <c r="C1496" s="2" t="s">
        <v>4496</v>
      </c>
      <c r="G1496" t="s">
        <v>5091</v>
      </c>
    </row>
    <row r="1497" spans="1:7" x14ac:dyDescent="0.25">
      <c r="A1497" t="s">
        <v>4497</v>
      </c>
      <c r="B1497" t="s">
        <v>4498</v>
      </c>
      <c r="C1497" s="2" t="s">
        <v>4499</v>
      </c>
      <c r="G1497" t="s">
        <v>5091</v>
      </c>
    </row>
    <row r="1498" spans="1:7" x14ac:dyDescent="0.25">
      <c r="A1498" t="s">
        <v>4500</v>
      </c>
      <c r="B1498" t="s">
        <v>4501</v>
      </c>
      <c r="C1498" s="2" t="s">
        <v>4502</v>
      </c>
      <c r="G1498" t="s">
        <v>5091</v>
      </c>
    </row>
    <row r="1499" spans="1:7" x14ac:dyDescent="0.25">
      <c r="A1499" t="s">
        <v>4503</v>
      </c>
      <c r="B1499" t="s">
        <v>4504</v>
      </c>
      <c r="C1499" s="2" t="s">
        <v>4505</v>
      </c>
      <c r="G1499" t="s">
        <v>5091</v>
      </c>
    </row>
    <row r="1500" spans="1:7" x14ac:dyDescent="0.25">
      <c r="A1500" t="s">
        <v>4506</v>
      </c>
      <c r="B1500" t="s">
        <v>4507</v>
      </c>
      <c r="C1500" s="2" t="s">
        <v>4508</v>
      </c>
      <c r="G1500" t="s">
        <v>5091</v>
      </c>
    </row>
    <row r="1501" spans="1:7" x14ac:dyDescent="0.25">
      <c r="A1501" t="s">
        <v>4509</v>
      </c>
      <c r="B1501" t="s">
        <v>4510</v>
      </c>
      <c r="C1501" s="2" t="s">
        <v>4511</v>
      </c>
      <c r="G1501" t="s">
        <v>5091</v>
      </c>
    </row>
    <row r="1502" spans="1:7" x14ac:dyDescent="0.25">
      <c r="A1502" t="s">
        <v>4512</v>
      </c>
      <c r="B1502" t="s">
        <v>4513</v>
      </c>
      <c r="C1502" s="2" t="s">
        <v>4514</v>
      </c>
      <c r="G1502" t="s">
        <v>5091</v>
      </c>
    </row>
    <row r="1503" spans="1:7" x14ac:dyDescent="0.25">
      <c r="A1503" t="s">
        <v>4515</v>
      </c>
      <c r="B1503" t="s">
        <v>4516</v>
      </c>
      <c r="C1503" s="2" t="s">
        <v>4517</v>
      </c>
      <c r="G1503" t="s">
        <v>5091</v>
      </c>
    </row>
    <row r="1504" spans="1:7" x14ac:dyDescent="0.25">
      <c r="A1504" t="s">
        <v>4518</v>
      </c>
      <c r="B1504" t="s">
        <v>4519</v>
      </c>
      <c r="C1504" s="2" t="s">
        <v>4520</v>
      </c>
      <c r="G1504" t="s">
        <v>5091</v>
      </c>
    </row>
    <row r="1505" spans="1:7" x14ac:dyDescent="0.25">
      <c r="A1505" t="s">
        <v>4521</v>
      </c>
      <c r="B1505" t="s">
        <v>4522</v>
      </c>
      <c r="C1505" s="2" t="s">
        <v>4523</v>
      </c>
      <c r="G1505" t="s">
        <v>5091</v>
      </c>
    </row>
    <row r="1506" spans="1:7" x14ac:dyDescent="0.25">
      <c r="A1506" t="s">
        <v>4524</v>
      </c>
      <c r="B1506" t="s">
        <v>4525</v>
      </c>
      <c r="C1506" s="2" t="s">
        <v>4526</v>
      </c>
      <c r="G1506" t="s">
        <v>5091</v>
      </c>
    </row>
    <row r="1507" spans="1:7" x14ac:dyDescent="0.25">
      <c r="A1507" t="s">
        <v>4527</v>
      </c>
      <c r="B1507" t="s">
        <v>4528</v>
      </c>
      <c r="C1507" s="2" t="s">
        <v>4529</v>
      </c>
      <c r="G1507" t="s">
        <v>5091</v>
      </c>
    </row>
    <row r="1508" spans="1:7" x14ac:dyDescent="0.25">
      <c r="A1508" t="s">
        <v>4530</v>
      </c>
      <c r="B1508" t="s">
        <v>4531</v>
      </c>
      <c r="C1508" s="2" t="s">
        <v>4532</v>
      </c>
      <c r="G1508" t="s">
        <v>5091</v>
      </c>
    </row>
    <row r="1509" spans="1:7" x14ac:dyDescent="0.25">
      <c r="A1509" t="s">
        <v>4533</v>
      </c>
      <c r="B1509" t="s">
        <v>4534</v>
      </c>
      <c r="C1509" s="2" t="s">
        <v>4535</v>
      </c>
      <c r="G1509" t="s">
        <v>5091</v>
      </c>
    </row>
    <row r="1510" spans="1:7" x14ac:dyDescent="0.25">
      <c r="A1510" t="s">
        <v>4536</v>
      </c>
      <c r="B1510" t="s">
        <v>4537</v>
      </c>
      <c r="C1510" s="2" t="s">
        <v>4538</v>
      </c>
      <c r="G1510" t="s">
        <v>5091</v>
      </c>
    </row>
    <row r="1511" spans="1:7" x14ac:dyDescent="0.25">
      <c r="A1511" t="s">
        <v>4539</v>
      </c>
      <c r="B1511" t="s">
        <v>4540</v>
      </c>
      <c r="C1511" s="2" t="s">
        <v>4541</v>
      </c>
      <c r="G1511" t="s">
        <v>5091</v>
      </c>
    </row>
    <row r="1512" spans="1:7" x14ac:dyDescent="0.25">
      <c r="A1512" t="s">
        <v>4542</v>
      </c>
      <c r="B1512" t="s">
        <v>4543</v>
      </c>
      <c r="C1512" s="2" t="s">
        <v>4544</v>
      </c>
      <c r="G1512" t="s">
        <v>5091</v>
      </c>
    </row>
    <row r="1513" spans="1:7" x14ac:dyDescent="0.25">
      <c r="A1513" t="s">
        <v>4545</v>
      </c>
      <c r="B1513" t="s">
        <v>4546</v>
      </c>
      <c r="C1513" s="2" t="s">
        <v>4547</v>
      </c>
      <c r="G1513" t="s">
        <v>5120</v>
      </c>
    </row>
    <row r="1514" spans="1:7" x14ac:dyDescent="0.25">
      <c r="A1514" t="s">
        <v>4548</v>
      </c>
      <c r="B1514" t="s">
        <v>4549</v>
      </c>
      <c r="C1514" s="2" t="s">
        <v>4550</v>
      </c>
      <c r="G1514" t="s">
        <v>5120</v>
      </c>
    </row>
    <row r="1515" spans="1:7" x14ac:dyDescent="0.25">
      <c r="A1515" t="s">
        <v>4551</v>
      </c>
      <c r="B1515" t="s">
        <v>4552</v>
      </c>
      <c r="C1515" s="2" t="s">
        <v>4553</v>
      </c>
      <c r="G1515" t="s">
        <v>5120</v>
      </c>
    </row>
    <row r="1516" spans="1:7" x14ac:dyDescent="0.25">
      <c r="A1516" t="s">
        <v>4554</v>
      </c>
      <c r="B1516" t="s">
        <v>4555</v>
      </c>
      <c r="C1516" s="2" t="s">
        <v>4556</v>
      </c>
      <c r="G1516" t="s">
        <v>5121</v>
      </c>
    </row>
    <row r="1517" spans="1:7" x14ac:dyDescent="0.25">
      <c r="A1517" t="s">
        <v>4557</v>
      </c>
      <c r="B1517" t="s">
        <v>4558</v>
      </c>
      <c r="C1517" s="2" t="s">
        <v>4559</v>
      </c>
      <c r="G1517" t="s">
        <v>5121</v>
      </c>
    </row>
    <row r="1518" spans="1:7" x14ac:dyDescent="0.25">
      <c r="A1518" t="s">
        <v>4560</v>
      </c>
      <c r="B1518" t="s">
        <v>4561</v>
      </c>
      <c r="C1518" s="2" t="s">
        <v>4562</v>
      </c>
      <c r="G1518" t="s">
        <v>5121</v>
      </c>
    </row>
    <row r="1519" spans="1:7" x14ac:dyDescent="0.25">
      <c r="A1519" t="s">
        <v>4563</v>
      </c>
      <c r="B1519" t="s">
        <v>4564</v>
      </c>
      <c r="C1519" s="2" t="s">
        <v>4565</v>
      </c>
      <c r="G1519" t="s">
        <v>5121</v>
      </c>
    </row>
    <row r="1520" spans="1:7" x14ac:dyDescent="0.25">
      <c r="A1520" t="s">
        <v>4570</v>
      </c>
      <c r="B1520" t="s">
        <v>4571</v>
      </c>
      <c r="C1520" s="2" t="s">
        <v>4572</v>
      </c>
      <c r="G1520" t="s">
        <v>5098</v>
      </c>
    </row>
    <row r="1521" spans="1:7" x14ac:dyDescent="0.25">
      <c r="A1521" t="s">
        <v>4573</v>
      </c>
      <c r="B1521" t="s">
        <v>4574</v>
      </c>
      <c r="C1521" s="2" t="s">
        <v>4575</v>
      </c>
      <c r="G1521" t="s">
        <v>5122</v>
      </c>
    </row>
    <row r="1522" spans="1:7" x14ac:dyDescent="0.25">
      <c r="A1522" t="s">
        <v>4576</v>
      </c>
      <c r="B1522" t="s">
        <v>4577</v>
      </c>
      <c r="C1522" s="2" t="s">
        <v>4578</v>
      </c>
      <c r="G1522" t="s">
        <v>5122</v>
      </c>
    </row>
    <row r="1523" spans="1:7" x14ac:dyDescent="0.25">
      <c r="A1523" t="s">
        <v>4579</v>
      </c>
      <c r="B1523" t="s">
        <v>4580</v>
      </c>
      <c r="C1523" s="2" t="s">
        <v>4581</v>
      </c>
      <c r="G1523" t="s">
        <v>5123</v>
      </c>
    </row>
    <row r="1524" spans="1:7" x14ac:dyDescent="0.25">
      <c r="A1524" t="s">
        <v>4582</v>
      </c>
      <c r="B1524" t="s">
        <v>4583</v>
      </c>
      <c r="C1524" s="2" t="s">
        <v>4584</v>
      </c>
      <c r="G1524" t="s">
        <v>5123</v>
      </c>
    </row>
    <row r="1525" spans="1:7" x14ac:dyDescent="0.25">
      <c r="A1525" t="s">
        <v>4585</v>
      </c>
      <c r="B1525" t="s">
        <v>4586</v>
      </c>
      <c r="C1525" s="2" t="s">
        <v>4587</v>
      </c>
      <c r="G1525" t="s">
        <v>5123</v>
      </c>
    </row>
    <row r="1526" spans="1:7" x14ac:dyDescent="0.25">
      <c r="A1526" t="s">
        <v>4588</v>
      </c>
      <c r="B1526" t="s">
        <v>4589</v>
      </c>
      <c r="C1526" s="2" t="s">
        <v>4590</v>
      </c>
      <c r="G1526" t="s">
        <v>5123</v>
      </c>
    </row>
    <row r="1527" spans="1:7" x14ac:dyDescent="0.25">
      <c r="A1527" t="s">
        <v>4591</v>
      </c>
      <c r="B1527" t="s">
        <v>4592</v>
      </c>
      <c r="C1527" s="2" t="s">
        <v>4593</v>
      </c>
      <c r="G1527" t="s">
        <v>5123</v>
      </c>
    </row>
    <row r="1528" spans="1:7" x14ac:dyDescent="0.25">
      <c r="A1528" t="s">
        <v>4594</v>
      </c>
      <c r="B1528" t="s">
        <v>4595</v>
      </c>
      <c r="C1528" s="2" t="s">
        <v>4596</v>
      </c>
      <c r="G1528" t="s">
        <v>5123</v>
      </c>
    </row>
    <row r="1529" spans="1:7" x14ac:dyDescent="0.25">
      <c r="A1529" t="s">
        <v>4597</v>
      </c>
      <c r="B1529" t="s">
        <v>4598</v>
      </c>
      <c r="C1529" s="2" t="s">
        <v>4599</v>
      </c>
      <c r="G1529" t="s">
        <v>5123</v>
      </c>
    </row>
    <row r="1530" spans="1:7" x14ac:dyDescent="0.25">
      <c r="A1530" t="s">
        <v>4600</v>
      </c>
      <c r="B1530" t="s">
        <v>4601</v>
      </c>
      <c r="C1530" s="2" t="s">
        <v>4602</v>
      </c>
      <c r="G1530" t="s">
        <v>5123</v>
      </c>
    </row>
    <row r="1531" spans="1:7" x14ac:dyDescent="0.25">
      <c r="A1531" t="s">
        <v>4603</v>
      </c>
      <c r="B1531" t="s">
        <v>4604</v>
      </c>
      <c r="C1531" s="2" t="s">
        <v>4605</v>
      </c>
      <c r="G1531" t="s">
        <v>5123</v>
      </c>
    </row>
    <row r="1532" spans="1:7" x14ac:dyDescent="0.25">
      <c r="A1532" t="s">
        <v>4606</v>
      </c>
      <c r="B1532" t="s">
        <v>4607</v>
      </c>
      <c r="C1532" s="2" t="s">
        <v>4608</v>
      </c>
      <c r="G1532" t="s">
        <v>5123</v>
      </c>
    </row>
    <row r="1533" spans="1:7" x14ac:dyDescent="0.25">
      <c r="A1533" t="s">
        <v>4613</v>
      </c>
      <c r="B1533" t="s">
        <v>4614</v>
      </c>
      <c r="C1533" s="2" t="s">
        <v>4615</v>
      </c>
      <c r="G1533" t="s">
        <v>5092</v>
      </c>
    </row>
    <row r="1534" spans="1:7" x14ac:dyDescent="0.25">
      <c r="A1534" t="s">
        <v>4616</v>
      </c>
      <c r="B1534" t="s">
        <v>4617</v>
      </c>
      <c r="C1534" s="2" t="s">
        <v>4618</v>
      </c>
      <c r="G1534" t="s">
        <v>5092</v>
      </c>
    </row>
    <row r="1535" spans="1:7" x14ac:dyDescent="0.25">
      <c r="A1535" t="s">
        <v>4619</v>
      </c>
      <c r="B1535" t="s">
        <v>4620</v>
      </c>
      <c r="C1535" s="2" t="s">
        <v>4621</v>
      </c>
      <c r="G1535" t="s">
        <v>5092</v>
      </c>
    </row>
    <row r="1536" spans="1:7" x14ac:dyDescent="0.25">
      <c r="A1536" t="s">
        <v>4626</v>
      </c>
      <c r="B1536" t="s">
        <v>4627</v>
      </c>
      <c r="C1536" s="2" t="s">
        <v>4628</v>
      </c>
      <c r="G1536" t="s">
        <v>5092</v>
      </c>
    </row>
    <row r="1537" spans="1:7" x14ac:dyDescent="0.25">
      <c r="A1537" t="s">
        <v>4629</v>
      </c>
      <c r="B1537" t="s">
        <v>4630</v>
      </c>
      <c r="C1537" s="2" t="s">
        <v>4631</v>
      </c>
      <c r="G1537" t="s">
        <v>5092</v>
      </c>
    </row>
    <row r="1538" spans="1:7" x14ac:dyDescent="0.25">
      <c r="A1538" t="s">
        <v>4632</v>
      </c>
      <c r="B1538" t="s">
        <v>4633</v>
      </c>
      <c r="C1538" s="2" t="s">
        <v>4634</v>
      </c>
      <c r="G1538" t="s">
        <v>5092</v>
      </c>
    </row>
    <row r="1539" spans="1:7" x14ac:dyDescent="0.25">
      <c r="A1539" t="s">
        <v>4639</v>
      </c>
      <c r="B1539" t="s">
        <v>4640</v>
      </c>
      <c r="C1539" s="2" t="s">
        <v>4641</v>
      </c>
      <c r="G1539" t="s">
        <v>5075</v>
      </c>
    </row>
    <row r="1540" spans="1:7" x14ac:dyDescent="0.25">
      <c r="A1540" t="s">
        <v>4642</v>
      </c>
      <c r="B1540" t="s">
        <v>4643</v>
      </c>
      <c r="C1540" s="2" t="s">
        <v>4644</v>
      </c>
      <c r="G1540" t="s">
        <v>5075</v>
      </c>
    </row>
    <row r="1541" spans="1:7" x14ac:dyDescent="0.25">
      <c r="A1541" t="s">
        <v>4645</v>
      </c>
      <c r="B1541" t="s">
        <v>4646</v>
      </c>
      <c r="C1541" s="2" t="s">
        <v>4647</v>
      </c>
      <c r="G1541" t="s">
        <v>5093</v>
      </c>
    </row>
    <row r="1542" spans="1:7" x14ac:dyDescent="0.25">
      <c r="A1542" t="s">
        <v>4648</v>
      </c>
      <c r="B1542" t="s">
        <v>4649</v>
      </c>
      <c r="C1542" s="2" t="s">
        <v>4650</v>
      </c>
      <c r="G1542" t="s">
        <v>5093</v>
      </c>
    </row>
    <row r="1543" spans="1:7" x14ac:dyDescent="0.25">
      <c r="A1543" t="s">
        <v>4651</v>
      </c>
      <c r="B1543" t="s">
        <v>4652</v>
      </c>
      <c r="C1543" s="2" t="s">
        <v>4653</v>
      </c>
      <c r="G1543" t="s">
        <v>5093</v>
      </c>
    </row>
    <row r="1544" spans="1:7" x14ac:dyDescent="0.25">
      <c r="A1544" t="s">
        <v>4654</v>
      </c>
      <c r="B1544" t="s">
        <v>4655</v>
      </c>
      <c r="C1544" s="2" t="s">
        <v>4656</v>
      </c>
      <c r="G1544" t="s">
        <v>5093</v>
      </c>
    </row>
    <row r="1545" spans="1:7" x14ac:dyDescent="0.25">
      <c r="A1545" t="s">
        <v>4657</v>
      </c>
      <c r="B1545" t="s">
        <v>4658</v>
      </c>
      <c r="C1545" s="2" t="s">
        <v>4659</v>
      </c>
      <c r="G1545" t="s">
        <v>5093</v>
      </c>
    </row>
    <row r="1546" spans="1:7" x14ac:dyDescent="0.25">
      <c r="A1546" t="s">
        <v>4668</v>
      </c>
      <c r="B1546" t="s">
        <v>4669</v>
      </c>
      <c r="C1546" s="2" t="s">
        <v>4670</v>
      </c>
      <c r="G1546" t="s">
        <v>5093</v>
      </c>
    </row>
    <row r="1547" spans="1:7" x14ac:dyDescent="0.25">
      <c r="A1547" t="s">
        <v>4671</v>
      </c>
      <c r="B1547" t="s">
        <v>4672</v>
      </c>
      <c r="C1547" s="2" t="s">
        <v>4673</v>
      </c>
      <c r="G1547" t="s">
        <v>5093</v>
      </c>
    </row>
    <row r="1548" spans="1:7" x14ac:dyDescent="0.25">
      <c r="A1548" t="s">
        <v>4674</v>
      </c>
      <c r="B1548" t="s">
        <v>4675</v>
      </c>
      <c r="C1548" s="2" t="s">
        <v>4676</v>
      </c>
      <c r="G1548" t="s">
        <v>5124</v>
      </c>
    </row>
    <row r="1549" spans="1:7" x14ac:dyDescent="0.25">
      <c r="A1549" t="s">
        <v>4677</v>
      </c>
      <c r="B1549" t="s">
        <v>4678</v>
      </c>
      <c r="C1549" s="2" t="s">
        <v>4679</v>
      </c>
      <c r="G1549" t="s">
        <v>5124</v>
      </c>
    </row>
    <row r="1550" spans="1:7" x14ac:dyDescent="0.25">
      <c r="A1550" t="s">
        <v>4680</v>
      </c>
      <c r="B1550" t="s">
        <v>4681</v>
      </c>
      <c r="C1550" s="2" t="s">
        <v>4682</v>
      </c>
      <c r="G1550" t="s">
        <v>5124</v>
      </c>
    </row>
    <row r="1551" spans="1:7" x14ac:dyDescent="0.25">
      <c r="A1551" t="s">
        <v>4683</v>
      </c>
      <c r="B1551" t="s">
        <v>4684</v>
      </c>
      <c r="C1551" s="2" t="s">
        <v>4685</v>
      </c>
      <c r="G1551" t="s">
        <v>5124</v>
      </c>
    </row>
    <row r="1552" spans="1:7" x14ac:dyDescent="0.25">
      <c r="A1552" t="s">
        <v>4686</v>
      </c>
      <c r="B1552" t="s">
        <v>4687</v>
      </c>
      <c r="C1552" s="2" t="s">
        <v>4688</v>
      </c>
      <c r="G1552" t="s">
        <v>5124</v>
      </c>
    </row>
    <row r="1553" spans="1:7" x14ac:dyDescent="0.25">
      <c r="A1553" t="s">
        <v>4689</v>
      </c>
      <c r="B1553" t="s">
        <v>4690</v>
      </c>
      <c r="C1553" s="2" t="s">
        <v>4691</v>
      </c>
      <c r="G1553" t="s">
        <v>5124</v>
      </c>
    </row>
    <row r="1554" spans="1:7" x14ac:dyDescent="0.25">
      <c r="A1554" t="s">
        <v>4692</v>
      </c>
      <c r="B1554" t="s">
        <v>4693</v>
      </c>
      <c r="C1554" s="2" t="s">
        <v>4694</v>
      </c>
      <c r="G1554" t="s">
        <v>5124</v>
      </c>
    </row>
    <row r="1555" spans="1:7" x14ac:dyDescent="0.25">
      <c r="A1555" t="s">
        <v>4695</v>
      </c>
      <c r="B1555" t="s">
        <v>4696</v>
      </c>
      <c r="C1555" s="2" t="s">
        <v>4697</v>
      </c>
      <c r="G1555" t="s">
        <v>5124</v>
      </c>
    </row>
    <row r="1556" spans="1:7" x14ac:dyDescent="0.25">
      <c r="A1556" t="s">
        <v>4698</v>
      </c>
      <c r="B1556" t="s">
        <v>4699</v>
      </c>
      <c r="C1556" s="2" t="s">
        <v>4700</v>
      </c>
      <c r="G1556" t="s">
        <v>5124</v>
      </c>
    </row>
    <row r="1557" spans="1:7" x14ac:dyDescent="0.25">
      <c r="A1557" t="s">
        <v>4705</v>
      </c>
      <c r="B1557" t="s">
        <v>4706</v>
      </c>
      <c r="C1557" s="2" t="s">
        <v>4707</v>
      </c>
      <c r="G1557" t="s">
        <v>5078</v>
      </c>
    </row>
    <row r="1558" spans="1:7" x14ac:dyDescent="0.25">
      <c r="A1558" t="s">
        <v>4712</v>
      </c>
      <c r="B1558" t="s">
        <v>4713</v>
      </c>
      <c r="C1558" s="2" t="s">
        <v>4714</v>
      </c>
      <c r="G1558" t="s">
        <v>5078</v>
      </c>
    </row>
    <row r="1559" spans="1:7" x14ac:dyDescent="0.25">
      <c r="A1559" t="s">
        <v>4715</v>
      </c>
      <c r="B1559" t="s">
        <v>4716</v>
      </c>
      <c r="C1559" s="2" t="s">
        <v>4717</v>
      </c>
      <c r="G1559" t="s">
        <v>5078</v>
      </c>
    </row>
    <row r="1560" spans="1:7" x14ac:dyDescent="0.25">
      <c r="A1560" t="s">
        <v>4718</v>
      </c>
      <c r="B1560" t="s">
        <v>4719</v>
      </c>
      <c r="C1560" s="2" t="s">
        <v>4720</v>
      </c>
      <c r="G1560" t="s">
        <v>5078</v>
      </c>
    </row>
    <row r="1561" spans="1:7" x14ac:dyDescent="0.25">
      <c r="A1561" t="s">
        <v>4721</v>
      </c>
      <c r="B1561" t="s">
        <v>4722</v>
      </c>
      <c r="C1561" s="2" t="s">
        <v>4723</v>
      </c>
      <c r="G1561" t="s">
        <v>5078</v>
      </c>
    </row>
    <row r="1562" spans="1:7" x14ac:dyDescent="0.25">
      <c r="A1562" t="s">
        <v>4724</v>
      </c>
      <c r="B1562" t="s">
        <v>4725</v>
      </c>
      <c r="C1562" s="2" t="s">
        <v>4726</v>
      </c>
      <c r="G1562" t="s">
        <v>5125</v>
      </c>
    </row>
    <row r="1563" spans="1:7" x14ac:dyDescent="0.25">
      <c r="A1563" t="s">
        <v>4727</v>
      </c>
      <c r="B1563" t="s">
        <v>4728</v>
      </c>
      <c r="C1563" s="2" t="s">
        <v>4729</v>
      </c>
      <c r="G1563" t="s">
        <v>5125</v>
      </c>
    </row>
    <row r="1564" spans="1:7" x14ac:dyDescent="0.25">
      <c r="A1564" t="s">
        <v>4730</v>
      </c>
      <c r="B1564" t="s">
        <v>4731</v>
      </c>
      <c r="C1564" s="2" t="s">
        <v>4732</v>
      </c>
      <c r="G1564" t="s">
        <v>5125</v>
      </c>
    </row>
    <row r="1565" spans="1:7" x14ac:dyDescent="0.25">
      <c r="A1565" t="s">
        <v>4733</v>
      </c>
      <c r="B1565" t="s">
        <v>4734</v>
      </c>
      <c r="C1565" s="2" t="s">
        <v>4735</v>
      </c>
      <c r="G1565" t="s">
        <v>5125</v>
      </c>
    </row>
    <row r="1566" spans="1:7" x14ac:dyDescent="0.25">
      <c r="A1566" t="s">
        <v>4736</v>
      </c>
      <c r="B1566" t="s">
        <v>4737</v>
      </c>
      <c r="C1566" s="2" t="s">
        <v>4738</v>
      </c>
      <c r="G1566" t="s">
        <v>5125</v>
      </c>
    </row>
    <row r="1567" spans="1:7" x14ac:dyDescent="0.25">
      <c r="A1567" t="s">
        <v>4739</v>
      </c>
      <c r="B1567" t="s">
        <v>4740</v>
      </c>
      <c r="C1567" s="2" t="s">
        <v>4741</v>
      </c>
      <c r="G1567" t="s">
        <v>5125</v>
      </c>
    </row>
    <row r="1568" spans="1:7" x14ac:dyDescent="0.25">
      <c r="A1568" t="s">
        <v>4742</v>
      </c>
      <c r="B1568" t="s">
        <v>4743</v>
      </c>
      <c r="C1568" s="2" t="s">
        <v>4744</v>
      </c>
      <c r="G1568" t="s">
        <v>5125</v>
      </c>
    </row>
    <row r="1569" spans="1:7" x14ac:dyDescent="0.25">
      <c r="A1569" t="s">
        <v>4745</v>
      </c>
      <c r="B1569" t="s">
        <v>4746</v>
      </c>
      <c r="C1569" s="2" t="s">
        <v>4747</v>
      </c>
      <c r="G1569" t="s">
        <v>5125</v>
      </c>
    </row>
    <row r="1570" spans="1:7" x14ac:dyDescent="0.25">
      <c r="A1570" t="s">
        <v>4748</v>
      </c>
      <c r="B1570" t="s">
        <v>4749</v>
      </c>
      <c r="C1570" s="2" t="s">
        <v>4750</v>
      </c>
      <c r="G1570" t="s">
        <v>5125</v>
      </c>
    </row>
    <row r="1571" spans="1:7" x14ac:dyDescent="0.25">
      <c r="A1571" t="s">
        <v>4751</v>
      </c>
      <c r="B1571" t="s">
        <v>4752</v>
      </c>
      <c r="C1571" s="2" t="s">
        <v>4753</v>
      </c>
      <c r="G1571" t="s">
        <v>5125</v>
      </c>
    </row>
    <row r="1572" spans="1:7" x14ac:dyDescent="0.25">
      <c r="A1572" t="s">
        <v>4754</v>
      </c>
      <c r="B1572" t="s">
        <v>4755</v>
      </c>
      <c r="C1572" s="2" t="s">
        <v>4756</v>
      </c>
      <c r="G1572" t="s">
        <v>5125</v>
      </c>
    </row>
    <row r="1573" spans="1:7" x14ac:dyDescent="0.25">
      <c r="A1573" t="s">
        <v>4757</v>
      </c>
      <c r="B1573" t="s">
        <v>4758</v>
      </c>
      <c r="C1573" s="2" t="s">
        <v>4759</v>
      </c>
      <c r="G1573" t="s">
        <v>5125</v>
      </c>
    </row>
    <row r="1574" spans="1:7" x14ac:dyDescent="0.25">
      <c r="A1574" t="s">
        <v>4760</v>
      </c>
      <c r="B1574" t="s">
        <v>4761</v>
      </c>
      <c r="C1574" s="2" t="s">
        <v>4762</v>
      </c>
      <c r="G1574" t="s">
        <v>5125</v>
      </c>
    </row>
    <row r="1575" spans="1:7" x14ac:dyDescent="0.25">
      <c r="A1575" t="s">
        <v>4763</v>
      </c>
      <c r="B1575" t="s">
        <v>4764</v>
      </c>
      <c r="C1575" s="2" t="s">
        <v>4765</v>
      </c>
      <c r="G1575" t="s">
        <v>5125</v>
      </c>
    </row>
    <row r="1576" spans="1:7" x14ac:dyDescent="0.25">
      <c r="A1576" t="s">
        <v>4766</v>
      </c>
      <c r="B1576" t="s">
        <v>4767</v>
      </c>
      <c r="C1576" s="2" t="s">
        <v>4768</v>
      </c>
      <c r="G1576" t="s">
        <v>5125</v>
      </c>
    </row>
    <row r="1577" spans="1:7" x14ac:dyDescent="0.25">
      <c r="A1577" t="s">
        <v>4769</v>
      </c>
      <c r="B1577" t="s">
        <v>4770</v>
      </c>
      <c r="C1577" s="2" t="s">
        <v>4771</v>
      </c>
      <c r="G1577" t="s">
        <v>5125</v>
      </c>
    </row>
    <row r="1578" spans="1:7" x14ac:dyDescent="0.25">
      <c r="A1578" t="s">
        <v>4772</v>
      </c>
      <c r="B1578" t="s">
        <v>4773</v>
      </c>
      <c r="C1578" s="2" t="s">
        <v>4774</v>
      </c>
      <c r="G1578" t="s">
        <v>5125</v>
      </c>
    </row>
    <row r="1579" spans="1:7" x14ac:dyDescent="0.25">
      <c r="A1579" t="s">
        <v>4775</v>
      </c>
      <c r="B1579" t="s">
        <v>4776</v>
      </c>
      <c r="C1579" s="2" t="s">
        <v>4777</v>
      </c>
      <c r="G1579" t="s">
        <v>4777</v>
      </c>
    </row>
    <row r="1580" spans="1:7" x14ac:dyDescent="0.25">
      <c r="A1580" t="s">
        <v>4778</v>
      </c>
      <c r="B1580" t="s">
        <v>4779</v>
      </c>
      <c r="C1580" s="2" t="s">
        <v>4780</v>
      </c>
      <c r="G1580" t="s">
        <v>4777</v>
      </c>
    </row>
    <row r="1581" spans="1:7" x14ac:dyDescent="0.25">
      <c r="A1581" t="s">
        <v>4781</v>
      </c>
      <c r="B1581" t="s">
        <v>4782</v>
      </c>
      <c r="C1581" s="2" t="s">
        <v>4783</v>
      </c>
      <c r="G1581" t="s">
        <v>4777</v>
      </c>
    </row>
    <row r="1582" spans="1:7" x14ac:dyDescent="0.25">
      <c r="A1582" t="s">
        <v>4784</v>
      </c>
      <c r="B1582" t="s">
        <v>4785</v>
      </c>
      <c r="C1582" s="2" t="s">
        <v>4786</v>
      </c>
      <c r="G1582" t="s">
        <v>5126</v>
      </c>
    </row>
    <row r="1583" spans="1:7" x14ac:dyDescent="0.25">
      <c r="A1583" t="s">
        <v>4791</v>
      </c>
      <c r="B1583" t="s">
        <v>4792</v>
      </c>
      <c r="C1583" s="2" t="s">
        <v>4793</v>
      </c>
      <c r="G1583" t="s">
        <v>5079</v>
      </c>
    </row>
    <row r="1584" spans="1:7" x14ac:dyDescent="0.25">
      <c r="A1584" t="s">
        <v>4798</v>
      </c>
      <c r="B1584" t="s">
        <v>4799</v>
      </c>
      <c r="C1584" s="2" t="s">
        <v>4800</v>
      </c>
      <c r="G1584" t="s">
        <v>5079</v>
      </c>
    </row>
    <row r="1585" spans="1:7" x14ac:dyDescent="0.25">
      <c r="A1585" t="s">
        <v>4801</v>
      </c>
      <c r="B1585" t="s">
        <v>4802</v>
      </c>
      <c r="C1585" s="2" t="s">
        <v>4803</v>
      </c>
      <c r="G1585" t="s">
        <v>5085</v>
      </c>
    </row>
    <row r="1586" spans="1:7" x14ac:dyDescent="0.25">
      <c r="A1586" t="s">
        <v>4804</v>
      </c>
      <c r="B1586" t="s">
        <v>4805</v>
      </c>
      <c r="C1586" s="2" t="s">
        <v>4806</v>
      </c>
      <c r="G1586" t="s">
        <v>5085</v>
      </c>
    </row>
    <row r="1587" spans="1:7" x14ac:dyDescent="0.25">
      <c r="A1587" t="s">
        <v>4811</v>
      </c>
      <c r="B1587" t="s">
        <v>4812</v>
      </c>
      <c r="C1587" s="2" t="s">
        <v>4813</v>
      </c>
      <c r="G1587" t="s">
        <v>5085</v>
      </c>
    </row>
    <row r="1588" spans="1:7" x14ac:dyDescent="0.25">
      <c r="A1588" t="s">
        <v>4814</v>
      </c>
      <c r="B1588" t="s">
        <v>4815</v>
      </c>
      <c r="C1588" s="2" t="s">
        <v>4816</v>
      </c>
      <c r="G1588" t="s">
        <v>5085</v>
      </c>
    </row>
    <row r="1589" spans="1:7" x14ac:dyDescent="0.25">
      <c r="A1589" t="s">
        <v>4817</v>
      </c>
      <c r="B1589" t="s">
        <v>4818</v>
      </c>
      <c r="C1589" s="2" t="s">
        <v>4819</v>
      </c>
      <c r="G1589" t="s">
        <v>5085</v>
      </c>
    </row>
    <row r="1590" spans="1:7" x14ac:dyDescent="0.25">
      <c r="A1590" t="s">
        <v>4824</v>
      </c>
      <c r="B1590" t="s">
        <v>4825</v>
      </c>
      <c r="C1590" s="2" t="s">
        <v>4826</v>
      </c>
      <c r="G1590" t="s">
        <v>5085</v>
      </c>
    </row>
    <row r="1591" spans="1:7" x14ac:dyDescent="0.25">
      <c r="A1591" t="s">
        <v>4827</v>
      </c>
      <c r="B1591" t="s">
        <v>4828</v>
      </c>
      <c r="C1591" s="2" t="s">
        <v>4829</v>
      </c>
      <c r="G1591" t="s">
        <v>5085</v>
      </c>
    </row>
    <row r="1592" spans="1:7" x14ac:dyDescent="0.25">
      <c r="A1592" t="s">
        <v>4830</v>
      </c>
      <c r="B1592" t="s">
        <v>4831</v>
      </c>
      <c r="C1592" s="2" t="s">
        <v>4832</v>
      </c>
      <c r="G1592" t="s">
        <v>5085</v>
      </c>
    </row>
    <row r="1593" spans="1:7" x14ac:dyDescent="0.25">
      <c r="A1593" t="s">
        <v>4833</v>
      </c>
      <c r="B1593" t="s">
        <v>4834</v>
      </c>
      <c r="C1593" s="2" t="s">
        <v>4835</v>
      </c>
      <c r="G1593" t="s">
        <v>5085</v>
      </c>
    </row>
    <row r="1594" spans="1:7" x14ac:dyDescent="0.25">
      <c r="A1594" t="s">
        <v>4836</v>
      </c>
      <c r="B1594" t="s">
        <v>4837</v>
      </c>
      <c r="C1594" s="2" t="s">
        <v>4838</v>
      </c>
      <c r="G1594" t="s">
        <v>5085</v>
      </c>
    </row>
    <row r="1595" spans="1:7" x14ac:dyDescent="0.25">
      <c r="A1595" t="s">
        <v>4839</v>
      </c>
      <c r="B1595" t="s">
        <v>4840</v>
      </c>
      <c r="C1595" s="2" t="s">
        <v>4841</v>
      </c>
      <c r="G1595" t="s">
        <v>5074</v>
      </c>
    </row>
    <row r="1596" spans="1:7" x14ac:dyDescent="0.25">
      <c r="A1596" t="s">
        <v>4842</v>
      </c>
      <c r="B1596" t="s">
        <v>4843</v>
      </c>
      <c r="C1596" s="2" t="s">
        <v>4844</v>
      </c>
      <c r="G1596" t="s">
        <v>5074</v>
      </c>
    </row>
    <row r="1597" spans="1:7" x14ac:dyDescent="0.25">
      <c r="A1597" t="s">
        <v>4849</v>
      </c>
      <c r="B1597" t="s">
        <v>4850</v>
      </c>
      <c r="C1597" s="2" t="s">
        <v>4851</v>
      </c>
      <c r="G1597" t="s">
        <v>5074</v>
      </c>
    </row>
    <row r="1598" spans="1:7" x14ac:dyDescent="0.25">
      <c r="A1598" t="s">
        <v>4852</v>
      </c>
      <c r="B1598" t="s">
        <v>4853</v>
      </c>
      <c r="C1598" s="2" t="s">
        <v>4854</v>
      </c>
      <c r="G1598" t="s">
        <v>5074</v>
      </c>
    </row>
    <row r="1599" spans="1:7" x14ac:dyDescent="0.25">
      <c r="A1599" t="s">
        <v>4855</v>
      </c>
      <c r="B1599" t="s">
        <v>4856</v>
      </c>
      <c r="C1599" s="2" t="s">
        <v>4857</v>
      </c>
      <c r="G1599" t="s">
        <v>5074</v>
      </c>
    </row>
    <row r="1600" spans="1:7" x14ac:dyDescent="0.25">
      <c r="A1600" t="s">
        <v>4870</v>
      </c>
      <c r="B1600" t="s">
        <v>4871</v>
      </c>
      <c r="C1600" s="2" t="s">
        <v>4872</v>
      </c>
      <c r="G1600" t="s">
        <v>5074</v>
      </c>
    </row>
    <row r="1601" spans="1:7" x14ac:dyDescent="0.25">
      <c r="A1601" t="s">
        <v>4873</v>
      </c>
      <c r="B1601" t="s">
        <v>4874</v>
      </c>
      <c r="C1601" s="2" t="s">
        <v>4875</v>
      </c>
      <c r="G1601" t="s">
        <v>5074</v>
      </c>
    </row>
    <row r="1602" spans="1:7" x14ac:dyDescent="0.25">
      <c r="A1602" t="s">
        <v>4880</v>
      </c>
      <c r="B1602" t="s">
        <v>4881</v>
      </c>
      <c r="C1602" s="2" t="s">
        <v>4882</v>
      </c>
      <c r="G1602" t="s">
        <v>5074</v>
      </c>
    </row>
    <row r="1603" spans="1:7" x14ac:dyDescent="0.25">
      <c r="A1603" t="s">
        <v>4883</v>
      </c>
      <c r="B1603" t="s">
        <v>4884</v>
      </c>
      <c r="C1603" s="2" t="s">
        <v>4885</v>
      </c>
      <c r="G1603" t="s">
        <v>5074</v>
      </c>
    </row>
    <row r="1604" spans="1:7" x14ac:dyDescent="0.25">
      <c r="A1604" t="s">
        <v>4886</v>
      </c>
      <c r="B1604" t="s">
        <v>4887</v>
      </c>
      <c r="C1604" s="2" t="s">
        <v>4888</v>
      </c>
      <c r="G1604" t="s">
        <v>5074</v>
      </c>
    </row>
    <row r="1605" spans="1:7" x14ac:dyDescent="0.25">
      <c r="A1605" t="s">
        <v>4889</v>
      </c>
      <c r="B1605" t="s">
        <v>4890</v>
      </c>
      <c r="C1605" s="2" t="s">
        <v>4891</v>
      </c>
      <c r="G1605" t="s">
        <v>5074</v>
      </c>
    </row>
    <row r="1606" spans="1:7" x14ac:dyDescent="0.25">
      <c r="A1606" t="s">
        <v>4892</v>
      </c>
      <c r="B1606" t="s">
        <v>4893</v>
      </c>
      <c r="C1606" s="2" t="s">
        <v>4894</v>
      </c>
      <c r="G1606" t="s">
        <v>5074</v>
      </c>
    </row>
    <row r="1607" spans="1:7" x14ac:dyDescent="0.25">
      <c r="A1607" t="s">
        <v>4895</v>
      </c>
      <c r="B1607" t="s">
        <v>4896</v>
      </c>
      <c r="C1607" s="2" t="s">
        <v>4897</v>
      </c>
      <c r="G1607" t="s">
        <v>5074</v>
      </c>
    </row>
    <row r="1608" spans="1:7" x14ac:dyDescent="0.25">
      <c r="A1608" t="s">
        <v>4898</v>
      </c>
      <c r="B1608" t="s">
        <v>4899</v>
      </c>
      <c r="C1608" s="2" t="s">
        <v>4900</v>
      </c>
      <c r="G1608" t="s">
        <v>5074</v>
      </c>
    </row>
    <row r="1609" spans="1:7" x14ac:dyDescent="0.25">
      <c r="A1609" t="s">
        <v>4905</v>
      </c>
      <c r="B1609" t="s">
        <v>4906</v>
      </c>
      <c r="C1609" s="2" t="s">
        <v>4907</v>
      </c>
      <c r="G1609" t="s">
        <v>5074</v>
      </c>
    </row>
    <row r="1610" spans="1:7" x14ac:dyDescent="0.25">
      <c r="A1610" t="s">
        <v>4908</v>
      </c>
      <c r="B1610" t="s">
        <v>4909</v>
      </c>
      <c r="C1610" s="2" t="s">
        <v>4910</v>
      </c>
      <c r="G1610" t="s">
        <v>5074</v>
      </c>
    </row>
    <row r="1611" spans="1:7" x14ac:dyDescent="0.25">
      <c r="A1611" t="s">
        <v>4915</v>
      </c>
      <c r="B1611" t="s">
        <v>4916</v>
      </c>
      <c r="C1611" s="2" t="s">
        <v>4917</v>
      </c>
      <c r="G1611" t="s">
        <v>5074</v>
      </c>
    </row>
    <row r="1612" spans="1:7" x14ac:dyDescent="0.25">
      <c r="A1612" t="s">
        <v>4918</v>
      </c>
      <c r="B1612" t="s">
        <v>4919</v>
      </c>
      <c r="C1612" s="2" t="s">
        <v>4920</v>
      </c>
      <c r="G1612" t="s">
        <v>5074</v>
      </c>
    </row>
    <row r="1613" spans="1:7" x14ac:dyDescent="0.25">
      <c r="A1613" t="s">
        <v>4921</v>
      </c>
      <c r="B1613" t="s">
        <v>4922</v>
      </c>
      <c r="C1613" s="2" t="s">
        <v>4923</v>
      </c>
      <c r="G1613" t="s">
        <v>5074</v>
      </c>
    </row>
    <row r="1614" spans="1:7" x14ac:dyDescent="0.25">
      <c r="A1614" t="s">
        <v>4928</v>
      </c>
      <c r="B1614" t="s">
        <v>4929</v>
      </c>
      <c r="C1614" s="2" t="s">
        <v>4930</v>
      </c>
      <c r="G1614" t="s">
        <v>5074</v>
      </c>
    </row>
    <row r="1615" spans="1:7" x14ac:dyDescent="0.25">
      <c r="A1615" t="s">
        <v>4931</v>
      </c>
      <c r="B1615" t="s">
        <v>4932</v>
      </c>
      <c r="C1615" s="2" t="s">
        <v>4933</v>
      </c>
      <c r="G1615" t="s">
        <v>5074</v>
      </c>
    </row>
    <row r="1616" spans="1:7" x14ac:dyDescent="0.25">
      <c r="A1616" t="s">
        <v>4934</v>
      </c>
      <c r="B1616" t="s">
        <v>4935</v>
      </c>
      <c r="C1616" s="2" t="s">
        <v>4936</v>
      </c>
      <c r="G1616" t="s">
        <v>5074</v>
      </c>
    </row>
    <row r="1617" spans="1:7" x14ac:dyDescent="0.25">
      <c r="A1617" t="s">
        <v>4937</v>
      </c>
      <c r="B1617" t="s">
        <v>4938</v>
      </c>
      <c r="C1617" s="2" t="s">
        <v>4939</v>
      </c>
      <c r="G1617" t="s">
        <v>5074</v>
      </c>
    </row>
    <row r="1618" spans="1:7" x14ac:dyDescent="0.25">
      <c r="A1618" t="s">
        <v>4940</v>
      </c>
      <c r="B1618" t="s">
        <v>4941</v>
      </c>
      <c r="C1618" s="2" t="s">
        <v>4942</v>
      </c>
      <c r="G1618" t="s">
        <v>5074</v>
      </c>
    </row>
    <row r="1619" spans="1:7" x14ac:dyDescent="0.25">
      <c r="A1619" t="s">
        <v>4943</v>
      </c>
      <c r="B1619" t="s">
        <v>4944</v>
      </c>
      <c r="C1619" s="2" t="s">
        <v>4945</v>
      </c>
      <c r="G1619" t="s">
        <v>5074</v>
      </c>
    </row>
    <row r="1620" spans="1:7" x14ac:dyDescent="0.25">
      <c r="A1620" t="s">
        <v>4946</v>
      </c>
      <c r="B1620" t="s">
        <v>4947</v>
      </c>
      <c r="C1620" s="2" t="s">
        <v>4948</v>
      </c>
      <c r="G1620" t="s">
        <v>5074</v>
      </c>
    </row>
    <row r="1621" spans="1:7" x14ac:dyDescent="0.25">
      <c r="A1621" t="s">
        <v>4949</v>
      </c>
      <c r="B1621" t="s">
        <v>4950</v>
      </c>
      <c r="C1621" s="2" t="s">
        <v>4951</v>
      </c>
      <c r="G1621" t="s">
        <v>5074</v>
      </c>
    </row>
    <row r="1622" spans="1:7" x14ac:dyDescent="0.25">
      <c r="A1622" t="s">
        <v>4952</v>
      </c>
      <c r="B1622" t="s">
        <v>4953</v>
      </c>
      <c r="C1622" s="2" t="s">
        <v>4954</v>
      </c>
      <c r="G1622" t="s">
        <v>5074</v>
      </c>
    </row>
    <row r="1623" spans="1:7" x14ac:dyDescent="0.25">
      <c r="A1623" t="s">
        <v>4955</v>
      </c>
      <c r="B1623" t="s">
        <v>4956</v>
      </c>
      <c r="C1623" s="2" t="s">
        <v>4957</v>
      </c>
      <c r="G1623" t="s">
        <v>5074</v>
      </c>
    </row>
    <row r="1624" spans="1:7" x14ac:dyDescent="0.25">
      <c r="A1624" t="s">
        <v>4958</v>
      </c>
      <c r="B1624" t="s">
        <v>4959</v>
      </c>
      <c r="C1624" s="2" t="s">
        <v>4960</v>
      </c>
      <c r="G1624" t="s">
        <v>5074</v>
      </c>
    </row>
    <row r="1625" spans="1:7" x14ac:dyDescent="0.25">
      <c r="A1625" t="s">
        <v>4961</v>
      </c>
      <c r="B1625" t="s">
        <v>4962</v>
      </c>
      <c r="C1625" s="2" t="s">
        <v>4963</v>
      </c>
      <c r="G1625" t="s">
        <v>5074</v>
      </c>
    </row>
    <row r="1626" spans="1:7" x14ac:dyDescent="0.25">
      <c r="A1626" t="s">
        <v>4964</v>
      </c>
      <c r="B1626" t="s">
        <v>4965</v>
      </c>
      <c r="C1626" s="2" t="s">
        <v>4966</v>
      </c>
      <c r="G1626" t="s">
        <v>5074</v>
      </c>
    </row>
    <row r="1627" spans="1:7" x14ac:dyDescent="0.25">
      <c r="A1627" t="s">
        <v>4967</v>
      </c>
      <c r="B1627" t="s">
        <v>4968</v>
      </c>
      <c r="C1627" s="2" t="s">
        <v>4969</v>
      </c>
      <c r="G1627" t="s">
        <v>5074</v>
      </c>
    </row>
    <row r="1628" spans="1:7" x14ac:dyDescent="0.25">
      <c r="A1628" t="s">
        <v>4970</v>
      </c>
      <c r="B1628" t="s">
        <v>4971</v>
      </c>
      <c r="C1628" s="2" t="s">
        <v>4972</v>
      </c>
      <c r="G1628" t="s">
        <v>5074</v>
      </c>
    </row>
    <row r="1629" spans="1:7" x14ac:dyDescent="0.25">
      <c r="A1629" t="s">
        <v>4973</v>
      </c>
      <c r="B1629" t="s">
        <v>4974</v>
      </c>
      <c r="C1629" s="2" t="s">
        <v>4975</v>
      </c>
      <c r="G1629" t="s">
        <v>5074</v>
      </c>
    </row>
    <row r="1630" spans="1:7" x14ac:dyDescent="0.25">
      <c r="A1630" t="s">
        <v>4976</v>
      </c>
      <c r="B1630" t="s">
        <v>4977</v>
      </c>
      <c r="C1630" s="2" t="s">
        <v>4978</v>
      </c>
      <c r="G1630" t="s">
        <v>5074</v>
      </c>
    </row>
    <row r="1631" spans="1:7" x14ac:dyDescent="0.25">
      <c r="A1631" t="s">
        <v>4987</v>
      </c>
      <c r="B1631" t="s">
        <v>4988</v>
      </c>
      <c r="C1631" s="2" t="s">
        <v>4989</v>
      </c>
      <c r="G1631" t="s">
        <v>5074</v>
      </c>
    </row>
    <row r="1632" spans="1:7" x14ac:dyDescent="0.25">
      <c r="A1632" t="s">
        <v>4990</v>
      </c>
      <c r="B1632" t="s">
        <v>4991</v>
      </c>
      <c r="C1632" s="2" t="s">
        <v>4992</v>
      </c>
      <c r="G1632" t="s">
        <v>5074</v>
      </c>
    </row>
    <row r="1633" spans="1:7" x14ac:dyDescent="0.25">
      <c r="A1633" t="s">
        <v>4993</v>
      </c>
      <c r="B1633" t="s">
        <v>4994</v>
      </c>
      <c r="C1633" s="2" t="s">
        <v>4995</v>
      </c>
      <c r="G1633" t="s">
        <v>5074</v>
      </c>
    </row>
    <row r="1634" spans="1:7" x14ac:dyDescent="0.25">
      <c r="A1634" t="s">
        <v>4996</v>
      </c>
      <c r="B1634" t="s">
        <v>4997</v>
      </c>
      <c r="C1634" s="2" t="s">
        <v>4998</v>
      </c>
      <c r="G1634" t="s">
        <v>5074</v>
      </c>
    </row>
    <row r="1635" spans="1:7" x14ac:dyDescent="0.25">
      <c r="A1635" t="s">
        <v>5007</v>
      </c>
      <c r="B1635" t="s">
        <v>5008</v>
      </c>
      <c r="C1635" s="2" t="s">
        <v>5009</v>
      </c>
      <c r="G1635" t="s">
        <v>5074</v>
      </c>
    </row>
    <row r="1636" spans="1:7" x14ac:dyDescent="0.25">
      <c r="A1636" t="s">
        <v>5014</v>
      </c>
      <c r="B1636" t="s">
        <v>5015</v>
      </c>
      <c r="C1636" s="2" t="s">
        <v>5016</v>
      </c>
      <c r="G1636" t="s">
        <v>5074</v>
      </c>
    </row>
    <row r="1637" spans="1:7" x14ac:dyDescent="0.25">
      <c r="A1637" t="s">
        <v>5017</v>
      </c>
      <c r="B1637" t="s">
        <v>5018</v>
      </c>
      <c r="C1637" s="2" t="s">
        <v>5019</v>
      </c>
      <c r="G1637" t="s">
        <v>5074</v>
      </c>
    </row>
    <row r="1638" spans="1:7" x14ac:dyDescent="0.25">
      <c r="A1638" t="s">
        <v>5020</v>
      </c>
      <c r="B1638" t="s">
        <v>5021</v>
      </c>
      <c r="C1638" s="2" t="s">
        <v>5022</v>
      </c>
      <c r="G1638" t="s">
        <v>5074</v>
      </c>
    </row>
    <row r="1639" spans="1:7" x14ac:dyDescent="0.25">
      <c r="A1639" t="s">
        <v>5023</v>
      </c>
      <c r="B1639" t="s">
        <v>5024</v>
      </c>
      <c r="C1639" s="2" t="s">
        <v>5025</v>
      </c>
      <c r="G1639" t="s">
        <v>5074</v>
      </c>
    </row>
    <row r="1640" spans="1:7" x14ac:dyDescent="0.25">
      <c r="A1640" t="s">
        <v>5026</v>
      </c>
      <c r="B1640" t="s">
        <v>5027</v>
      </c>
      <c r="C1640" s="2" t="s">
        <v>5028</v>
      </c>
      <c r="G1640" t="s">
        <v>5074</v>
      </c>
    </row>
    <row r="1641" spans="1:7" x14ac:dyDescent="0.25">
      <c r="A1641" t="s">
        <v>5037</v>
      </c>
      <c r="B1641" t="s">
        <v>5038</v>
      </c>
      <c r="C1641" s="2" t="s">
        <v>5039</v>
      </c>
      <c r="G1641" t="s">
        <v>5074</v>
      </c>
    </row>
    <row r="1642" spans="1:7" x14ac:dyDescent="0.25">
      <c r="A1642" t="s">
        <v>5044</v>
      </c>
      <c r="B1642" t="s">
        <v>5045</v>
      </c>
      <c r="C1642" s="2" t="s">
        <v>5046</v>
      </c>
      <c r="G1642" t="s">
        <v>5074</v>
      </c>
    </row>
    <row r="1643" spans="1:7" x14ac:dyDescent="0.25">
      <c r="A1643" t="s">
        <v>5051</v>
      </c>
      <c r="B1643" t="s">
        <v>5052</v>
      </c>
      <c r="C1643" s="2" t="s">
        <v>5053</v>
      </c>
      <c r="G1643" t="s">
        <v>5074</v>
      </c>
    </row>
    <row r="1644" spans="1:7" x14ac:dyDescent="0.25">
      <c r="A1644" t="s">
        <v>5054</v>
      </c>
      <c r="B1644" t="s">
        <v>5055</v>
      </c>
      <c r="C1644" s="2" t="s">
        <v>5056</v>
      </c>
      <c r="G1644" t="s">
        <v>5074</v>
      </c>
    </row>
    <row r="1645" spans="1:7" x14ac:dyDescent="0.25">
      <c r="A1645" t="s">
        <v>5057</v>
      </c>
      <c r="B1645" t="s">
        <v>5058</v>
      </c>
      <c r="C1645" s="2" t="s">
        <v>5059</v>
      </c>
      <c r="G1645" t="s">
        <v>5074</v>
      </c>
    </row>
    <row r="1646" spans="1:7" x14ac:dyDescent="0.25">
      <c r="A1646" t="s">
        <v>5060</v>
      </c>
      <c r="B1646" t="s">
        <v>5061</v>
      </c>
      <c r="C1646" s="2" t="s">
        <v>5062</v>
      </c>
      <c r="G1646" t="s">
        <v>5074</v>
      </c>
    </row>
  </sheetData>
  <conditionalFormatting sqref="E7:E150">
    <cfRule type="cellIs" dxfId="4" priority="1" operator="lessThan">
      <formula>-1.2</formula>
    </cfRule>
    <cfRule type="cellIs" dxfId="3" priority="2" operator="greaterThan">
      <formula>1.2</formula>
    </cfRule>
  </conditionalFormatting>
  <conditionalFormatting sqref="F5 F7:F150 F1680:F1048576">
    <cfRule type="cellIs" dxfId="2" priority="4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5670F-306A-443C-814A-6881585830E7}">
  <dimension ref="A1:G1644"/>
  <sheetViews>
    <sheetView workbookViewId="0">
      <selection activeCell="A3" sqref="A3"/>
    </sheetView>
  </sheetViews>
  <sheetFormatPr defaultRowHeight="15" x14ac:dyDescent="0.25"/>
  <cols>
    <col min="3" max="3" width="16.42578125" style="2" bestFit="1" customWidth="1"/>
    <col min="4" max="4" width="23.28515625" customWidth="1"/>
    <col min="5" max="5" width="29.28515625" style="2" bestFit="1" customWidth="1"/>
    <col min="6" max="6" width="12" bestFit="1" customWidth="1"/>
    <col min="7" max="7" width="19.140625" customWidth="1"/>
    <col min="9" max="9" width="9.7109375" customWidth="1"/>
  </cols>
  <sheetData>
    <row r="1" spans="1:7" ht="21" x14ac:dyDescent="0.35">
      <c r="A1" s="1" t="s">
        <v>5128</v>
      </c>
    </row>
    <row r="2" spans="1:7" ht="18.75" x14ac:dyDescent="0.3">
      <c r="A2" s="4" t="s">
        <v>5134</v>
      </c>
    </row>
    <row r="3" spans="1:7" x14ac:dyDescent="0.25">
      <c r="A3" t="s">
        <v>5132</v>
      </c>
    </row>
    <row r="4" spans="1:7" x14ac:dyDescent="0.25">
      <c r="E4" s="2" t="s">
        <v>1</v>
      </c>
      <c r="F4" s="2" t="s">
        <v>5063</v>
      </c>
    </row>
    <row r="5" spans="1:7" x14ac:dyDescent="0.25">
      <c r="A5" s="2" t="s">
        <v>3</v>
      </c>
      <c r="B5" s="2" t="s">
        <v>4</v>
      </c>
      <c r="C5" s="2" t="s">
        <v>5130</v>
      </c>
      <c r="D5" s="2" t="s">
        <v>5127</v>
      </c>
      <c r="E5" s="2" t="s">
        <v>5</v>
      </c>
      <c r="F5" s="2" t="s">
        <v>6</v>
      </c>
      <c r="G5" s="2" t="s">
        <v>5129</v>
      </c>
    </row>
    <row r="6" spans="1:7" x14ac:dyDescent="0.25">
      <c r="A6" t="s">
        <v>3385</v>
      </c>
      <c r="B6" t="s">
        <v>3386</v>
      </c>
      <c r="C6" s="2" t="s">
        <v>3387</v>
      </c>
      <c r="D6" t="s">
        <v>3388</v>
      </c>
      <c r="E6" s="2">
        <v>12.3247844271493</v>
      </c>
      <c r="F6">
        <v>9.9014603291936601E-5</v>
      </c>
      <c r="G6" s="3" t="s">
        <v>5065</v>
      </c>
    </row>
    <row r="7" spans="1:7" x14ac:dyDescent="0.25">
      <c r="A7" t="s">
        <v>553</v>
      </c>
      <c r="B7" t="s">
        <v>554</v>
      </c>
      <c r="C7" s="2" t="s">
        <v>555</v>
      </c>
      <c r="D7" t="s">
        <v>556</v>
      </c>
      <c r="E7" s="2">
        <v>5.2368354778122397</v>
      </c>
      <c r="F7">
        <v>2.3062483821736099E-4</v>
      </c>
      <c r="G7" s="3" t="s">
        <v>5066</v>
      </c>
    </row>
    <row r="8" spans="1:7" x14ac:dyDescent="0.25">
      <c r="A8" t="s">
        <v>1082</v>
      </c>
      <c r="B8" t="s">
        <v>1083</v>
      </c>
      <c r="C8" s="2" t="s">
        <v>1084</v>
      </c>
      <c r="D8" t="s">
        <v>1085</v>
      </c>
      <c r="E8" s="2">
        <v>3.9387084025262702</v>
      </c>
      <c r="F8">
        <v>8.3423110515084094E-5</v>
      </c>
      <c r="G8" t="s">
        <v>5067</v>
      </c>
    </row>
    <row r="9" spans="1:7" x14ac:dyDescent="0.25">
      <c r="A9" t="s">
        <v>485</v>
      </c>
      <c r="B9" t="s">
        <v>486</v>
      </c>
      <c r="C9" s="2" t="s">
        <v>487</v>
      </c>
      <c r="D9" t="s">
        <v>488</v>
      </c>
      <c r="E9" s="2">
        <v>3.8646764187390898</v>
      </c>
      <c r="F9">
        <v>3.2428365518428202E-4</v>
      </c>
      <c r="G9" s="3" t="s">
        <v>5066</v>
      </c>
    </row>
    <row r="10" spans="1:7" x14ac:dyDescent="0.25">
      <c r="A10" t="s">
        <v>3375</v>
      </c>
      <c r="B10" t="s">
        <v>3376</v>
      </c>
      <c r="C10" s="2" t="s">
        <v>3377</v>
      </c>
      <c r="D10" t="s">
        <v>3378</v>
      </c>
      <c r="E10" s="2">
        <v>3.39788127026066</v>
      </c>
      <c r="F10">
        <v>3.33612098231819E-4</v>
      </c>
      <c r="G10" s="3" t="s">
        <v>5065</v>
      </c>
    </row>
    <row r="11" spans="1:7" x14ac:dyDescent="0.25">
      <c r="A11" t="s">
        <v>3974</v>
      </c>
      <c r="B11" t="s">
        <v>3975</v>
      </c>
      <c r="C11" s="2" t="s">
        <v>3976</v>
      </c>
      <c r="D11" t="s">
        <v>3977</v>
      </c>
      <c r="E11" s="2">
        <v>3.3296081099966099</v>
      </c>
      <c r="F11">
        <v>4.0713568844647696E-3</v>
      </c>
      <c r="G11" t="s">
        <v>5068</v>
      </c>
    </row>
    <row r="12" spans="1:7" x14ac:dyDescent="0.25">
      <c r="A12" t="s">
        <v>3539</v>
      </c>
      <c r="B12" t="s">
        <v>3540</v>
      </c>
      <c r="C12" s="2" t="s">
        <v>3541</v>
      </c>
      <c r="D12" t="s">
        <v>3542</v>
      </c>
      <c r="E12" s="2">
        <v>3.15802718273435</v>
      </c>
      <c r="F12">
        <v>5.0011842086063001E-4</v>
      </c>
      <c r="G12" t="s">
        <v>5069</v>
      </c>
    </row>
    <row r="13" spans="1:7" x14ac:dyDescent="0.25">
      <c r="A13" t="s">
        <v>507</v>
      </c>
      <c r="B13" t="s">
        <v>508</v>
      </c>
      <c r="C13" s="2" t="s">
        <v>509</v>
      </c>
      <c r="D13" t="s">
        <v>510</v>
      </c>
      <c r="E13" s="2">
        <v>3.0613393657667101</v>
      </c>
      <c r="F13">
        <v>1.48634956071851E-4</v>
      </c>
      <c r="G13" s="3" t="s">
        <v>5066</v>
      </c>
    </row>
    <row r="14" spans="1:7" x14ac:dyDescent="0.25">
      <c r="A14" t="s">
        <v>3168</v>
      </c>
      <c r="B14" t="s">
        <v>3169</v>
      </c>
      <c r="C14" s="2" t="s">
        <v>3170</v>
      </c>
      <c r="D14" t="s">
        <v>3171</v>
      </c>
      <c r="E14" s="2">
        <v>3.0533103678129798</v>
      </c>
      <c r="F14">
        <v>2.94319950598384E-3</v>
      </c>
      <c r="G14" t="s">
        <v>5070</v>
      </c>
    </row>
    <row r="15" spans="1:7" x14ac:dyDescent="0.25">
      <c r="A15" t="s">
        <v>2981</v>
      </c>
      <c r="B15" t="s">
        <v>2982</v>
      </c>
      <c r="C15" s="2" t="s">
        <v>2983</v>
      </c>
      <c r="D15" t="s">
        <v>2984</v>
      </c>
      <c r="E15" s="2">
        <v>3.0095515905364798</v>
      </c>
      <c r="F15">
        <v>1.8118542803131001E-2</v>
      </c>
      <c r="G15" t="s">
        <v>2973</v>
      </c>
    </row>
    <row r="16" spans="1:7" x14ac:dyDescent="0.25">
      <c r="A16" t="s">
        <v>3404</v>
      </c>
      <c r="B16" t="s">
        <v>3405</v>
      </c>
      <c r="C16" s="2" t="s">
        <v>3406</v>
      </c>
      <c r="D16" t="s">
        <v>3407</v>
      </c>
      <c r="E16" s="2">
        <v>2.9527615865098098</v>
      </c>
      <c r="F16">
        <v>2.4235368537944E-4</v>
      </c>
      <c r="G16" t="s">
        <v>5071</v>
      </c>
    </row>
    <row r="17" spans="1:7" x14ac:dyDescent="0.25">
      <c r="A17" t="s">
        <v>3637</v>
      </c>
      <c r="B17" t="s">
        <v>3638</v>
      </c>
      <c r="C17" s="2" t="s">
        <v>3639</v>
      </c>
      <c r="D17" t="s">
        <v>3640</v>
      </c>
      <c r="E17" s="2">
        <v>2.9499253338031801</v>
      </c>
      <c r="F17">
        <v>9.66366433054258E-4</v>
      </c>
      <c r="G17" t="s">
        <v>5068</v>
      </c>
    </row>
    <row r="18" spans="1:7" x14ac:dyDescent="0.25">
      <c r="A18" t="s">
        <v>1509</v>
      </c>
      <c r="B18" t="s">
        <v>1510</v>
      </c>
      <c r="C18" s="2" t="s">
        <v>1511</v>
      </c>
      <c r="D18" t="s">
        <v>1512</v>
      </c>
      <c r="E18" s="2">
        <v>2.9325070515139098</v>
      </c>
      <c r="F18">
        <v>8.7132023912755706E-5</v>
      </c>
      <c r="G18" t="s">
        <v>5067</v>
      </c>
    </row>
    <row r="19" spans="1:7" x14ac:dyDescent="0.25">
      <c r="A19" t="s">
        <v>1031</v>
      </c>
      <c r="B19" t="s">
        <v>1032</v>
      </c>
      <c r="C19" s="2" t="s">
        <v>1033</v>
      </c>
      <c r="D19" t="s">
        <v>1034</v>
      </c>
      <c r="E19" s="2">
        <v>2.8635207450199802</v>
      </c>
      <c r="F19">
        <v>3.2733322781698399E-4</v>
      </c>
      <c r="G19" t="s">
        <v>5067</v>
      </c>
    </row>
    <row r="20" spans="1:7" x14ac:dyDescent="0.25">
      <c r="A20" t="s">
        <v>3268</v>
      </c>
      <c r="B20" t="s">
        <v>3269</v>
      </c>
      <c r="C20" s="2" t="s">
        <v>3270</v>
      </c>
      <c r="D20" t="s">
        <v>3271</v>
      </c>
      <c r="E20" s="2">
        <v>2.8229498751354298</v>
      </c>
      <c r="F20">
        <v>4.9175711744910299E-5</v>
      </c>
      <c r="G20" s="3" t="s">
        <v>5065</v>
      </c>
    </row>
    <row r="21" spans="1:7" x14ac:dyDescent="0.25">
      <c r="A21" t="s">
        <v>3487</v>
      </c>
      <c r="B21" t="s">
        <v>3488</v>
      </c>
      <c r="C21" s="2" t="s">
        <v>3489</v>
      </c>
      <c r="D21" t="s">
        <v>3490</v>
      </c>
      <c r="E21" s="2">
        <v>2.7401157004713399</v>
      </c>
      <c r="F21">
        <v>1.19337391632447E-2</v>
      </c>
      <c r="G21" t="s">
        <v>5069</v>
      </c>
    </row>
    <row r="22" spans="1:7" x14ac:dyDescent="0.25">
      <c r="A22" t="s">
        <v>4305</v>
      </c>
      <c r="B22" t="s">
        <v>4306</v>
      </c>
      <c r="C22" s="2" t="s">
        <v>4307</v>
      </c>
      <c r="D22" t="s">
        <v>4308</v>
      </c>
      <c r="E22" s="2">
        <v>2.72233982104984</v>
      </c>
      <c r="F22">
        <v>2.7337705804485201E-4</v>
      </c>
      <c r="G22" t="s">
        <v>5072</v>
      </c>
    </row>
    <row r="23" spans="1:7" x14ac:dyDescent="0.25">
      <c r="A23" t="s">
        <v>69</v>
      </c>
      <c r="B23" t="s">
        <v>70</v>
      </c>
      <c r="C23" s="2" t="s">
        <v>71</v>
      </c>
      <c r="D23" t="s">
        <v>72</v>
      </c>
      <c r="E23" s="2">
        <v>2.71374364129138</v>
      </c>
      <c r="F23">
        <v>3.2184925866581599E-3</v>
      </c>
      <c r="G23" t="s">
        <v>5073</v>
      </c>
    </row>
    <row r="24" spans="1:7" x14ac:dyDescent="0.25">
      <c r="A24" t="s">
        <v>4876</v>
      </c>
      <c r="B24" t="s">
        <v>4877</v>
      </c>
      <c r="C24" s="2" t="s">
        <v>4878</v>
      </c>
      <c r="D24" t="s">
        <v>4879</v>
      </c>
      <c r="E24" s="2">
        <v>2.7126704964264099</v>
      </c>
      <c r="F24">
        <v>1.8838570746367699E-3</v>
      </c>
      <c r="G24" t="s">
        <v>5074</v>
      </c>
    </row>
    <row r="25" spans="1:7" x14ac:dyDescent="0.25">
      <c r="A25" t="s">
        <v>61</v>
      </c>
      <c r="B25" t="s">
        <v>62</v>
      </c>
      <c r="C25" s="2" t="s">
        <v>63</v>
      </c>
      <c r="D25" t="s">
        <v>64</v>
      </c>
      <c r="E25" s="2">
        <v>2.6787633202485899</v>
      </c>
      <c r="F25">
        <v>2.0120118922857498E-3</v>
      </c>
      <c r="G25" t="s">
        <v>5073</v>
      </c>
    </row>
    <row r="26" spans="1:7" x14ac:dyDescent="0.25">
      <c r="A26" t="s">
        <v>77</v>
      </c>
      <c r="B26" t="s">
        <v>78</v>
      </c>
      <c r="C26" s="2" t="s">
        <v>79</v>
      </c>
      <c r="D26" t="s">
        <v>80</v>
      </c>
      <c r="E26" s="2">
        <v>2.6758020693739999</v>
      </c>
      <c r="F26">
        <v>2.1485944861368E-4</v>
      </c>
      <c r="G26" t="s">
        <v>5073</v>
      </c>
    </row>
    <row r="27" spans="1:7" x14ac:dyDescent="0.25">
      <c r="A27" t="s">
        <v>4635</v>
      </c>
      <c r="B27" t="s">
        <v>4636</v>
      </c>
      <c r="C27" s="2" t="s">
        <v>4637</v>
      </c>
      <c r="D27" t="s">
        <v>4638</v>
      </c>
      <c r="E27" s="2">
        <v>2.6631985535544298</v>
      </c>
      <c r="F27">
        <v>1.28898542978789E-4</v>
      </c>
      <c r="G27" t="s">
        <v>5075</v>
      </c>
    </row>
    <row r="28" spans="1:7" x14ac:dyDescent="0.25">
      <c r="A28" t="s">
        <v>4381</v>
      </c>
      <c r="B28" t="s">
        <v>4382</v>
      </c>
      <c r="C28" s="2" t="s">
        <v>4383</v>
      </c>
      <c r="D28" t="s">
        <v>4384</v>
      </c>
      <c r="E28" s="2">
        <v>2.6450941606622198</v>
      </c>
      <c r="F28">
        <v>4.48521529076913E-3</v>
      </c>
      <c r="G28" t="s">
        <v>5076</v>
      </c>
    </row>
    <row r="29" spans="1:7" x14ac:dyDescent="0.25">
      <c r="A29" t="s">
        <v>103</v>
      </c>
      <c r="B29" t="s">
        <v>104</v>
      </c>
      <c r="C29" s="2" t="s">
        <v>105</v>
      </c>
      <c r="D29" t="s">
        <v>106</v>
      </c>
      <c r="E29" s="2">
        <v>2.6400962233643099</v>
      </c>
      <c r="F29">
        <v>7.6621893160583603E-4</v>
      </c>
      <c r="G29" t="s">
        <v>5077</v>
      </c>
    </row>
    <row r="30" spans="1:7" x14ac:dyDescent="0.25">
      <c r="A30" t="s">
        <v>4708</v>
      </c>
      <c r="B30" t="s">
        <v>4709</v>
      </c>
      <c r="C30" s="2" t="s">
        <v>4710</v>
      </c>
      <c r="D30" t="s">
        <v>4711</v>
      </c>
      <c r="E30" s="2">
        <v>2.6232849030958501</v>
      </c>
      <c r="F30">
        <v>8.1661813237813804E-4</v>
      </c>
      <c r="G30" t="s">
        <v>5078</v>
      </c>
    </row>
    <row r="31" spans="1:7" x14ac:dyDescent="0.25">
      <c r="A31" t="s">
        <v>4794</v>
      </c>
      <c r="B31" t="s">
        <v>4795</v>
      </c>
      <c r="C31" s="2" t="s">
        <v>4796</v>
      </c>
      <c r="D31" t="s">
        <v>4797</v>
      </c>
      <c r="E31" s="2">
        <v>2.6223403164526302</v>
      </c>
      <c r="F31">
        <v>4.8460975881568303E-4</v>
      </c>
      <c r="G31" t="s">
        <v>5079</v>
      </c>
    </row>
    <row r="32" spans="1:7" x14ac:dyDescent="0.25">
      <c r="A32" t="s">
        <v>566</v>
      </c>
      <c r="B32" t="s">
        <v>567</v>
      </c>
      <c r="C32" s="2" t="s">
        <v>568</v>
      </c>
      <c r="D32" t="s">
        <v>569</v>
      </c>
      <c r="E32" s="2">
        <v>2.6124852299586401</v>
      </c>
      <c r="F32">
        <v>2.9120909955709499E-3</v>
      </c>
      <c r="G32" s="3" t="s">
        <v>5066</v>
      </c>
    </row>
    <row r="33" spans="1:7" x14ac:dyDescent="0.25">
      <c r="A33" t="s">
        <v>7</v>
      </c>
      <c r="B33" t="s">
        <v>8</v>
      </c>
      <c r="C33" s="2" t="s">
        <v>9</v>
      </c>
      <c r="D33" t="s">
        <v>10</v>
      </c>
      <c r="E33" s="2">
        <v>2.6123520167557701</v>
      </c>
      <c r="F33">
        <v>1.8141678253149199E-3</v>
      </c>
      <c r="G33" t="s">
        <v>5080</v>
      </c>
    </row>
    <row r="34" spans="1:7" x14ac:dyDescent="0.25">
      <c r="A34" t="s">
        <v>3423</v>
      </c>
      <c r="B34" t="s">
        <v>3424</v>
      </c>
      <c r="C34" s="2" t="s">
        <v>3425</v>
      </c>
      <c r="D34" t="s">
        <v>3426</v>
      </c>
      <c r="E34" s="2">
        <v>2.61131095301951</v>
      </c>
      <c r="F34">
        <v>2.4930329905073099E-3</v>
      </c>
      <c r="G34" t="s">
        <v>5071</v>
      </c>
    </row>
    <row r="35" spans="1:7" x14ac:dyDescent="0.25">
      <c r="A35" t="s">
        <v>3780</v>
      </c>
      <c r="B35" t="s">
        <v>3781</v>
      </c>
      <c r="C35" s="2" t="s">
        <v>3782</v>
      </c>
      <c r="D35" t="s">
        <v>3783</v>
      </c>
      <c r="E35" s="2">
        <v>2.6082338658633502</v>
      </c>
      <c r="F35">
        <v>4.0444699238606401E-3</v>
      </c>
      <c r="G35" t="s">
        <v>5068</v>
      </c>
    </row>
    <row r="36" spans="1:7" x14ac:dyDescent="0.25">
      <c r="A36" t="s">
        <v>1806</v>
      </c>
      <c r="B36" t="s">
        <v>1807</v>
      </c>
      <c r="C36" s="2" t="s">
        <v>1808</v>
      </c>
      <c r="D36" t="s">
        <v>1809</v>
      </c>
      <c r="E36" s="2">
        <v>2.58703101854891</v>
      </c>
      <c r="F36">
        <v>5.2298751975488002E-4</v>
      </c>
      <c r="G36" t="s">
        <v>5067</v>
      </c>
    </row>
    <row r="37" spans="1:7" x14ac:dyDescent="0.25">
      <c r="A37" t="s">
        <v>2934</v>
      </c>
      <c r="B37" t="s">
        <v>2935</v>
      </c>
      <c r="C37" s="2" t="s">
        <v>2936</v>
      </c>
      <c r="D37" t="s">
        <v>2937</v>
      </c>
      <c r="E37" s="2">
        <v>2.5499842409956299</v>
      </c>
      <c r="F37">
        <v>3.29115899308093E-4</v>
      </c>
      <c r="G37" t="s">
        <v>5081</v>
      </c>
    </row>
    <row r="38" spans="1:7" x14ac:dyDescent="0.25">
      <c r="A38" t="s">
        <v>1407</v>
      </c>
      <c r="B38" t="s">
        <v>1408</v>
      </c>
      <c r="C38" s="2" t="s">
        <v>1409</v>
      </c>
      <c r="D38" t="s">
        <v>1410</v>
      </c>
      <c r="E38" s="2">
        <v>2.5484340831863399</v>
      </c>
      <c r="F38">
        <v>9.3071727932712199E-5</v>
      </c>
      <c r="G38" t="s">
        <v>5067</v>
      </c>
    </row>
    <row r="39" spans="1:7" x14ac:dyDescent="0.25">
      <c r="A39" t="s">
        <v>3073</v>
      </c>
      <c r="B39" t="s">
        <v>3074</v>
      </c>
      <c r="C39" s="2" t="s">
        <v>3075</v>
      </c>
      <c r="D39" t="s">
        <v>3076</v>
      </c>
      <c r="E39" s="2">
        <v>2.5475145108299899</v>
      </c>
      <c r="F39">
        <v>1.2308864767662801E-5</v>
      </c>
      <c r="G39" t="s">
        <v>5082</v>
      </c>
    </row>
    <row r="40" spans="1:7" x14ac:dyDescent="0.25">
      <c r="A40" t="s">
        <v>5003</v>
      </c>
      <c r="B40" t="s">
        <v>5004</v>
      </c>
      <c r="C40" s="2" t="s">
        <v>5005</v>
      </c>
      <c r="D40" t="s">
        <v>5006</v>
      </c>
      <c r="E40" s="2">
        <v>2.5444796679514901</v>
      </c>
      <c r="F40">
        <v>6.3868995002466798E-6</v>
      </c>
      <c r="G40" t="s">
        <v>5074</v>
      </c>
    </row>
    <row r="41" spans="1:7" x14ac:dyDescent="0.25">
      <c r="A41" t="s">
        <v>2971</v>
      </c>
      <c r="B41" t="s">
        <v>2972</v>
      </c>
      <c r="C41" s="2" t="s">
        <v>2973</v>
      </c>
      <c r="D41" t="s">
        <v>2974</v>
      </c>
      <c r="E41" s="2">
        <v>2.5399444364863002</v>
      </c>
      <c r="F41">
        <v>6.6548222639973603E-6</v>
      </c>
      <c r="G41" t="s">
        <v>2973</v>
      </c>
    </row>
    <row r="42" spans="1:7" x14ac:dyDescent="0.25">
      <c r="A42" t="s">
        <v>4787</v>
      </c>
      <c r="B42" t="s">
        <v>4788</v>
      </c>
      <c r="C42" s="2" t="s">
        <v>4789</v>
      </c>
      <c r="D42" t="s">
        <v>4790</v>
      </c>
      <c r="E42" s="2">
        <v>2.5374050613210999</v>
      </c>
      <c r="F42">
        <v>5.5351389442626401E-4</v>
      </c>
      <c r="G42" t="s">
        <v>5079</v>
      </c>
    </row>
    <row r="43" spans="1:7" x14ac:dyDescent="0.25">
      <c r="A43" t="s">
        <v>4862</v>
      </c>
      <c r="B43" t="s">
        <v>4863</v>
      </c>
      <c r="C43" s="2" t="s">
        <v>4864</v>
      </c>
      <c r="D43" t="s">
        <v>4865</v>
      </c>
      <c r="E43" s="2">
        <v>2.53402817920461</v>
      </c>
      <c r="F43">
        <v>5.9887389540884796E-4</v>
      </c>
      <c r="G43" t="s">
        <v>5074</v>
      </c>
    </row>
    <row r="44" spans="1:7" x14ac:dyDescent="0.25">
      <c r="A44" t="s">
        <v>2050</v>
      </c>
      <c r="B44" t="s">
        <v>2051</v>
      </c>
      <c r="C44" s="2" t="s">
        <v>2052</v>
      </c>
      <c r="D44" t="s">
        <v>2053</v>
      </c>
      <c r="E44" s="2">
        <v>2.5083526744445401</v>
      </c>
      <c r="F44">
        <v>8.1296176821309001E-6</v>
      </c>
      <c r="G44" t="s">
        <v>5067</v>
      </c>
    </row>
    <row r="45" spans="1:7" x14ac:dyDescent="0.25">
      <c r="A45" t="s">
        <v>1435</v>
      </c>
      <c r="B45" t="s">
        <v>1436</v>
      </c>
      <c r="C45" s="2" t="s">
        <v>1437</v>
      </c>
      <c r="D45" t="s">
        <v>1438</v>
      </c>
      <c r="E45" s="2">
        <v>2.5031942030989298</v>
      </c>
      <c r="F45">
        <v>2.42799007753444E-4</v>
      </c>
      <c r="G45" t="s">
        <v>5067</v>
      </c>
    </row>
    <row r="46" spans="1:7" x14ac:dyDescent="0.25">
      <c r="A46" t="s">
        <v>1171</v>
      </c>
      <c r="B46" t="s">
        <v>1172</v>
      </c>
      <c r="C46" s="2" t="s">
        <v>1173</v>
      </c>
      <c r="D46" t="s">
        <v>1174</v>
      </c>
      <c r="E46" s="2">
        <v>2.5024764541867301</v>
      </c>
      <c r="F46">
        <v>2.3838078833688702E-3</v>
      </c>
      <c r="G46" t="s">
        <v>5067</v>
      </c>
    </row>
    <row r="47" spans="1:7" x14ac:dyDescent="0.25">
      <c r="A47" t="s">
        <v>39</v>
      </c>
      <c r="B47" t="s">
        <v>40</v>
      </c>
      <c r="C47" s="2" t="s">
        <v>41</v>
      </c>
      <c r="D47" t="s">
        <v>42</v>
      </c>
      <c r="E47" s="2">
        <v>2.4944279164604</v>
      </c>
      <c r="F47">
        <v>1.8385720851413899E-3</v>
      </c>
      <c r="G47" t="s">
        <v>5083</v>
      </c>
    </row>
    <row r="48" spans="1:7" x14ac:dyDescent="0.25">
      <c r="A48" t="s">
        <v>811</v>
      </c>
      <c r="B48" t="s">
        <v>812</v>
      </c>
      <c r="C48" s="2" t="s">
        <v>813</v>
      </c>
      <c r="D48" t="s">
        <v>814</v>
      </c>
      <c r="E48" s="2">
        <v>2.4906533337188601</v>
      </c>
      <c r="F48">
        <v>9.6509140973344696E-8</v>
      </c>
      <c r="G48" t="s">
        <v>5067</v>
      </c>
    </row>
    <row r="49" spans="1:7" x14ac:dyDescent="0.25">
      <c r="A49" t="s">
        <v>99</v>
      </c>
      <c r="B49" t="s">
        <v>100</v>
      </c>
      <c r="C49" s="2" t="s">
        <v>101</v>
      </c>
      <c r="D49" t="s">
        <v>102</v>
      </c>
      <c r="E49" s="2">
        <v>2.48663021099479</v>
      </c>
      <c r="F49">
        <v>1.11748514484572E-4</v>
      </c>
      <c r="G49" t="s">
        <v>5073</v>
      </c>
    </row>
    <row r="50" spans="1:7" x14ac:dyDescent="0.25">
      <c r="A50" t="s">
        <v>73</v>
      </c>
      <c r="B50" t="s">
        <v>74</v>
      </c>
      <c r="C50" s="2" t="s">
        <v>75</v>
      </c>
      <c r="D50" t="s">
        <v>76</v>
      </c>
      <c r="E50" s="2">
        <v>2.47135442943723</v>
      </c>
      <c r="F50">
        <v>1.9935137504513601E-3</v>
      </c>
      <c r="G50" t="s">
        <v>5073</v>
      </c>
    </row>
    <row r="51" spans="1:7" x14ac:dyDescent="0.25">
      <c r="A51" t="s">
        <v>4398</v>
      </c>
      <c r="B51" t="s">
        <v>4399</v>
      </c>
      <c r="C51" s="2" t="s">
        <v>4400</v>
      </c>
      <c r="D51" t="s">
        <v>4401</v>
      </c>
      <c r="E51" s="2">
        <v>2.46641581104622</v>
      </c>
      <c r="F51">
        <v>3.8144936689690199E-3</v>
      </c>
      <c r="G51" t="s">
        <v>5084</v>
      </c>
    </row>
    <row r="52" spans="1:7" x14ac:dyDescent="0.25">
      <c r="A52" t="s">
        <v>1109</v>
      </c>
      <c r="B52" t="s">
        <v>1110</v>
      </c>
      <c r="C52" s="2" t="s">
        <v>1111</v>
      </c>
      <c r="D52" t="s">
        <v>1112</v>
      </c>
      <c r="E52" s="2">
        <v>2.4609728810663798</v>
      </c>
      <c r="F52">
        <v>6.9718866329732995E-2</v>
      </c>
      <c r="G52" t="s">
        <v>5067</v>
      </c>
    </row>
    <row r="53" spans="1:7" x14ac:dyDescent="0.25">
      <c r="A53" t="s">
        <v>1637</v>
      </c>
      <c r="B53" t="s">
        <v>1638</v>
      </c>
      <c r="C53" s="2" t="s">
        <v>1639</v>
      </c>
      <c r="D53" t="s">
        <v>1640</v>
      </c>
      <c r="E53" s="2">
        <v>2.4522545175824901</v>
      </c>
      <c r="F53">
        <v>7.9465803334494904E-4</v>
      </c>
      <c r="G53" t="s">
        <v>5067</v>
      </c>
    </row>
    <row r="54" spans="1:7" x14ac:dyDescent="0.25">
      <c r="A54" t="s">
        <v>2713</v>
      </c>
      <c r="B54" t="s">
        <v>2714</v>
      </c>
      <c r="C54" s="2" t="s">
        <v>2715</v>
      </c>
      <c r="D54" t="s">
        <v>2716</v>
      </c>
      <c r="E54" s="2">
        <v>2.45160740963443</v>
      </c>
      <c r="F54">
        <v>3.9801047501070298E-5</v>
      </c>
      <c r="G54" t="s">
        <v>5067</v>
      </c>
    </row>
    <row r="55" spans="1:7" x14ac:dyDescent="0.25">
      <c r="A55" t="s">
        <v>4807</v>
      </c>
      <c r="B55" t="s">
        <v>4808</v>
      </c>
      <c r="C55" s="2" t="s">
        <v>4809</v>
      </c>
      <c r="D55" t="s">
        <v>4810</v>
      </c>
      <c r="E55" s="2">
        <v>2.4423085075080602</v>
      </c>
      <c r="F55">
        <v>2.9418243071967898E-4</v>
      </c>
      <c r="G55" t="s">
        <v>5085</v>
      </c>
    </row>
    <row r="56" spans="1:7" x14ac:dyDescent="0.25">
      <c r="A56" t="s">
        <v>451</v>
      </c>
      <c r="B56" t="s">
        <v>452</v>
      </c>
      <c r="C56" s="2" t="s">
        <v>453</v>
      </c>
      <c r="D56" t="s">
        <v>454</v>
      </c>
      <c r="E56" s="2">
        <v>2.4409994043290899</v>
      </c>
      <c r="F56">
        <v>2.1373968318359302E-3</v>
      </c>
      <c r="G56" t="s">
        <v>5086</v>
      </c>
    </row>
    <row r="57" spans="1:7" x14ac:dyDescent="0.25">
      <c r="A57" t="s">
        <v>5047</v>
      </c>
      <c r="B57" t="s">
        <v>5048</v>
      </c>
      <c r="C57" s="2" t="s">
        <v>5049</v>
      </c>
      <c r="D57" t="s">
        <v>5050</v>
      </c>
      <c r="E57" s="2">
        <v>2.42600871595981</v>
      </c>
      <c r="F57">
        <v>3.2537534217674102E-4</v>
      </c>
      <c r="G57" t="s">
        <v>5074</v>
      </c>
    </row>
    <row r="58" spans="1:7" x14ac:dyDescent="0.25">
      <c r="A58" t="s">
        <v>3028</v>
      </c>
      <c r="B58" t="s">
        <v>3029</v>
      </c>
      <c r="C58" s="2" t="s">
        <v>3030</v>
      </c>
      <c r="D58" t="s">
        <v>3031</v>
      </c>
      <c r="E58" s="2">
        <v>2.4215800005518302</v>
      </c>
      <c r="F58">
        <v>1.20348792451443E-4</v>
      </c>
      <c r="G58" t="s">
        <v>5087</v>
      </c>
    </row>
    <row r="59" spans="1:7" x14ac:dyDescent="0.25">
      <c r="A59" t="s">
        <v>877</v>
      </c>
      <c r="B59" t="s">
        <v>878</v>
      </c>
      <c r="C59" s="2" t="s">
        <v>879</v>
      </c>
      <c r="D59" t="s">
        <v>880</v>
      </c>
      <c r="E59" s="2">
        <v>2.4215324949114101</v>
      </c>
      <c r="F59">
        <v>7.6847621608741796E-4</v>
      </c>
      <c r="G59" t="s">
        <v>5067</v>
      </c>
    </row>
    <row r="60" spans="1:7" x14ac:dyDescent="0.25">
      <c r="A60" t="s">
        <v>4858</v>
      </c>
      <c r="B60" t="s">
        <v>4859</v>
      </c>
      <c r="C60" s="2" t="s">
        <v>4860</v>
      </c>
      <c r="D60" t="s">
        <v>4861</v>
      </c>
      <c r="E60" s="2">
        <v>2.4163604336701501</v>
      </c>
      <c r="F60">
        <v>2.4488761079928599E-4</v>
      </c>
      <c r="G60" t="s">
        <v>5074</v>
      </c>
    </row>
    <row r="61" spans="1:7" x14ac:dyDescent="0.25">
      <c r="A61" t="s">
        <v>3131</v>
      </c>
      <c r="B61" t="s">
        <v>3132</v>
      </c>
      <c r="C61" s="2" t="s">
        <v>3133</v>
      </c>
      <c r="D61" t="s">
        <v>3134</v>
      </c>
      <c r="E61" s="2">
        <v>2.4152410936953999</v>
      </c>
      <c r="F61">
        <v>6.0304627295111005E-4</v>
      </c>
      <c r="G61" t="s">
        <v>5088</v>
      </c>
    </row>
    <row r="62" spans="1:7" x14ac:dyDescent="0.25">
      <c r="A62" t="s">
        <v>695</v>
      </c>
      <c r="B62" t="s">
        <v>696</v>
      </c>
      <c r="C62" s="2" t="s">
        <v>697</v>
      </c>
      <c r="D62" t="s">
        <v>698</v>
      </c>
      <c r="E62" s="2">
        <v>2.4112536569115801</v>
      </c>
      <c r="F62">
        <v>5.0729924965102202E-3</v>
      </c>
      <c r="G62" t="s">
        <v>5067</v>
      </c>
    </row>
    <row r="63" spans="1:7" x14ac:dyDescent="0.25">
      <c r="A63" t="s">
        <v>936</v>
      </c>
      <c r="B63" t="s">
        <v>937</v>
      </c>
      <c r="C63" s="2" t="s">
        <v>938</v>
      </c>
      <c r="D63" t="s">
        <v>939</v>
      </c>
      <c r="E63" s="2">
        <v>2.4106556157815899</v>
      </c>
      <c r="F63">
        <v>6.1221188753148796E-4</v>
      </c>
      <c r="G63" t="s">
        <v>5067</v>
      </c>
    </row>
    <row r="64" spans="1:7" x14ac:dyDescent="0.25">
      <c r="A64" t="s">
        <v>4901</v>
      </c>
      <c r="B64" t="s">
        <v>4902</v>
      </c>
      <c r="C64" s="2" t="s">
        <v>4903</v>
      </c>
      <c r="D64" t="s">
        <v>4904</v>
      </c>
      <c r="E64" s="2">
        <v>2.4098773880648001</v>
      </c>
      <c r="F64">
        <v>2.25075366448634E-3</v>
      </c>
      <c r="G64" t="s">
        <v>5074</v>
      </c>
    </row>
    <row r="65" spans="1:7" x14ac:dyDescent="0.25">
      <c r="A65" t="s">
        <v>2941</v>
      </c>
      <c r="B65" t="s">
        <v>2942</v>
      </c>
      <c r="C65" s="2" t="s">
        <v>2943</v>
      </c>
      <c r="D65" t="s">
        <v>2944</v>
      </c>
      <c r="E65" s="2">
        <v>2.4096204380147901</v>
      </c>
      <c r="F65">
        <v>1.2895404767039701E-4</v>
      </c>
      <c r="G65" t="s">
        <v>5089</v>
      </c>
    </row>
    <row r="66" spans="1:7" x14ac:dyDescent="0.25">
      <c r="A66" t="s">
        <v>584</v>
      </c>
      <c r="B66" t="s">
        <v>585</v>
      </c>
      <c r="C66" s="2" t="s">
        <v>586</v>
      </c>
      <c r="D66" t="s">
        <v>587</v>
      </c>
      <c r="E66" s="2">
        <v>2.4037950535812298</v>
      </c>
      <c r="F66">
        <v>1.2509152188813099E-4</v>
      </c>
      <c r="G66" s="3" t="s">
        <v>5066</v>
      </c>
    </row>
    <row r="67" spans="1:7" x14ac:dyDescent="0.25">
      <c r="A67" t="s">
        <v>1142</v>
      </c>
      <c r="B67" t="s">
        <v>1143</v>
      </c>
      <c r="C67" s="2" t="s">
        <v>1144</v>
      </c>
      <c r="D67" t="s">
        <v>1145</v>
      </c>
      <c r="E67" s="2">
        <v>2.3945740873795098</v>
      </c>
      <c r="F67">
        <v>3.0029419690798002E-3</v>
      </c>
      <c r="G67" t="s">
        <v>5067</v>
      </c>
    </row>
    <row r="68" spans="1:7" x14ac:dyDescent="0.25">
      <c r="A68" t="s">
        <v>3713</v>
      </c>
      <c r="B68" t="s">
        <v>3714</v>
      </c>
      <c r="C68" s="2" t="s">
        <v>3715</v>
      </c>
      <c r="D68" t="s">
        <v>3716</v>
      </c>
      <c r="E68" s="2">
        <v>2.3845442654800899</v>
      </c>
      <c r="F68">
        <v>2.9862683149977699E-3</v>
      </c>
      <c r="G68" t="s">
        <v>5068</v>
      </c>
    </row>
    <row r="69" spans="1:7" x14ac:dyDescent="0.25">
      <c r="A69" t="s">
        <v>3057</v>
      </c>
      <c r="B69" t="s">
        <v>3058</v>
      </c>
      <c r="C69" s="2" t="s">
        <v>3059</v>
      </c>
      <c r="D69" t="s">
        <v>3060</v>
      </c>
      <c r="E69" s="2">
        <v>2.381822357631</v>
      </c>
      <c r="F69">
        <v>4.2400543242650203E-4</v>
      </c>
      <c r="G69" t="s">
        <v>5082</v>
      </c>
    </row>
    <row r="70" spans="1:7" x14ac:dyDescent="0.25">
      <c r="A70" t="s">
        <v>3087</v>
      </c>
      <c r="B70" t="s">
        <v>3088</v>
      </c>
      <c r="C70" s="2" t="s">
        <v>3089</v>
      </c>
      <c r="D70" t="s">
        <v>3090</v>
      </c>
      <c r="E70" s="2">
        <v>2.3754268217419701</v>
      </c>
      <c r="F70">
        <v>6.8931563849397701E-4</v>
      </c>
      <c r="G70" t="s">
        <v>5090</v>
      </c>
    </row>
    <row r="71" spans="1:7" x14ac:dyDescent="0.25">
      <c r="A71" t="s">
        <v>4453</v>
      </c>
      <c r="B71" t="s">
        <v>4454</v>
      </c>
      <c r="C71" s="2" t="s">
        <v>4455</v>
      </c>
      <c r="D71" t="s">
        <v>4456</v>
      </c>
      <c r="E71" s="2">
        <v>2.3698545698908302</v>
      </c>
      <c r="F71">
        <v>6.2148212295902302E-3</v>
      </c>
      <c r="G71" t="s">
        <v>5091</v>
      </c>
    </row>
    <row r="72" spans="1:7" x14ac:dyDescent="0.25">
      <c r="A72" t="s">
        <v>3564</v>
      </c>
      <c r="B72" t="s">
        <v>3565</v>
      </c>
      <c r="C72" s="2" t="s">
        <v>3566</v>
      </c>
      <c r="D72" t="s">
        <v>3567</v>
      </c>
      <c r="E72" s="2">
        <v>2.3687016258575899</v>
      </c>
      <c r="F72">
        <v>1.2979985915421299E-4</v>
      </c>
      <c r="G72" t="s">
        <v>5068</v>
      </c>
    </row>
    <row r="73" spans="1:7" x14ac:dyDescent="0.25">
      <c r="A73" t="s">
        <v>677</v>
      </c>
      <c r="B73" t="s">
        <v>678</v>
      </c>
      <c r="C73" s="2" t="s">
        <v>679</v>
      </c>
      <c r="D73" t="s">
        <v>680</v>
      </c>
      <c r="E73" s="2">
        <v>2.3684824070686998</v>
      </c>
      <c r="F73">
        <v>1.84028911482587E-7</v>
      </c>
      <c r="G73" t="s">
        <v>5067</v>
      </c>
    </row>
    <row r="74" spans="1:7" x14ac:dyDescent="0.25">
      <c r="A74" t="s">
        <v>5040</v>
      </c>
      <c r="B74" t="s">
        <v>5041</v>
      </c>
      <c r="C74" s="2" t="s">
        <v>5042</v>
      </c>
      <c r="D74" t="s">
        <v>5043</v>
      </c>
      <c r="E74" s="2">
        <v>2.36342793798097</v>
      </c>
      <c r="F74">
        <v>1.12379402870366E-4</v>
      </c>
      <c r="G74" t="s">
        <v>5074</v>
      </c>
    </row>
    <row r="75" spans="1:7" x14ac:dyDescent="0.25">
      <c r="A75" t="s">
        <v>1075</v>
      </c>
      <c r="B75" t="s">
        <v>1076</v>
      </c>
      <c r="C75" s="2" t="s">
        <v>1077</v>
      </c>
      <c r="D75" t="s">
        <v>1078</v>
      </c>
      <c r="E75" s="2">
        <v>2.3628797675260098</v>
      </c>
      <c r="F75">
        <v>1.6111804740366401E-3</v>
      </c>
      <c r="G75" t="s">
        <v>5067</v>
      </c>
    </row>
    <row r="76" spans="1:7" x14ac:dyDescent="0.25">
      <c r="A76" t="s">
        <v>2445</v>
      </c>
      <c r="B76" t="s">
        <v>2446</v>
      </c>
      <c r="C76" s="2" t="s">
        <v>2447</v>
      </c>
      <c r="D76" t="s">
        <v>2448</v>
      </c>
      <c r="E76" s="2">
        <v>2.36180971306749</v>
      </c>
      <c r="F76">
        <v>7.7497813053547095E-4</v>
      </c>
      <c r="G76" t="s">
        <v>5067</v>
      </c>
    </row>
    <row r="77" spans="1:7" x14ac:dyDescent="0.25">
      <c r="A77" t="s">
        <v>818</v>
      </c>
      <c r="B77" t="s">
        <v>819</v>
      </c>
      <c r="C77" s="2" t="s">
        <v>820</v>
      </c>
      <c r="D77" t="s">
        <v>821</v>
      </c>
      <c r="E77" s="2">
        <v>2.3594464638461998</v>
      </c>
      <c r="F77">
        <v>1.9837028980485799E-4</v>
      </c>
      <c r="G77" t="s">
        <v>5067</v>
      </c>
    </row>
    <row r="78" spans="1:7" x14ac:dyDescent="0.25">
      <c r="A78" t="s">
        <v>2351</v>
      </c>
      <c r="B78" t="s">
        <v>2352</v>
      </c>
      <c r="C78" s="2" t="s">
        <v>2353</v>
      </c>
      <c r="D78" t="s">
        <v>2354</v>
      </c>
      <c r="E78" s="2">
        <v>2.35763150453981</v>
      </c>
      <c r="F78">
        <v>1.16008212838637E-5</v>
      </c>
      <c r="G78" t="s">
        <v>5067</v>
      </c>
    </row>
    <row r="79" spans="1:7" x14ac:dyDescent="0.25">
      <c r="A79" t="s">
        <v>4609</v>
      </c>
      <c r="B79" t="s">
        <v>4610</v>
      </c>
      <c r="C79" s="2" t="s">
        <v>4611</v>
      </c>
      <c r="D79" t="s">
        <v>4612</v>
      </c>
      <c r="E79" s="2">
        <v>2.3543068800311402</v>
      </c>
      <c r="F79">
        <v>9.2781103779030903E-4</v>
      </c>
      <c r="G79" t="s">
        <v>5092</v>
      </c>
    </row>
    <row r="80" spans="1:7" x14ac:dyDescent="0.25">
      <c r="A80" t="s">
        <v>3335</v>
      </c>
      <c r="B80" t="s">
        <v>3336</v>
      </c>
      <c r="C80" s="2" t="s">
        <v>3337</v>
      </c>
      <c r="D80" t="s">
        <v>3338</v>
      </c>
      <c r="E80" s="2">
        <v>2.33250802797345</v>
      </c>
      <c r="F80">
        <v>3.6057197727541902E-4</v>
      </c>
      <c r="G80" t="s">
        <v>5065</v>
      </c>
    </row>
    <row r="81" spans="1:7" x14ac:dyDescent="0.25">
      <c r="A81" t="s">
        <v>2756</v>
      </c>
      <c r="B81" t="s">
        <v>2757</v>
      </c>
      <c r="C81" s="2" t="s">
        <v>2758</v>
      </c>
      <c r="D81" t="s">
        <v>2759</v>
      </c>
      <c r="E81" s="2">
        <v>2.3310536811543701</v>
      </c>
      <c r="F81">
        <v>1.43281740708217E-4</v>
      </c>
      <c r="G81" t="s">
        <v>5067</v>
      </c>
    </row>
    <row r="82" spans="1:7" x14ac:dyDescent="0.25">
      <c r="A82" t="s">
        <v>5033</v>
      </c>
      <c r="B82" t="s">
        <v>5034</v>
      </c>
      <c r="C82" s="2" t="s">
        <v>5035</v>
      </c>
      <c r="D82" t="s">
        <v>5036</v>
      </c>
      <c r="E82" s="2">
        <v>2.32389459980274</v>
      </c>
      <c r="F82">
        <v>5.4611614356410298E-6</v>
      </c>
      <c r="G82" t="s">
        <v>5074</v>
      </c>
    </row>
    <row r="83" spans="1:7" x14ac:dyDescent="0.25">
      <c r="A83" t="s">
        <v>35</v>
      </c>
      <c r="B83" t="s">
        <v>36</v>
      </c>
      <c r="C83" s="2" t="s">
        <v>37</v>
      </c>
      <c r="D83" t="s">
        <v>38</v>
      </c>
      <c r="E83" s="2">
        <v>2.32070450713928</v>
      </c>
      <c r="F83">
        <v>1.63000081193777E-3</v>
      </c>
      <c r="G83" t="s">
        <v>5083</v>
      </c>
    </row>
    <row r="84" spans="1:7" x14ac:dyDescent="0.25">
      <c r="A84" t="s">
        <v>3479</v>
      </c>
      <c r="B84" t="s">
        <v>3480</v>
      </c>
      <c r="C84" s="2" t="s">
        <v>3481</v>
      </c>
      <c r="D84" t="s">
        <v>3482</v>
      </c>
      <c r="E84" s="2">
        <v>2.3182915438873901</v>
      </c>
      <c r="F84">
        <v>3.6502650947370499E-4</v>
      </c>
      <c r="G84" t="s">
        <v>5069</v>
      </c>
    </row>
    <row r="85" spans="1:7" x14ac:dyDescent="0.25">
      <c r="A85" t="s">
        <v>4845</v>
      </c>
      <c r="B85" t="s">
        <v>4846</v>
      </c>
      <c r="C85" s="2" t="s">
        <v>4847</v>
      </c>
      <c r="D85" t="s">
        <v>4848</v>
      </c>
      <c r="E85" s="2">
        <v>2.3150983017299902</v>
      </c>
      <c r="F85">
        <v>4.3399321943890599E-4</v>
      </c>
      <c r="G85" t="s">
        <v>5074</v>
      </c>
    </row>
    <row r="86" spans="1:7" x14ac:dyDescent="0.25">
      <c r="A86" t="s">
        <v>1093</v>
      </c>
      <c r="B86" t="s">
        <v>1094</v>
      </c>
      <c r="C86" s="2" t="s">
        <v>1095</v>
      </c>
      <c r="D86" t="s">
        <v>1096</v>
      </c>
      <c r="E86" s="2">
        <v>2.30249151041986</v>
      </c>
      <c r="F86">
        <v>3.5660670056881399E-4</v>
      </c>
      <c r="G86" t="s">
        <v>5067</v>
      </c>
    </row>
    <row r="87" spans="1:7" x14ac:dyDescent="0.25">
      <c r="A87" t="s">
        <v>4309</v>
      </c>
      <c r="B87" t="s">
        <v>4310</v>
      </c>
      <c r="C87" s="2" t="s">
        <v>4311</v>
      </c>
      <c r="D87" t="s">
        <v>4312</v>
      </c>
      <c r="E87" s="2">
        <v>2.2866833433433902</v>
      </c>
      <c r="F87">
        <v>9.6065340182086196E-4</v>
      </c>
      <c r="G87" t="s">
        <v>5072</v>
      </c>
    </row>
    <row r="88" spans="1:7" x14ac:dyDescent="0.25">
      <c r="A88" t="s">
        <v>3077</v>
      </c>
      <c r="B88" t="s">
        <v>3078</v>
      </c>
      <c r="C88" s="2" t="s">
        <v>3079</v>
      </c>
      <c r="D88" t="s">
        <v>3080</v>
      </c>
      <c r="E88" s="2">
        <v>2.28560628668557</v>
      </c>
      <c r="F88">
        <v>4.1385615769053401E-4</v>
      </c>
      <c r="G88" t="s">
        <v>5082</v>
      </c>
    </row>
    <row r="89" spans="1:7" x14ac:dyDescent="0.25">
      <c r="A89" t="s">
        <v>4999</v>
      </c>
      <c r="B89" t="s">
        <v>5000</v>
      </c>
      <c r="C89" s="2" t="s">
        <v>5001</v>
      </c>
      <c r="D89" t="s">
        <v>5002</v>
      </c>
      <c r="E89" s="2">
        <v>2.2817514904013398</v>
      </c>
      <c r="F89">
        <v>1.0817311903585901E-5</v>
      </c>
      <c r="G89" t="s">
        <v>5074</v>
      </c>
    </row>
    <row r="90" spans="1:7" x14ac:dyDescent="0.25">
      <c r="A90" t="s">
        <v>4660</v>
      </c>
      <c r="B90" t="s">
        <v>4661</v>
      </c>
      <c r="C90" s="2" t="s">
        <v>4662</v>
      </c>
      <c r="D90" t="s">
        <v>4663</v>
      </c>
      <c r="E90" s="2">
        <v>2.2798971067463101</v>
      </c>
      <c r="F90">
        <v>1.9033573236154901E-4</v>
      </c>
      <c r="G90" t="s">
        <v>5093</v>
      </c>
    </row>
    <row r="91" spans="1:7" x14ac:dyDescent="0.25">
      <c r="A91" t="s">
        <v>2519</v>
      </c>
      <c r="B91" t="s">
        <v>2520</v>
      </c>
      <c r="C91" s="2" t="s">
        <v>2521</v>
      </c>
      <c r="D91" t="s">
        <v>2522</v>
      </c>
      <c r="E91" s="2">
        <v>2.27249830815013</v>
      </c>
      <c r="F91">
        <v>2.3956470333449699E-3</v>
      </c>
      <c r="G91" t="s">
        <v>5067</v>
      </c>
    </row>
    <row r="92" spans="1:7" x14ac:dyDescent="0.25">
      <c r="A92" t="s">
        <v>990</v>
      </c>
      <c r="B92" t="s">
        <v>991</v>
      </c>
      <c r="C92" s="2" t="s">
        <v>992</v>
      </c>
      <c r="D92" t="s">
        <v>993</v>
      </c>
      <c r="E92" s="2">
        <v>2.2716810771544198</v>
      </c>
      <c r="F92">
        <v>1.3223057880436899E-3</v>
      </c>
      <c r="G92" t="s">
        <v>5067</v>
      </c>
    </row>
    <row r="93" spans="1:7" x14ac:dyDescent="0.25">
      <c r="A93" t="s">
        <v>4664</v>
      </c>
      <c r="B93" t="s">
        <v>4665</v>
      </c>
      <c r="C93" s="2" t="s">
        <v>4666</v>
      </c>
      <c r="D93" t="s">
        <v>4667</v>
      </c>
      <c r="E93" s="2">
        <v>2.2708336121310002</v>
      </c>
      <c r="F93">
        <v>1.03375739531451E-3</v>
      </c>
      <c r="G93" t="s">
        <v>5093</v>
      </c>
    </row>
    <row r="94" spans="1:7" x14ac:dyDescent="0.25">
      <c r="A94" t="s">
        <v>4301</v>
      </c>
      <c r="B94" t="s">
        <v>4302</v>
      </c>
      <c r="C94" s="2" t="s">
        <v>4303</v>
      </c>
      <c r="D94" t="s">
        <v>4304</v>
      </c>
      <c r="E94" s="2">
        <v>2.2705320903618702</v>
      </c>
      <c r="F94">
        <v>8.4923983657490907E-3</v>
      </c>
      <c r="G94" t="s">
        <v>5072</v>
      </c>
    </row>
    <row r="95" spans="1:7" x14ac:dyDescent="0.25">
      <c r="A95" t="s">
        <v>688</v>
      </c>
      <c r="B95" t="s">
        <v>689</v>
      </c>
      <c r="C95" s="2" t="s">
        <v>690</v>
      </c>
      <c r="D95" t="s">
        <v>691</v>
      </c>
      <c r="E95" s="2">
        <v>2.2641901699278599</v>
      </c>
      <c r="F95">
        <v>3.9493687948929396E-3</v>
      </c>
      <c r="G95" t="s">
        <v>5067</v>
      </c>
    </row>
    <row r="96" spans="1:7" x14ac:dyDescent="0.25">
      <c r="A96" t="s">
        <v>2583</v>
      </c>
      <c r="B96" t="s">
        <v>2584</v>
      </c>
      <c r="C96" s="2" t="s">
        <v>2585</v>
      </c>
      <c r="D96" t="s">
        <v>2586</v>
      </c>
      <c r="E96" s="2">
        <v>2.2577465493853599</v>
      </c>
      <c r="F96">
        <v>5.1387865867483999E-4</v>
      </c>
      <c r="G96" t="s">
        <v>5067</v>
      </c>
    </row>
    <row r="97" spans="1:7" x14ac:dyDescent="0.25">
      <c r="A97" t="s">
        <v>949</v>
      </c>
      <c r="B97" t="s">
        <v>950</v>
      </c>
      <c r="C97" s="2" t="s">
        <v>951</v>
      </c>
      <c r="D97" t="s">
        <v>952</v>
      </c>
      <c r="E97" s="2">
        <v>2.2572850018995898</v>
      </c>
      <c r="F97">
        <v>3.3537279087433899E-3</v>
      </c>
      <c r="G97" t="s">
        <v>5067</v>
      </c>
    </row>
    <row r="98" spans="1:7" x14ac:dyDescent="0.25">
      <c r="A98" t="s">
        <v>4377</v>
      </c>
      <c r="B98" t="s">
        <v>4378</v>
      </c>
      <c r="C98" s="2" t="s">
        <v>4379</v>
      </c>
      <c r="D98" t="s">
        <v>4380</v>
      </c>
      <c r="E98" s="2">
        <v>2.25035837902238</v>
      </c>
      <c r="F98">
        <v>1.9887422534916899E-4</v>
      </c>
      <c r="G98" t="s">
        <v>5076</v>
      </c>
    </row>
    <row r="99" spans="1:7" x14ac:dyDescent="0.25">
      <c r="A99" t="s">
        <v>2265</v>
      </c>
      <c r="B99" t="s">
        <v>2266</v>
      </c>
      <c r="C99" s="2" t="s">
        <v>2267</v>
      </c>
      <c r="D99" t="s">
        <v>2268</v>
      </c>
      <c r="E99" s="2">
        <v>2.2413583772108598</v>
      </c>
      <c r="F99">
        <v>3.17405743556002E-3</v>
      </c>
      <c r="G99" t="s">
        <v>5067</v>
      </c>
    </row>
    <row r="100" spans="1:7" x14ac:dyDescent="0.25">
      <c r="A100" t="s">
        <v>47</v>
      </c>
      <c r="B100" t="s">
        <v>48</v>
      </c>
      <c r="C100" s="2" t="s">
        <v>49</v>
      </c>
      <c r="D100" t="s">
        <v>50</v>
      </c>
      <c r="E100" s="2">
        <v>2.2386187142722398</v>
      </c>
      <c r="F100">
        <v>1.82959133412749E-3</v>
      </c>
      <c r="G100" t="s">
        <v>5073</v>
      </c>
    </row>
    <row r="101" spans="1:7" x14ac:dyDescent="0.25">
      <c r="A101" t="s">
        <v>2949</v>
      </c>
      <c r="B101" t="s">
        <v>2950</v>
      </c>
      <c r="C101" s="2" t="s">
        <v>2951</v>
      </c>
      <c r="D101" t="s">
        <v>2952</v>
      </c>
      <c r="E101" s="2">
        <v>2.2352655320781798</v>
      </c>
      <c r="F101">
        <v>3.6830980947795498E-5</v>
      </c>
      <c r="G101" t="s">
        <v>5089</v>
      </c>
    </row>
    <row r="102" spans="1:7" x14ac:dyDescent="0.25">
      <c r="A102" t="s">
        <v>3091</v>
      </c>
      <c r="B102" t="s">
        <v>3092</v>
      </c>
      <c r="C102" s="2" t="s">
        <v>3093</v>
      </c>
      <c r="D102" t="s">
        <v>3094</v>
      </c>
      <c r="E102" s="2">
        <v>2.2302309892922398</v>
      </c>
      <c r="F102">
        <v>2.2578934637269999E-2</v>
      </c>
      <c r="G102" t="s">
        <v>5090</v>
      </c>
    </row>
    <row r="103" spans="1:7" x14ac:dyDescent="0.25">
      <c r="A103" t="s">
        <v>51</v>
      </c>
      <c r="B103" t="s">
        <v>52</v>
      </c>
      <c r="C103" s="2" t="s">
        <v>53</v>
      </c>
      <c r="D103" t="s">
        <v>54</v>
      </c>
      <c r="E103" s="2">
        <v>2.2269981106581902</v>
      </c>
      <c r="F103">
        <v>1.65163635674269E-3</v>
      </c>
      <c r="G103" t="s">
        <v>5073</v>
      </c>
    </row>
    <row r="104" spans="1:7" x14ac:dyDescent="0.25">
      <c r="A104" t="s">
        <v>639</v>
      </c>
      <c r="B104" t="s">
        <v>640</v>
      </c>
      <c r="C104" s="2" t="s">
        <v>641</v>
      </c>
      <c r="D104" t="s">
        <v>642</v>
      </c>
      <c r="E104" s="2">
        <v>2.22239169720826</v>
      </c>
      <c r="F104">
        <v>1.04093638408333E-4</v>
      </c>
      <c r="G104" t="s">
        <v>5067</v>
      </c>
    </row>
    <row r="105" spans="1:7" x14ac:dyDescent="0.25">
      <c r="A105" t="s">
        <v>4388</v>
      </c>
      <c r="B105" t="s">
        <v>4389</v>
      </c>
      <c r="C105" s="2" t="s">
        <v>4390</v>
      </c>
      <c r="D105" t="s">
        <v>4391</v>
      </c>
      <c r="E105" s="2">
        <v>2.2137041854030901</v>
      </c>
      <c r="F105">
        <v>8.04108567336779E-4</v>
      </c>
      <c r="G105" t="s">
        <v>5076</v>
      </c>
    </row>
    <row r="106" spans="1:7" x14ac:dyDescent="0.25">
      <c r="A106" t="s">
        <v>4979</v>
      </c>
      <c r="B106" t="s">
        <v>4980</v>
      </c>
      <c r="C106" s="2" t="s">
        <v>4981</v>
      </c>
      <c r="D106" t="s">
        <v>4982</v>
      </c>
      <c r="E106" s="2">
        <v>2.2083424080616201</v>
      </c>
      <c r="F106">
        <v>3.7818010706417098E-6</v>
      </c>
      <c r="G106" t="s">
        <v>5074</v>
      </c>
    </row>
    <row r="107" spans="1:7" x14ac:dyDescent="0.25">
      <c r="A107" t="s">
        <v>684</v>
      </c>
      <c r="B107" t="s">
        <v>685</v>
      </c>
      <c r="C107" s="2" t="s">
        <v>686</v>
      </c>
      <c r="D107" t="s">
        <v>687</v>
      </c>
      <c r="E107" s="2">
        <v>2.2035470013880301</v>
      </c>
      <c r="F107">
        <v>2.8362873632096201E-4</v>
      </c>
      <c r="G107" t="s">
        <v>5067</v>
      </c>
    </row>
    <row r="108" spans="1:7" x14ac:dyDescent="0.25">
      <c r="A108" t="s">
        <v>1644</v>
      </c>
      <c r="B108" t="s">
        <v>1645</v>
      </c>
      <c r="C108" s="2" t="s">
        <v>1646</v>
      </c>
      <c r="D108" t="s">
        <v>1647</v>
      </c>
      <c r="E108" s="2">
        <v>2.2022871805820201</v>
      </c>
      <c r="F108">
        <v>6.2313290013433305E-4</v>
      </c>
      <c r="G108" t="s">
        <v>5067</v>
      </c>
    </row>
    <row r="109" spans="1:7" x14ac:dyDescent="0.25">
      <c r="A109" t="s">
        <v>2945</v>
      </c>
      <c r="B109" t="s">
        <v>2946</v>
      </c>
      <c r="C109" s="2" t="s">
        <v>2947</v>
      </c>
      <c r="D109" t="s">
        <v>2948</v>
      </c>
      <c r="E109" s="2">
        <v>2.1954761633714499</v>
      </c>
      <c r="F109">
        <v>2.0132746646116298E-3</v>
      </c>
      <c r="G109" t="s">
        <v>5089</v>
      </c>
    </row>
    <row r="110" spans="1:7" x14ac:dyDescent="0.25">
      <c r="A110" t="s">
        <v>956</v>
      </c>
      <c r="B110" t="s">
        <v>957</v>
      </c>
      <c r="C110" s="2" t="s">
        <v>958</v>
      </c>
      <c r="D110" t="s">
        <v>959</v>
      </c>
      <c r="E110" s="2">
        <v>2.1943130120570502</v>
      </c>
      <c r="F110">
        <v>4.2182648858110801E-3</v>
      </c>
      <c r="G110" t="s">
        <v>5067</v>
      </c>
    </row>
    <row r="111" spans="1:7" x14ac:dyDescent="0.25">
      <c r="A111" t="s">
        <v>4983</v>
      </c>
      <c r="B111" t="s">
        <v>4984</v>
      </c>
      <c r="C111" s="2" t="s">
        <v>4985</v>
      </c>
      <c r="D111" t="s">
        <v>4986</v>
      </c>
      <c r="E111" s="2">
        <v>2.1925770383802101</v>
      </c>
      <c r="F111">
        <v>3.8215678072909202E-5</v>
      </c>
      <c r="G111" t="s">
        <v>5074</v>
      </c>
    </row>
    <row r="112" spans="1:7" x14ac:dyDescent="0.25">
      <c r="A112" t="s">
        <v>580</v>
      </c>
      <c r="B112" t="s">
        <v>581</v>
      </c>
      <c r="C112" s="2" t="s">
        <v>582</v>
      </c>
      <c r="D112" t="s">
        <v>583</v>
      </c>
      <c r="E112" s="2">
        <v>2.1828880262204899</v>
      </c>
      <c r="F112">
        <v>1.3403279456747799E-3</v>
      </c>
      <c r="G112" t="s">
        <v>5066</v>
      </c>
    </row>
    <row r="113" spans="1:7" x14ac:dyDescent="0.25">
      <c r="A113" t="s">
        <v>1027</v>
      </c>
      <c r="B113" t="s">
        <v>1028</v>
      </c>
      <c r="C113" s="2" t="s">
        <v>1029</v>
      </c>
      <c r="D113" t="s">
        <v>1030</v>
      </c>
      <c r="E113" s="2">
        <v>2.1706951188081498</v>
      </c>
      <c r="F113">
        <v>2.3393883428321101E-4</v>
      </c>
      <c r="G113" t="s">
        <v>5067</v>
      </c>
    </row>
    <row r="114" spans="1:7" x14ac:dyDescent="0.25">
      <c r="A114" t="s">
        <v>1035</v>
      </c>
      <c r="B114" t="s">
        <v>1036</v>
      </c>
      <c r="C114" s="2" t="s">
        <v>1037</v>
      </c>
      <c r="D114" t="s">
        <v>1038</v>
      </c>
      <c r="E114" s="2">
        <v>2.1560410592811001</v>
      </c>
      <c r="F114">
        <v>9.5521522211241002E-5</v>
      </c>
      <c r="G114" t="s">
        <v>5067</v>
      </c>
    </row>
    <row r="115" spans="1:7" x14ac:dyDescent="0.25">
      <c r="A115" t="s">
        <v>4185</v>
      </c>
      <c r="B115" t="s">
        <v>4186</v>
      </c>
      <c r="C115" s="2" t="s">
        <v>4187</v>
      </c>
      <c r="D115" t="s">
        <v>4188</v>
      </c>
      <c r="E115" s="2">
        <v>2.1526389054069002</v>
      </c>
      <c r="F115">
        <v>3.2363886278951302E-3</v>
      </c>
      <c r="G115" t="s">
        <v>5094</v>
      </c>
    </row>
    <row r="116" spans="1:7" x14ac:dyDescent="0.25">
      <c r="A116" t="s">
        <v>1152</v>
      </c>
      <c r="B116" t="s">
        <v>1153</v>
      </c>
      <c r="C116" s="2" t="s">
        <v>1154</v>
      </c>
      <c r="D116" t="s">
        <v>1155</v>
      </c>
      <c r="E116" s="2">
        <v>2.1525717995393299</v>
      </c>
      <c r="F116">
        <v>1.10043154386742E-4</v>
      </c>
      <c r="G116" t="s">
        <v>5067</v>
      </c>
    </row>
    <row r="117" spans="1:7" x14ac:dyDescent="0.25">
      <c r="A117" t="s">
        <v>2287</v>
      </c>
      <c r="B117" t="s">
        <v>2288</v>
      </c>
      <c r="C117" s="2" t="s">
        <v>2289</v>
      </c>
      <c r="D117" t="s">
        <v>2290</v>
      </c>
      <c r="E117" s="2">
        <v>2.1479579670894999</v>
      </c>
      <c r="F117">
        <v>2.6539141372232801E-4</v>
      </c>
      <c r="G117" t="s">
        <v>5067</v>
      </c>
    </row>
    <row r="118" spans="1:7" x14ac:dyDescent="0.25">
      <c r="A118" t="s">
        <v>4463</v>
      </c>
      <c r="B118" t="s">
        <v>4464</v>
      </c>
      <c r="C118" s="2" t="s">
        <v>4465</v>
      </c>
      <c r="D118" t="s">
        <v>4466</v>
      </c>
      <c r="E118" s="2">
        <v>2.1442984901269901</v>
      </c>
      <c r="F118">
        <v>0.14708085910524701</v>
      </c>
      <c r="G118" t="s">
        <v>5091</v>
      </c>
    </row>
    <row r="119" spans="1:7" x14ac:dyDescent="0.25">
      <c r="A119" t="s">
        <v>4820</v>
      </c>
      <c r="B119" t="s">
        <v>4821</v>
      </c>
      <c r="C119" s="2" t="s">
        <v>4822</v>
      </c>
      <c r="D119" t="s">
        <v>4823</v>
      </c>
      <c r="E119" s="2">
        <v>2.1414040150328599</v>
      </c>
      <c r="F119">
        <v>8.8653712783831205E-4</v>
      </c>
      <c r="G119" t="s">
        <v>5085</v>
      </c>
    </row>
    <row r="120" spans="1:7" x14ac:dyDescent="0.25">
      <c r="A120" t="s">
        <v>2488</v>
      </c>
      <c r="B120" t="s">
        <v>2489</v>
      </c>
      <c r="C120" s="2" t="s">
        <v>2490</v>
      </c>
      <c r="D120" t="s">
        <v>2491</v>
      </c>
      <c r="E120" s="2">
        <v>2.1403715168122299</v>
      </c>
      <c r="F120">
        <v>2.29559518670506E-2</v>
      </c>
      <c r="G120" t="s">
        <v>5067</v>
      </c>
    </row>
    <row r="121" spans="1:7" x14ac:dyDescent="0.25">
      <c r="A121" t="s">
        <v>2249</v>
      </c>
      <c r="B121" t="s">
        <v>2250</v>
      </c>
      <c r="C121" s="2" t="s">
        <v>2251</v>
      </c>
      <c r="D121" t="s">
        <v>2252</v>
      </c>
      <c r="E121" s="2">
        <v>2.1328745732506502</v>
      </c>
      <c r="F121">
        <v>6.9862137814306804E-3</v>
      </c>
      <c r="G121" t="s">
        <v>5067</v>
      </c>
    </row>
    <row r="122" spans="1:7" x14ac:dyDescent="0.25">
      <c r="A122" t="s">
        <v>3018</v>
      </c>
      <c r="B122" t="s">
        <v>3019</v>
      </c>
      <c r="C122" s="2" t="s">
        <v>3020</v>
      </c>
      <c r="D122" t="s">
        <v>3021</v>
      </c>
      <c r="E122" s="2">
        <v>2.1140319256698801</v>
      </c>
      <c r="F122">
        <v>1.9770850900187999E-5</v>
      </c>
      <c r="G122" t="s">
        <v>5095</v>
      </c>
    </row>
    <row r="123" spans="1:7" x14ac:dyDescent="0.25">
      <c r="A123" t="s">
        <v>5010</v>
      </c>
      <c r="B123" t="s">
        <v>5011</v>
      </c>
      <c r="C123" s="2" t="s">
        <v>5012</v>
      </c>
      <c r="D123" t="s">
        <v>5013</v>
      </c>
      <c r="E123" s="2">
        <v>2.09880802797093</v>
      </c>
      <c r="F123">
        <v>2.38990901746211E-4</v>
      </c>
      <c r="G123" t="s">
        <v>5074</v>
      </c>
    </row>
    <row r="124" spans="1:7" x14ac:dyDescent="0.25">
      <c r="A124" t="s">
        <v>884</v>
      </c>
      <c r="B124" t="s">
        <v>885</v>
      </c>
      <c r="C124" s="2" t="s">
        <v>886</v>
      </c>
      <c r="D124" t="s">
        <v>887</v>
      </c>
      <c r="E124" s="2">
        <v>2.08609698579474</v>
      </c>
      <c r="F124">
        <v>1.9487599582052699E-3</v>
      </c>
      <c r="G124" t="s">
        <v>5067</v>
      </c>
    </row>
    <row r="125" spans="1:7" x14ac:dyDescent="0.25">
      <c r="A125" t="s">
        <v>3451</v>
      </c>
      <c r="B125" t="s">
        <v>3452</v>
      </c>
      <c r="C125" s="2" t="s">
        <v>3453</v>
      </c>
      <c r="D125" t="s">
        <v>3454</v>
      </c>
      <c r="E125" s="2">
        <v>2.0642498531600002</v>
      </c>
      <c r="F125">
        <v>1.6448376916618299E-4</v>
      </c>
      <c r="G125" t="s">
        <v>5096</v>
      </c>
    </row>
    <row r="126" spans="1:7" x14ac:dyDescent="0.25">
      <c r="A126" t="s">
        <v>4346</v>
      </c>
      <c r="B126" t="s">
        <v>4347</v>
      </c>
      <c r="C126" s="2" t="s">
        <v>4348</v>
      </c>
      <c r="D126" t="s">
        <v>4349</v>
      </c>
      <c r="E126" s="2">
        <v>2.06333045192885</v>
      </c>
      <c r="F126">
        <v>1.5121134311063101E-6</v>
      </c>
      <c r="G126" t="s">
        <v>5076</v>
      </c>
    </row>
    <row r="127" spans="1:7" x14ac:dyDescent="0.25">
      <c r="A127" t="s">
        <v>3035</v>
      </c>
      <c r="B127" t="s">
        <v>3036</v>
      </c>
      <c r="C127" s="2" t="s">
        <v>3037</v>
      </c>
      <c r="D127" t="s">
        <v>3038</v>
      </c>
      <c r="E127" s="2">
        <v>2.0593479628940501</v>
      </c>
      <c r="F127">
        <v>3.8336910204322001E-4</v>
      </c>
      <c r="G127" t="s">
        <v>5097</v>
      </c>
    </row>
    <row r="128" spans="1:7" x14ac:dyDescent="0.25">
      <c r="A128" t="s">
        <v>762</v>
      </c>
      <c r="B128" t="s">
        <v>763</v>
      </c>
      <c r="C128" s="2" t="s">
        <v>764</v>
      </c>
      <c r="D128" t="s">
        <v>765</v>
      </c>
      <c r="E128" s="2">
        <v>2.0279763331484402</v>
      </c>
      <c r="F128">
        <v>5.2623668161158002E-4</v>
      </c>
      <c r="G128" t="s">
        <v>5067</v>
      </c>
    </row>
    <row r="129" spans="1:7" x14ac:dyDescent="0.25">
      <c r="A129" t="s">
        <v>65</v>
      </c>
      <c r="B129" t="s">
        <v>66</v>
      </c>
      <c r="C129" s="2" t="s">
        <v>67</v>
      </c>
      <c r="D129" t="s">
        <v>68</v>
      </c>
      <c r="E129" s="2">
        <v>2.0249288624240802</v>
      </c>
      <c r="F129">
        <v>3.2571288357348399E-4</v>
      </c>
      <c r="G129" t="s">
        <v>5073</v>
      </c>
    </row>
    <row r="130" spans="1:7" x14ac:dyDescent="0.25">
      <c r="A130" t="s">
        <v>1123</v>
      </c>
      <c r="B130" t="s">
        <v>1124</v>
      </c>
      <c r="C130" s="2" t="s">
        <v>1125</v>
      </c>
      <c r="D130" t="s">
        <v>1126</v>
      </c>
      <c r="E130" s="2">
        <v>1.99485072185727</v>
      </c>
      <c r="F130">
        <v>1.2584572105994399E-2</v>
      </c>
      <c r="G130" t="s">
        <v>5067</v>
      </c>
    </row>
    <row r="131" spans="1:7" x14ac:dyDescent="0.25">
      <c r="A131" t="s">
        <v>1487</v>
      </c>
      <c r="B131" t="s">
        <v>1488</v>
      </c>
      <c r="C131" s="2" t="s">
        <v>1489</v>
      </c>
      <c r="D131" t="s">
        <v>1490</v>
      </c>
      <c r="E131" s="2">
        <v>1.99303987907402</v>
      </c>
      <c r="F131">
        <v>7.6665069311074999E-5</v>
      </c>
      <c r="G131" t="s">
        <v>5067</v>
      </c>
    </row>
    <row r="132" spans="1:7" x14ac:dyDescent="0.25">
      <c r="A132" t="s">
        <v>4622</v>
      </c>
      <c r="B132" t="s">
        <v>4623</v>
      </c>
      <c r="C132" s="2" t="s">
        <v>4624</v>
      </c>
      <c r="D132" t="s">
        <v>4625</v>
      </c>
      <c r="E132" s="2">
        <v>1.9925913528824599</v>
      </c>
      <c r="F132">
        <v>3.2842692648967801E-3</v>
      </c>
      <c r="G132" t="s">
        <v>5092</v>
      </c>
    </row>
    <row r="133" spans="1:7" x14ac:dyDescent="0.25">
      <c r="A133" t="s">
        <v>843</v>
      </c>
      <c r="B133" t="s">
        <v>844</v>
      </c>
      <c r="C133" s="2" t="s">
        <v>845</v>
      </c>
      <c r="D133" t="s">
        <v>846</v>
      </c>
      <c r="E133" s="2">
        <v>1.95977506025819</v>
      </c>
      <c r="F133">
        <v>4.7553686186552497E-3</v>
      </c>
      <c r="G133" t="s">
        <v>5067</v>
      </c>
    </row>
    <row r="134" spans="1:7" x14ac:dyDescent="0.25">
      <c r="A134" t="s">
        <v>5029</v>
      </c>
      <c r="B134" t="s">
        <v>5030</v>
      </c>
      <c r="C134" s="2" t="s">
        <v>5031</v>
      </c>
      <c r="D134" t="s">
        <v>5032</v>
      </c>
      <c r="E134" s="2">
        <v>1.95028404071636</v>
      </c>
      <c r="F134">
        <v>1.7817342809009101E-5</v>
      </c>
      <c r="G134" t="s">
        <v>5074</v>
      </c>
    </row>
    <row r="135" spans="1:7" x14ac:dyDescent="0.25">
      <c r="A135" t="s">
        <v>576</v>
      </c>
      <c r="B135" t="s">
        <v>577</v>
      </c>
      <c r="C135" s="2" t="s">
        <v>578</v>
      </c>
      <c r="D135" t="s">
        <v>579</v>
      </c>
      <c r="E135" s="2">
        <v>1.9424397372512701</v>
      </c>
      <c r="F135">
        <v>3.00594098194479E-5</v>
      </c>
      <c r="G135" t="s">
        <v>5066</v>
      </c>
    </row>
    <row r="136" spans="1:7" x14ac:dyDescent="0.25">
      <c r="A136" t="s">
        <v>4866</v>
      </c>
      <c r="B136" t="s">
        <v>4867</v>
      </c>
      <c r="C136" s="2" t="s">
        <v>4868</v>
      </c>
      <c r="D136" t="s">
        <v>4869</v>
      </c>
      <c r="E136" s="2">
        <v>1.9248747448780801</v>
      </c>
      <c r="F136">
        <v>5.18921512635322E-3</v>
      </c>
      <c r="G136" t="s">
        <v>5074</v>
      </c>
    </row>
    <row r="137" spans="1:7" x14ac:dyDescent="0.25">
      <c r="A137" t="s">
        <v>3832</v>
      </c>
      <c r="B137" t="s">
        <v>3833</v>
      </c>
      <c r="C137" s="2" t="s">
        <v>3834</v>
      </c>
      <c r="D137" t="s">
        <v>3835</v>
      </c>
      <c r="E137" s="2">
        <v>1.91869962290659</v>
      </c>
      <c r="F137">
        <v>1.25108597260507E-2</v>
      </c>
      <c r="G137" t="s">
        <v>5068</v>
      </c>
    </row>
    <row r="138" spans="1:7" x14ac:dyDescent="0.25">
      <c r="A138" t="s">
        <v>643</v>
      </c>
      <c r="B138" t="s">
        <v>644</v>
      </c>
      <c r="C138" s="2" t="s">
        <v>645</v>
      </c>
      <c r="D138" t="s">
        <v>646</v>
      </c>
      <c r="E138" s="2">
        <v>1.81479808869413</v>
      </c>
      <c r="F138">
        <v>2.3964241119266701E-3</v>
      </c>
      <c r="G138" t="s">
        <v>5067</v>
      </c>
    </row>
    <row r="139" spans="1:7" x14ac:dyDescent="0.25">
      <c r="A139" t="s">
        <v>3483</v>
      </c>
      <c r="B139" t="s">
        <v>3484</v>
      </c>
      <c r="C139" s="2" t="s">
        <v>3485</v>
      </c>
      <c r="D139" t="s">
        <v>3486</v>
      </c>
      <c r="E139" s="2">
        <v>1.8114455461069101</v>
      </c>
      <c r="F139">
        <v>2.9874534047327002E-3</v>
      </c>
      <c r="G139" t="s">
        <v>5069</v>
      </c>
    </row>
    <row r="140" spans="1:7" x14ac:dyDescent="0.25">
      <c r="A140" t="s">
        <v>4924</v>
      </c>
      <c r="B140" t="s">
        <v>4925</v>
      </c>
      <c r="C140" s="2" t="s">
        <v>4926</v>
      </c>
      <c r="D140" t="s">
        <v>4927</v>
      </c>
      <c r="E140" s="2">
        <v>1.7613134678435101</v>
      </c>
      <c r="F140">
        <v>3.8971340230509702E-2</v>
      </c>
      <c r="G140" t="s">
        <v>5074</v>
      </c>
    </row>
    <row r="141" spans="1:7" x14ac:dyDescent="0.25">
      <c r="A141" t="s">
        <v>1567</v>
      </c>
      <c r="B141" t="s">
        <v>1568</v>
      </c>
      <c r="C141" s="2" t="s">
        <v>1569</v>
      </c>
      <c r="D141" t="s">
        <v>1570</v>
      </c>
      <c r="E141" s="2">
        <v>1.7540556739123101</v>
      </c>
      <c r="F141">
        <v>1.16266540185927E-2</v>
      </c>
      <c r="G141" t="s">
        <v>5067</v>
      </c>
    </row>
    <row r="142" spans="1:7" x14ac:dyDescent="0.25">
      <c r="A142" t="s">
        <v>1116</v>
      </c>
      <c r="B142" t="s">
        <v>1117</v>
      </c>
      <c r="C142" s="2" t="s">
        <v>1118</v>
      </c>
      <c r="D142" t="s">
        <v>1119</v>
      </c>
      <c r="E142" s="2">
        <v>1.7501575875467501</v>
      </c>
      <c r="F142">
        <v>9.8538982011518502E-3</v>
      </c>
      <c r="G142" t="s">
        <v>5067</v>
      </c>
    </row>
    <row r="143" spans="1:7" x14ac:dyDescent="0.25">
      <c r="A143" t="s">
        <v>4566</v>
      </c>
      <c r="B143" t="s">
        <v>4567</v>
      </c>
      <c r="C143" s="2" t="s">
        <v>4568</v>
      </c>
      <c r="D143" t="s">
        <v>4569</v>
      </c>
      <c r="E143" s="2">
        <v>1.7035383613677799</v>
      </c>
      <c r="F143">
        <v>4.9141572561490099E-2</v>
      </c>
      <c r="G143" t="s">
        <v>5098</v>
      </c>
    </row>
    <row r="144" spans="1:7" x14ac:dyDescent="0.25">
      <c r="A144" t="s">
        <v>4911</v>
      </c>
      <c r="B144" t="s">
        <v>4912</v>
      </c>
      <c r="C144" s="2" t="s">
        <v>4913</v>
      </c>
      <c r="D144" t="s">
        <v>4914</v>
      </c>
      <c r="E144" s="2">
        <v>1.6841909240097499</v>
      </c>
      <c r="F144">
        <v>5.8476782707183898E-3</v>
      </c>
      <c r="G144" t="s">
        <v>5074</v>
      </c>
    </row>
    <row r="145" spans="1:7" x14ac:dyDescent="0.25">
      <c r="A145" t="s">
        <v>43</v>
      </c>
      <c r="B145" t="s">
        <v>44</v>
      </c>
      <c r="C145" s="2" t="s">
        <v>45</v>
      </c>
      <c r="D145" t="s">
        <v>46</v>
      </c>
      <c r="E145" s="2">
        <v>1.59117881569058</v>
      </c>
      <c r="F145">
        <v>1.03192548989082E-2</v>
      </c>
      <c r="G145" t="s">
        <v>5099</v>
      </c>
    </row>
    <row r="146" spans="1:7" x14ac:dyDescent="0.25">
      <c r="A146" t="s">
        <v>1669</v>
      </c>
      <c r="B146" t="s">
        <v>1670</v>
      </c>
      <c r="C146" s="2" t="s">
        <v>1671</v>
      </c>
      <c r="D146" t="s">
        <v>1672</v>
      </c>
      <c r="E146" s="2">
        <v>1.57650043201032</v>
      </c>
      <c r="F146">
        <v>3.0019053723435898E-4</v>
      </c>
      <c r="G146" t="s">
        <v>5067</v>
      </c>
    </row>
    <row r="147" spans="1:7" x14ac:dyDescent="0.25">
      <c r="A147" t="s">
        <v>4701</v>
      </c>
      <c r="B147" t="s">
        <v>4702</v>
      </c>
      <c r="C147" s="2" t="s">
        <v>4703</v>
      </c>
      <c r="D147" t="s">
        <v>4704</v>
      </c>
      <c r="E147" s="2">
        <v>1.28542179353849</v>
      </c>
      <c r="F147">
        <v>0.30206096766058599</v>
      </c>
      <c r="G147" t="s">
        <v>5078</v>
      </c>
    </row>
    <row r="148" spans="1:7" x14ac:dyDescent="0.25">
      <c r="A148" t="s">
        <v>1089</v>
      </c>
      <c r="B148" t="s">
        <v>1090</v>
      </c>
      <c r="C148" s="2" t="s">
        <v>1091</v>
      </c>
      <c r="D148" t="s">
        <v>1092</v>
      </c>
      <c r="E148" s="2">
        <v>1.2400046628454899</v>
      </c>
      <c r="F148">
        <v>5.4412855222482501E-2</v>
      </c>
      <c r="G148" t="s">
        <v>5067</v>
      </c>
    </row>
    <row r="149" spans="1:7" x14ac:dyDescent="0.25">
      <c r="A149" t="s">
        <v>1700</v>
      </c>
      <c r="B149" t="s">
        <v>1701</v>
      </c>
      <c r="C149" s="2" t="s">
        <v>1702</v>
      </c>
      <c r="D149" t="s">
        <v>1703</v>
      </c>
      <c r="E149" s="2">
        <v>1.1736970776051101</v>
      </c>
      <c r="F149">
        <v>8.4000131481562601E-2</v>
      </c>
      <c r="G149" t="s">
        <v>5067</v>
      </c>
    </row>
    <row r="150" spans="1:7" x14ac:dyDescent="0.25">
      <c r="A150" t="s">
        <v>1199</v>
      </c>
      <c r="B150" t="s">
        <v>1200</v>
      </c>
      <c r="C150" s="2" t="s">
        <v>1201</v>
      </c>
      <c r="D150" t="s">
        <v>1202</v>
      </c>
      <c r="E150" s="2">
        <v>1.1667002576238901</v>
      </c>
      <c r="F150">
        <v>1.6125705449524502E-2</v>
      </c>
      <c r="G150" t="s">
        <v>5067</v>
      </c>
    </row>
    <row r="151" spans="1:7" x14ac:dyDescent="0.25">
      <c r="A151" t="s">
        <v>11</v>
      </c>
      <c r="B151" t="s">
        <v>12</v>
      </c>
      <c r="C151" s="2" t="s">
        <v>13</v>
      </c>
      <c r="G151" t="s">
        <v>5080</v>
      </c>
    </row>
    <row r="152" spans="1:7" x14ac:dyDescent="0.25">
      <c r="A152" t="s">
        <v>14</v>
      </c>
      <c r="B152" t="s">
        <v>15</v>
      </c>
      <c r="C152" s="2" t="s">
        <v>16</v>
      </c>
      <c r="G152" t="s">
        <v>5080</v>
      </c>
    </row>
    <row r="153" spans="1:7" x14ac:dyDescent="0.25">
      <c r="A153" t="s">
        <v>17</v>
      </c>
      <c r="B153" t="s">
        <v>18</v>
      </c>
      <c r="C153" s="2" t="s">
        <v>19</v>
      </c>
      <c r="G153" t="s">
        <v>5080</v>
      </c>
    </row>
    <row r="154" spans="1:7" x14ac:dyDescent="0.25">
      <c r="A154" t="s">
        <v>20</v>
      </c>
      <c r="B154" t="s">
        <v>21</v>
      </c>
      <c r="C154" s="2" t="s">
        <v>22</v>
      </c>
      <c r="G154" t="s">
        <v>5080</v>
      </c>
    </row>
    <row r="155" spans="1:7" x14ac:dyDescent="0.25">
      <c r="A155" t="s">
        <v>23</v>
      </c>
      <c r="B155" t="s">
        <v>24</v>
      </c>
      <c r="C155" s="2" t="s">
        <v>25</v>
      </c>
      <c r="G155" t="s">
        <v>5083</v>
      </c>
    </row>
    <row r="156" spans="1:7" x14ac:dyDescent="0.25">
      <c r="A156" t="s">
        <v>26</v>
      </c>
      <c r="B156" t="s">
        <v>27</v>
      </c>
      <c r="C156" s="2" t="s">
        <v>28</v>
      </c>
      <c r="G156" t="s">
        <v>5083</v>
      </c>
    </row>
    <row r="157" spans="1:7" x14ac:dyDescent="0.25">
      <c r="A157" t="s">
        <v>29</v>
      </c>
      <c r="B157" t="s">
        <v>30</v>
      </c>
      <c r="C157" s="2" t="s">
        <v>31</v>
      </c>
      <c r="G157" t="s">
        <v>5083</v>
      </c>
    </row>
    <row r="158" spans="1:7" x14ac:dyDescent="0.25">
      <c r="A158" t="s">
        <v>32</v>
      </c>
      <c r="B158" t="s">
        <v>33</v>
      </c>
      <c r="C158" s="2" t="s">
        <v>34</v>
      </c>
      <c r="G158" t="s">
        <v>5083</v>
      </c>
    </row>
    <row r="159" spans="1:7" x14ac:dyDescent="0.25">
      <c r="A159" t="s">
        <v>55</v>
      </c>
      <c r="B159" t="s">
        <v>56</v>
      </c>
      <c r="C159" s="2" t="s">
        <v>57</v>
      </c>
      <c r="G159" t="s">
        <v>5073</v>
      </c>
    </row>
    <row r="160" spans="1:7" x14ac:dyDescent="0.25">
      <c r="A160" t="s">
        <v>58</v>
      </c>
      <c r="B160" t="s">
        <v>59</v>
      </c>
      <c r="C160" s="2" t="s">
        <v>60</v>
      </c>
      <c r="G160" t="s">
        <v>5073</v>
      </c>
    </row>
    <row r="161" spans="1:7" x14ac:dyDescent="0.25">
      <c r="A161" t="s">
        <v>81</v>
      </c>
      <c r="B161" t="s">
        <v>82</v>
      </c>
      <c r="C161" s="2" t="s">
        <v>83</v>
      </c>
      <c r="G161" t="s">
        <v>5073</v>
      </c>
    </row>
    <row r="162" spans="1:7" x14ac:dyDescent="0.25">
      <c r="A162" t="s">
        <v>84</v>
      </c>
      <c r="B162" t="s">
        <v>85</v>
      </c>
      <c r="C162" s="2" t="s">
        <v>86</v>
      </c>
      <c r="G162" t="s">
        <v>5073</v>
      </c>
    </row>
    <row r="163" spans="1:7" x14ac:dyDescent="0.25">
      <c r="A163" t="s">
        <v>87</v>
      </c>
      <c r="B163" t="s">
        <v>88</v>
      </c>
      <c r="C163" s="2" t="s">
        <v>89</v>
      </c>
      <c r="G163" t="s">
        <v>5073</v>
      </c>
    </row>
    <row r="164" spans="1:7" x14ac:dyDescent="0.25">
      <c r="A164" t="s">
        <v>90</v>
      </c>
      <c r="B164" t="s">
        <v>91</v>
      </c>
      <c r="C164" s="2" t="s">
        <v>92</v>
      </c>
      <c r="G164" t="s">
        <v>5073</v>
      </c>
    </row>
    <row r="165" spans="1:7" x14ac:dyDescent="0.25">
      <c r="A165" t="s">
        <v>93</v>
      </c>
      <c r="B165" t="s">
        <v>94</v>
      </c>
      <c r="C165" s="2" t="s">
        <v>95</v>
      </c>
      <c r="G165" t="s">
        <v>5073</v>
      </c>
    </row>
    <row r="166" spans="1:7" x14ac:dyDescent="0.25">
      <c r="A166" t="s">
        <v>96</v>
      </c>
      <c r="B166" t="s">
        <v>97</v>
      </c>
      <c r="C166" s="2" t="s">
        <v>98</v>
      </c>
      <c r="G166" t="s">
        <v>5073</v>
      </c>
    </row>
    <row r="167" spans="1:7" x14ac:dyDescent="0.25">
      <c r="A167" t="s">
        <v>107</v>
      </c>
      <c r="B167" t="s">
        <v>108</v>
      </c>
      <c r="C167" s="2" t="s">
        <v>109</v>
      </c>
      <c r="G167" t="s">
        <v>5077</v>
      </c>
    </row>
    <row r="168" spans="1:7" x14ac:dyDescent="0.25">
      <c r="A168" t="s">
        <v>110</v>
      </c>
      <c r="B168" t="s">
        <v>111</v>
      </c>
      <c r="C168" s="2" t="s">
        <v>112</v>
      </c>
      <c r="G168" t="s">
        <v>5077</v>
      </c>
    </row>
    <row r="169" spans="1:7" x14ac:dyDescent="0.25">
      <c r="A169" t="s">
        <v>113</v>
      </c>
      <c r="B169" t="s">
        <v>114</v>
      </c>
      <c r="C169" s="2" t="s">
        <v>115</v>
      </c>
      <c r="G169" t="s">
        <v>5077</v>
      </c>
    </row>
    <row r="170" spans="1:7" x14ac:dyDescent="0.25">
      <c r="A170" t="s">
        <v>116</v>
      </c>
      <c r="B170" t="s">
        <v>117</v>
      </c>
      <c r="C170" s="2" t="s">
        <v>118</v>
      </c>
      <c r="G170" t="s">
        <v>5077</v>
      </c>
    </row>
    <row r="171" spans="1:7" x14ac:dyDescent="0.25">
      <c r="A171" t="s">
        <v>119</v>
      </c>
      <c r="B171" t="s">
        <v>120</v>
      </c>
      <c r="C171" s="2" t="s">
        <v>121</v>
      </c>
      <c r="G171" t="s">
        <v>5077</v>
      </c>
    </row>
    <row r="172" spans="1:7" x14ac:dyDescent="0.25">
      <c r="A172" t="s">
        <v>122</v>
      </c>
      <c r="B172" t="s">
        <v>123</v>
      </c>
      <c r="C172" s="2" t="s">
        <v>124</v>
      </c>
      <c r="G172" t="s">
        <v>5077</v>
      </c>
    </row>
    <row r="173" spans="1:7" x14ac:dyDescent="0.25">
      <c r="A173" t="s">
        <v>125</v>
      </c>
      <c r="B173" t="s">
        <v>126</v>
      </c>
      <c r="C173" s="2" t="s">
        <v>127</v>
      </c>
      <c r="G173" t="s">
        <v>5077</v>
      </c>
    </row>
    <row r="174" spans="1:7" x14ac:dyDescent="0.25">
      <c r="A174" t="s">
        <v>128</v>
      </c>
      <c r="B174" t="s">
        <v>129</v>
      </c>
      <c r="C174" s="2" t="s">
        <v>130</v>
      </c>
      <c r="G174" t="s">
        <v>5077</v>
      </c>
    </row>
    <row r="175" spans="1:7" x14ac:dyDescent="0.25">
      <c r="A175" t="s">
        <v>131</v>
      </c>
      <c r="B175" t="s">
        <v>132</v>
      </c>
      <c r="C175" s="2" t="s">
        <v>133</v>
      </c>
      <c r="G175" t="s">
        <v>5077</v>
      </c>
    </row>
    <row r="176" spans="1:7" x14ac:dyDescent="0.25">
      <c r="A176" t="s">
        <v>134</v>
      </c>
      <c r="B176" t="s">
        <v>135</v>
      </c>
      <c r="C176" s="2" t="s">
        <v>136</v>
      </c>
      <c r="G176" t="s">
        <v>5086</v>
      </c>
    </row>
    <row r="177" spans="1:7" x14ac:dyDescent="0.25">
      <c r="A177" t="s">
        <v>137</v>
      </c>
      <c r="B177" t="s">
        <v>138</v>
      </c>
      <c r="C177" s="2" t="s">
        <v>139</v>
      </c>
      <c r="G177" t="s">
        <v>5086</v>
      </c>
    </row>
    <row r="178" spans="1:7" x14ac:dyDescent="0.25">
      <c r="A178" t="s">
        <v>140</v>
      </c>
      <c r="B178" t="s">
        <v>141</v>
      </c>
      <c r="C178" s="2" t="s">
        <v>142</v>
      </c>
      <c r="G178" t="s">
        <v>5086</v>
      </c>
    </row>
    <row r="179" spans="1:7" x14ac:dyDescent="0.25">
      <c r="A179" t="s">
        <v>143</v>
      </c>
      <c r="B179" t="s">
        <v>144</v>
      </c>
      <c r="C179" s="2" t="s">
        <v>145</v>
      </c>
      <c r="G179" t="s">
        <v>5086</v>
      </c>
    </row>
    <row r="180" spans="1:7" x14ac:dyDescent="0.25">
      <c r="A180" t="s">
        <v>146</v>
      </c>
      <c r="B180" t="s">
        <v>147</v>
      </c>
      <c r="C180" s="2" t="s">
        <v>148</v>
      </c>
      <c r="G180" t="s">
        <v>5086</v>
      </c>
    </row>
    <row r="181" spans="1:7" x14ac:dyDescent="0.25">
      <c r="A181" t="s">
        <v>149</v>
      </c>
      <c r="B181" t="s">
        <v>150</v>
      </c>
      <c r="C181" s="2" t="s">
        <v>151</v>
      </c>
      <c r="G181" t="s">
        <v>5086</v>
      </c>
    </row>
    <row r="182" spans="1:7" x14ac:dyDescent="0.25">
      <c r="A182" t="s">
        <v>152</v>
      </c>
      <c r="B182" t="s">
        <v>153</v>
      </c>
      <c r="C182" s="2" t="s">
        <v>154</v>
      </c>
      <c r="G182" t="s">
        <v>5086</v>
      </c>
    </row>
    <row r="183" spans="1:7" x14ac:dyDescent="0.25">
      <c r="A183" t="s">
        <v>155</v>
      </c>
      <c r="B183" t="s">
        <v>156</v>
      </c>
      <c r="C183" s="2" t="s">
        <v>157</v>
      </c>
      <c r="G183" t="s">
        <v>5086</v>
      </c>
    </row>
    <row r="184" spans="1:7" x14ac:dyDescent="0.25">
      <c r="A184" t="s">
        <v>158</v>
      </c>
      <c r="B184" t="s">
        <v>159</v>
      </c>
      <c r="C184" s="2" t="s">
        <v>160</v>
      </c>
      <c r="G184" t="s">
        <v>5086</v>
      </c>
    </row>
    <row r="185" spans="1:7" x14ac:dyDescent="0.25">
      <c r="A185" t="s">
        <v>161</v>
      </c>
      <c r="B185" t="s">
        <v>162</v>
      </c>
      <c r="C185" s="2" t="s">
        <v>163</v>
      </c>
      <c r="G185" t="s">
        <v>5086</v>
      </c>
    </row>
    <row r="186" spans="1:7" x14ac:dyDescent="0.25">
      <c r="A186" t="s">
        <v>164</v>
      </c>
      <c r="B186" t="s">
        <v>165</v>
      </c>
      <c r="C186" s="2" t="s">
        <v>166</v>
      </c>
      <c r="G186" t="s">
        <v>5086</v>
      </c>
    </row>
    <row r="187" spans="1:7" x14ac:dyDescent="0.25">
      <c r="A187" t="s">
        <v>167</v>
      </c>
      <c r="B187" t="s">
        <v>168</v>
      </c>
      <c r="C187" s="2" t="s">
        <v>169</v>
      </c>
      <c r="G187" t="s">
        <v>5086</v>
      </c>
    </row>
    <row r="188" spans="1:7" x14ac:dyDescent="0.25">
      <c r="A188" t="s">
        <v>170</v>
      </c>
      <c r="B188" t="s">
        <v>171</v>
      </c>
      <c r="C188" s="2" t="s">
        <v>172</v>
      </c>
      <c r="G188" t="s">
        <v>5086</v>
      </c>
    </row>
    <row r="189" spans="1:7" x14ac:dyDescent="0.25">
      <c r="A189" t="s">
        <v>173</v>
      </c>
      <c r="B189" t="s">
        <v>174</v>
      </c>
      <c r="C189" s="2" t="s">
        <v>175</v>
      </c>
      <c r="G189" t="s">
        <v>5086</v>
      </c>
    </row>
    <row r="190" spans="1:7" x14ac:dyDescent="0.25">
      <c r="A190" t="s">
        <v>176</v>
      </c>
      <c r="B190" t="s">
        <v>177</v>
      </c>
      <c r="C190" s="2" t="s">
        <v>178</v>
      </c>
      <c r="G190" t="s">
        <v>5086</v>
      </c>
    </row>
    <row r="191" spans="1:7" x14ac:dyDescent="0.25">
      <c r="A191" t="s">
        <v>179</v>
      </c>
      <c r="B191" t="s">
        <v>180</v>
      </c>
      <c r="C191" s="2" t="s">
        <v>181</v>
      </c>
      <c r="G191" t="s">
        <v>5086</v>
      </c>
    </row>
    <row r="192" spans="1:7" x14ac:dyDescent="0.25">
      <c r="A192" t="s">
        <v>182</v>
      </c>
      <c r="B192" t="s">
        <v>183</v>
      </c>
      <c r="C192" s="2" t="s">
        <v>184</v>
      </c>
      <c r="G192" t="s">
        <v>5086</v>
      </c>
    </row>
    <row r="193" spans="1:7" x14ac:dyDescent="0.25">
      <c r="A193" t="s">
        <v>185</v>
      </c>
      <c r="B193" t="s">
        <v>186</v>
      </c>
      <c r="C193" s="2" t="s">
        <v>187</v>
      </c>
      <c r="G193" t="s">
        <v>5086</v>
      </c>
    </row>
    <row r="194" spans="1:7" x14ac:dyDescent="0.25">
      <c r="A194" t="s">
        <v>188</v>
      </c>
      <c r="B194" t="s">
        <v>189</v>
      </c>
      <c r="C194" s="2" t="s">
        <v>190</v>
      </c>
      <c r="G194" t="s">
        <v>5086</v>
      </c>
    </row>
    <row r="195" spans="1:7" x14ac:dyDescent="0.25">
      <c r="A195" t="s">
        <v>191</v>
      </c>
      <c r="B195" t="s">
        <v>192</v>
      </c>
      <c r="C195" s="2" t="s">
        <v>193</v>
      </c>
      <c r="G195" t="s">
        <v>5086</v>
      </c>
    </row>
    <row r="196" spans="1:7" x14ac:dyDescent="0.25">
      <c r="A196" t="s">
        <v>194</v>
      </c>
      <c r="B196" t="s">
        <v>195</v>
      </c>
      <c r="C196" s="2" t="s">
        <v>196</v>
      </c>
      <c r="G196" t="s">
        <v>5086</v>
      </c>
    </row>
    <row r="197" spans="1:7" x14ac:dyDescent="0.25">
      <c r="A197" t="s">
        <v>197</v>
      </c>
      <c r="B197" t="s">
        <v>198</v>
      </c>
      <c r="C197" s="2" t="s">
        <v>199</v>
      </c>
      <c r="G197" t="s">
        <v>5086</v>
      </c>
    </row>
    <row r="198" spans="1:7" x14ac:dyDescent="0.25">
      <c r="A198" t="s">
        <v>200</v>
      </c>
      <c r="B198" t="s">
        <v>201</v>
      </c>
      <c r="C198" s="2" t="s">
        <v>202</v>
      </c>
      <c r="G198" t="s">
        <v>5086</v>
      </c>
    </row>
    <row r="199" spans="1:7" x14ac:dyDescent="0.25">
      <c r="A199" t="s">
        <v>203</v>
      </c>
      <c r="B199" t="s">
        <v>204</v>
      </c>
      <c r="C199" s="2" t="s">
        <v>205</v>
      </c>
      <c r="G199" t="s">
        <v>5086</v>
      </c>
    </row>
    <row r="200" spans="1:7" x14ac:dyDescent="0.25">
      <c r="A200" t="s">
        <v>206</v>
      </c>
      <c r="B200" t="s">
        <v>207</v>
      </c>
      <c r="C200" s="2" t="s">
        <v>208</v>
      </c>
      <c r="G200" t="s">
        <v>5086</v>
      </c>
    </row>
    <row r="201" spans="1:7" x14ac:dyDescent="0.25">
      <c r="A201" t="s">
        <v>209</v>
      </c>
      <c r="B201" t="s">
        <v>210</v>
      </c>
      <c r="C201" s="2" t="s">
        <v>211</v>
      </c>
      <c r="G201" t="s">
        <v>5086</v>
      </c>
    </row>
    <row r="202" spans="1:7" x14ac:dyDescent="0.25">
      <c r="A202" t="s">
        <v>212</v>
      </c>
      <c r="B202" t="s">
        <v>213</v>
      </c>
      <c r="C202" s="2" t="s">
        <v>214</v>
      </c>
      <c r="G202" t="s">
        <v>5086</v>
      </c>
    </row>
    <row r="203" spans="1:7" x14ac:dyDescent="0.25">
      <c r="A203" t="s">
        <v>215</v>
      </c>
      <c r="B203" t="s">
        <v>216</v>
      </c>
      <c r="C203" s="2" t="s">
        <v>217</v>
      </c>
      <c r="G203" t="s">
        <v>5086</v>
      </c>
    </row>
    <row r="204" spans="1:7" x14ac:dyDescent="0.25">
      <c r="A204" t="s">
        <v>218</v>
      </c>
      <c r="B204" t="s">
        <v>219</v>
      </c>
      <c r="C204" s="2" t="s">
        <v>220</v>
      </c>
      <c r="G204" t="s">
        <v>5086</v>
      </c>
    </row>
    <row r="205" spans="1:7" x14ac:dyDescent="0.25">
      <c r="A205" t="s">
        <v>221</v>
      </c>
      <c r="B205" t="s">
        <v>222</v>
      </c>
      <c r="C205" s="2" t="s">
        <v>223</v>
      </c>
      <c r="G205" t="s">
        <v>5086</v>
      </c>
    </row>
    <row r="206" spans="1:7" x14ac:dyDescent="0.25">
      <c r="A206" t="s">
        <v>224</v>
      </c>
      <c r="B206" t="s">
        <v>225</v>
      </c>
      <c r="C206" s="2" t="s">
        <v>226</v>
      </c>
      <c r="G206" t="s">
        <v>5086</v>
      </c>
    </row>
    <row r="207" spans="1:7" x14ac:dyDescent="0.25">
      <c r="A207" t="s">
        <v>227</v>
      </c>
      <c r="B207" t="s">
        <v>228</v>
      </c>
      <c r="C207" s="2" t="s">
        <v>229</v>
      </c>
      <c r="G207" t="s">
        <v>5086</v>
      </c>
    </row>
    <row r="208" spans="1:7" x14ac:dyDescent="0.25">
      <c r="A208" t="s">
        <v>230</v>
      </c>
      <c r="B208" t="s">
        <v>231</v>
      </c>
      <c r="C208" s="2" t="s">
        <v>232</v>
      </c>
      <c r="G208" t="s">
        <v>5086</v>
      </c>
    </row>
    <row r="209" spans="1:7" x14ac:dyDescent="0.25">
      <c r="A209" t="s">
        <v>233</v>
      </c>
      <c r="B209" t="s">
        <v>234</v>
      </c>
      <c r="C209" s="2" t="s">
        <v>235</v>
      </c>
      <c r="G209" t="s">
        <v>5086</v>
      </c>
    </row>
    <row r="210" spans="1:7" x14ac:dyDescent="0.25">
      <c r="A210" t="s">
        <v>236</v>
      </c>
      <c r="B210" t="s">
        <v>237</v>
      </c>
      <c r="C210" s="2" t="s">
        <v>238</v>
      </c>
      <c r="G210" t="s">
        <v>5086</v>
      </c>
    </row>
    <row r="211" spans="1:7" x14ac:dyDescent="0.25">
      <c r="A211" t="s">
        <v>239</v>
      </c>
      <c r="B211" t="s">
        <v>240</v>
      </c>
      <c r="C211" s="2" t="s">
        <v>241</v>
      </c>
      <c r="G211" t="s">
        <v>5086</v>
      </c>
    </row>
    <row r="212" spans="1:7" x14ac:dyDescent="0.25">
      <c r="A212" t="s">
        <v>242</v>
      </c>
      <c r="B212" t="s">
        <v>243</v>
      </c>
      <c r="C212" s="2" t="s">
        <v>244</v>
      </c>
      <c r="G212" t="s">
        <v>5086</v>
      </c>
    </row>
    <row r="213" spans="1:7" x14ac:dyDescent="0.25">
      <c r="A213" t="s">
        <v>245</v>
      </c>
      <c r="B213" t="s">
        <v>246</v>
      </c>
      <c r="C213" s="2" t="s">
        <v>247</v>
      </c>
      <c r="G213" t="s">
        <v>5086</v>
      </c>
    </row>
    <row r="214" spans="1:7" x14ac:dyDescent="0.25">
      <c r="A214" t="s">
        <v>248</v>
      </c>
      <c r="B214" t="s">
        <v>249</v>
      </c>
      <c r="C214" s="2" t="s">
        <v>250</v>
      </c>
      <c r="G214" t="s">
        <v>5086</v>
      </c>
    </row>
    <row r="215" spans="1:7" x14ac:dyDescent="0.25">
      <c r="A215" t="s">
        <v>251</v>
      </c>
      <c r="B215" t="s">
        <v>252</v>
      </c>
      <c r="C215" s="2" t="s">
        <v>253</v>
      </c>
      <c r="G215" t="s">
        <v>5086</v>
      </c>
    </row>
    <row r="216" spans="1:7" x14ac:dyDescent="0.25">
      <c r="A216" t="s">
        <v>254</v>
      </c>
      <c r="B216" t="s">
        <v>255</v>
      </c>
      <c r="C216" s="2" t="s">
        <v>256</v>
      </c>
      <c r="G216" t="s">
        <v>5086</v>
      </c>
    </row>
    <row r="217" spans="1:7" x14ac:dyDescent="0.25">
      <c r="A217" t="s">
        <v>257</v>
      </c>
      <c r="B217" t="s">
        <v>258</v>
      </c>
      <c r="C217" s="2" t="s">
        <v>259</v>
      </c>
      <c r="G217" t="s">
        <v>5086</v>
      </c>
    </row>
    <row r="218" spans="1:7" x14ac:dyDescent="0.25">
      <c r="A218" t="s">
        <v>260</v>
      </c>
      <c r="B218" t="s">
        <v>261</v>
      </c>
      <c r="C218" s="2" t="s">
        <v>262</v>
      </c>
      <c r="G218" t="s">
        <v>5086</v>
      </c>
    </row>
    <row r="219" spans="1:7" x14ac:dyDescent="0.25">
      <c r="A219" t="s">
        <v>263</v>
      </c>
      <c r="B219" t="s">
        <v>264</v>
      </c>
      <c r="C219" s="2" t="s">
        <v>265</v>
      </c>
      <c r="G219" t="s">
        <v>5086</v>
      </c>
    </row>
    <row r="220" spans="1:7" x14ac:dyDescent="0.25">
      <c r="A220" t="s">
        <v>266</v>
      </c>
      <c r="B220" t="s">
        <v>267</v>
      </c>
      <c r="C220" s="2" t="s">
        <v>268</v>
      </c>
      <c r="G220" t="s">
        <v>5086</v>
      </c>
    </row>
    <row r="221" spans="1:7" x14ac:dyDescent="0.25">
      <c r="A221" t="s">
        <v>269</v>
      </c>
      <c r="B221" t="s">
        <v>270</v>
      </c>
      <c r="C221" s="2" t="s">
        <v>271</v>
      </c>
      <c r="G221" t="s">
        <v>5086</v>
      </c>
    </row>
    <row r="222" spans="1:7" x14ac:dyDescent="0.25">
      <c r="A222" t="s">
        <v>272</v>
      </c>
      <c r="B222" t="s">
        <v>273</v>
      </c>
      <c r="C222" s="2" t="s">
        <v>274</v>
      </c>
      <c r="G222" t="s">
        <v>5086</v>
      </c>
    </row>
    <row r="223" spans="1:7" x14ac:dyDescent="0.25">
      <c r="A223" t="s">
        <v>275</v>
      </c>
      <c r="B223" t="s">
        <v>276</v>
      </c>
      <c r="C223" s="2" t="s">
        <v>277</v>
      </c>
      <c r="G223" t="s">
        <v>5086</v>
      </c>
    </row>
    <row r="224" spans="1:7" x14ac:dyDescent="0.25">
      <c r="A224" t="s">
        <v>278</v>
      </c>
      <c r="B224" t="s">
        <v>279</v>
      </c>
      <c r="C224" s="2" t="s">
        <v>280</v>
      </c>
      <c r="G224" t="s">
        <v>5086</v>
      </c>
    </row>
    <row r="225" spans="1:7" x14ac:dyDescent="0.25">
      <c r="A225" t="s">
        <v>281</v>
      </c>
      <c r="B225" t="s">
        <v>282</v>
      </c>
      <c r="C225" s="2" t="s">
        <v>283</v>
      </c>
      <c r="G225" t="s">
        <v>5086</v>
      </c>
    </row>
    <row r="226" spans="1:7" x14ac:dyDescent="0.25">
      <c r="A226" t="s">
        <v>284</v>
      </c>
      <c r="B226" t="s">
        <v>285</v>
      </c>
      <c r="C226" s="2" t="s">
        <v>286</v>
      </c>
      <c r="G226" t="s">
        <v>5086</v>
      </c>
    </row>
    <row r="227" spans="1:7" x14ac:dyDescent="0.25">
      <c r="A227" t="s">
        <v>287</v>
      </c>
      <c r="B227" t="s">
        <v>288</v>
      </c>
      <c r="C227" s="2" t="s">
        <v>289</v>
      </c>
      <c r="G227" t="s">
        <v>5086</v>
      </c>
    </row>
    <row r="228" spans="1:7" x14ac:dyDescent="0.25">
      <c r="A228" t="s">
        <v>290</v>
      </c>
      <c r="B228" t="s">
        <v>291</v>
      </c>
      <c r="C228" s="2" t="s">
        <v>292</v>
      </c>
      <c r="G228" t="s">
        <v>5086</v>
      </c>
    </row>
    <row r="229" spans="1:7" x14ac:dyDescent="0.25">
      <c r="A229" t="s">
        <v>293</v>
      </c>
      <c r="B229" t="s">
        <v>294</v>
      </c>
      <c r="C229" s="2" t="s">
        <v>295</v>
      </c>
      <c r="G229" t="s">
        <v>5086</v>
      </c>
    </row>
    <row r="230" spans="1:7" x14ac:dyDescent="0.25">
      <c r="A230" t="s">
        <v>296</v>
      </c>
      <c r="B230" t="s">
        <v>297</v>
      </c>
      <c r="C230" s="2" t="s">
        <v>298</v>
      </c>
      <c r="G230" t="s">
        <v>5086</v>
      </c>
    </row>
    <row r="231" spans="1:7" x14ac:dyDescent="0.25">
      <c r="A231" t="s">
        <v>299</v>
      </c>
      <c r="B231" t="s">
        <v>300</v>
      </c>
      <c r="C231" s="2" t="s">
        <v>301</v>
      </c>
      <c r="G231" t="s">
        <v>5086</v>
      </c>
    </row>
    <row r="232" spans="1:7" x14ac:dyDescent="0.25">
      <c r="A232" t="s">
        <v>302</v>
      </c>
      <c r="B232" t="s">
        <v>303</v>
      </c>
      <c r="C232" s="2" t="s">
        <v>304</v>
      </c>
      <c r="G232" t="s">
        <v>5086</v>
      </c>
    </row>
    <row r="233" spans="1:7" x14ac:dyDescent="0.25">
      <c r="A233" t="s">
        <v>305</v>
      </c>
      <c r="B233" t="s">
        <v>306</v>
      </c>
      <c r="C233" s="2" t="s">
        <v>307</v>
      </c>
      <c r="G233" t="s">
        <v>5086</v>
      </c>
    </row>
    <row r="234" spans="1:7" x14ac:dyDescent="0.25">
      <c r="A234" t="s">
        <v>308</v>
      </c>
      <c r="B234" t="s">
        <v>309</v>
      </c>
      <c r="C234" s="2" t="s">
        <v>310</v>
      </c>
      <c r="G234" t="s">
        <v>5086</v>
      </c>
    </row>
    <row r="235" spans="1:7" x14ac:dyDescent="0.25">
      <c r="A235" t="s">
        <v>311</v>
      </c>
      <c r="B235" t="s">
        <v>312</v>
      </c>
      <c r="C235" s="2" t="s">
        <v>313</v>
      </c>
      <c r="G235" t="s">
        <v>5086</v>
      </c>
    </row>
    <row r="236" spans="1:7" x14ac:dyDescent="0.25">
      <c r="A236" t="s">
        <v>314</v>
      </c>
      <c r="B236" t="s">
        <v>315</v>
      </c>
      <c r="C236" s="2" t="s">
        <v>316</v>
      </c>
      <c r="G236" t="s">
        <v>5086</v>
      </c>
    </row>
    <row r="237" spans="1:7" x14ac:dyDescent="0.25">
      <c r="A237" t="s">
        <v>317</v>
      </c>
      <c r="B237" t="s">
        <v>318</v>
      </c>
      <c r="C237" s="2" t="s">
        <v>319</v>
      </c>
      <c r="G237" t="s">
        <v>5086</v>
      </c>
    </row>
    <row r="238" spans="1:7" x14ac:dyDescent="0.25">
      <c r="A238" t="s">
        <v>320</v>
      </c>
      <c r="B238" t="s">
        <v>321</v>
      </c>
      <c r="C238" s="2" t="s">
        <v>322</v>
      </c>
      <c r="G238" t="s">
        <v>5086</v>
      </c>
    </row>
    <row r="239" spans="1:7" x14ac:dyDescent="0.25">
      <c r="A239" t="s">
        <v>323</v>
      </c>
      <c r="B239" t="s">
        <v>324</v>
      </c>
      <c r="C239" s="2" t="s">
        <v>325</v>
      </c>
      <c r="G239" t="s">
        <v>5086</v>
      </c>
    </row>
    <row r="240" spans="1:7" x14ac:dyDescent="0.25">
      <c r="A240" t="s">
        <v>326</v>
      </c>
      <c r="B240" t="s">
        <v>327</v>
      </c>
      <c r="C240" s="2" t="s">
        <v>328</v>
      </c>
      <c r="G240" t="s">
        <v>5086</v>
      </c>
    </row>
    <row r="241" spans="1:7" x14ac:dyDescent="0.25">
      <c r="A241" t="s">
        <v>329</v>
      </c>
      <c r="B241" t="s">
        <v>330</v>
      </c>
      <c r="C241" s="2" t="s">
        <v>331</v>
      </c>
      <c r="G241" t="s">
        <v>5086</v>
      </c>
    </row>
    <row r="242" spans="1:7" x14ac:dyDescent="0.25">
      <c r="A242" t="s">
        <v>332</v>
      </c>
      <c r="B242" t="s">
        <v>333</v>
      </c>
      <c r="C242" s="2" t="s">
        <v>334</v>
      </c>
      <c r="G242" t="s">
        <v>5086</v>
      </c>
    </row>
    <row r="243" spans="1:7" x14ac:dyDescent="0.25">
      <c r="A243" t="s">
        <v>335</v>
      </c>
      <c r="B243" t="s">
        <v>336</v>
      </c>
      <c r="C243" s="2" t="s">
        <v>337</v>
      </c>
      <c r="G243" t="s">
        <v>5086</v>
      </c>
    </row>
    <row r="244" spans="1:7" x14ac:dyDescent="0.25">
      <c r="A244" t="s">
        <v>338</v>
      </c>
      <c r="B244" t="s">
        <v>339</v>
      </c>
      <c r="C244" s="2" t="s">
        <v>340</v>
      </c>
      <c r="G244" t="s">
        <v>5086</v>
      </c>
    </row>
    <row r="245" spans="1:7" x14ac:dyDescent="0.25">
      <c r="A245" t="s">
        <v>341</v>
      </c>
      <c r="B245" t="s">
        <v>342</v>
      </c>
      <c r="C245" s="2" t="s">
        <v>343</v>
      </c>
      <c r="G245" t="s">
        <v>5086</v>
      </c>
    </row>
    <row r="246" spans="1:7" x14ac:dyDescent="0.25">
      <c r="A246" t="s">
        <v>344</v>
      </c>
      <c r="B246" t="s">
        <v>345</v>
      </c>
      <c r="C246" s="2" t="s">
        <v>346</v>
      </c>
      <c r="G246" t="s">
        <v>5086</v>
      </c>
    </row>
    <row r="247" spans="1:7" x14ac:dyDescent="0.25">
      <c r="A247" t="s">
        <v>347</v>
      </c>
      <c r="B247" t="s">
        <v>348</v>
      </c>
      <c r="C247" s="2" t="s">
        <v>349</v>
      </c>
      <c r="G247" t="s">
        <v>5086</v>
      </c>
    </row>
    <row r="248" spans="1:7" x14ac:dyDescent="0.25">
      <c r="A248" t="s">
        <v>350</v>
      </c>
      <c r="B248" t="s">
        <v>351</v>
      </c>
      <c r="C248" s="2" t="s">
        <v>352</v>
      </c>
      <c r="G248" t="s">
        <v>5086</v>
      </c>
    </row>
    <row r="249" spans="1:7" x14ac:dyDescent="0.25">
      <c r="A249" t="s">
        <v>353</v>
      </c>
      <c r="B249" t="s">
        <v>354</v>
      </c>
      <c r="C249" s="2" t="s">
        <v>355</v>
      </c>
      <c r="G249" t="s">
        <v>5086</v>
      </c>
    </row>
    <row r="250" spans="1:7" x14ac:dyDescent="0.25">
      <c r="A250" t="s">
        <v>356</v>
      </c>
      <c r="B250" t="s">
        <v>357</v>
      </c>
      <c r="C250" s="2" t="s">
        <v>358</v>
      </c>
      <c r="G250" t="s">
        <v>5086</v>
      </c>
    </row>
    <row r="251" spans="1:7" x14ac:dyDescent="0.25">
      <c r="A251" t="s">
        <v>359</v>
      </c>
      <c r="B251" t="s">
        <v>360</v>
      </c>
      <c r="C251" s="2" t="s">
        <v>361</v>
      </c>
      <c r="G251" t="s">
        <v>5086</v>
      </c>
    </row>
    <row r="252" spans="1:7" x14ac:dyDescent="0.25">
      <c r="A252" t="s">
        <v>362</v>
      </c>
      <c r="B252" t="s">
        <v>363</v>
      </c>
      <c r="C252" s="2" t="s">
        <v>364</v>
      </c>
      <c r="G252" t="s">
        <v>5086</v>
      </c>
    </row>
    <row r="253" spans="1:7" x14ac:dyDescent="0.25">
      <c r="A253" t="s">
        <v>365</v>
      </c>
      <c r="B253" t="s">
        <v>366</v>
      </c>
      <c r="C253" s="2" t="s">
        <v>367</v>
      </c>
      <c r="G253" t="s">
        <v>5086</v>
      </c>
    </row>
    <row r="254" spans="1:7" x14ac:dyDescent="0.25">
      <c r="A254" t="s">
        <v>368</v>
      </c>
      <c r="B254" t="s">
        <v>369</v>
      </c>
      <c r="C254" s="2" t="s">
        <v>370</v>
      </c>
      <c r="G254" t="s">
        <v>5086</v>
      </c>
    </row>
    <row r="255" spans="1:7" x14ac:dyDescent="0.25">
      <c r="A255" t="s">
        <v>371</v>
      </c>
      <c r="B255" t="s">
        <v>372</v>
      </c>
      <c r="C255" s="2" t="s">
        <v>373</v>
      </c>
      <c r="G255" t="s">
        <v>5086</v>
      </c>
    </row>
    <row r="256" spans="1:7" x14ac:dyDescent="0.25">
      <c r="A256" t="s">
        <v>374</v>
      </c>
      <c r="B256" t="s">
        <v>375</v>
      </c>
      <c r="C256" s="2" t="s">
        <v>376</v>
      </c>
      <c r="G256" t="s">
        <v>5086</v>
      </c>
    </row>
    <row r="257" spans="1:7" x14ac:dyDescent="0.25">
      <c r="A257" t="s">
        <v>377</v>
      </c>
      <c r="B257" t="s">
        <v>378</v>
      </c>
      <c r="C257" s="2" t="s">
        <v>379</v>
      </c>
      <c r="G257" t="s">
        <v>5086</v>
      </c>
    </row>
    <row r="258" spans="1:7" x14ac:dyDescent="0.25">
      <c r="A258" t="s">
        <v>380</v>
      </c>
      <c r="B258" t="s">
        <v>381</v>
      </c>
      <c r="C258" s="2" t="s">
        <v>382</v>
      </c>
      <c r="G258" t="s">
        <v>5086</v>
      </c>
    </row>
    <row r="259" spans="1:7" x14ac:dyDescent="0.25">
      <c r="A259" t="s">
        <v>383</v>
      </c>
      <c r="B259" t="s">
        <v>384</v>
      </c>
      <c r="C259" s="2" t="s">
        <v>385</v>
      </c>
      <c r="G259" t="s">
        <v>5086</v>
      </c>
    </row>
    <row r="260" spans="1:7" x14ac:dyDescent="0.25">
      <c r="A260" t="s">
        <v>386</v>
      </c>
      <c r="B260" t="s">
        <v>387</v>
      </c>
      <c r="C260" s="2" t="s">
        <v>388</v>
      </c>
      <c r="G260" t="s">
        <v>5086</v>
      </c>
    </row>
    <row r="261" spans="1:7" x14ac:dyDescent="0.25">
      <c r="A261" t="s">
        <v>389</v>
      </c>
      <c r="B261" t="s">
        <v>390</v>
      </c>
      <c r="C261" s="2" t="s">
        <v>391</v>
      </c>
      <c r="G261" t="s">
        <v>5086</v>
      </c>
    </row>
    <row r="262" spans="1:7" x14ac:dyDescent="0.25">
      <c r="A262" t="s">
        <v>392</v>
      </c>
      <c r="B262" t="s">
        <v>195</v>
      </c>
      <c r="C262" s="2" t="s">
        <v>393</v>
      </c>
      <c r="G262" t="s">
        <v>5086</v>
      </c>
    </row>
    <row r="263" spans="1:7" x14ac:dyDescent="0.25">
      <c r="A263" t="s">
        <v>394</v>
      </c>
      <c r="B263" t="s">
        <v>395</v>
      </c>
      <c r="C263" s="2" t="s">
        <v>396</v>
      </c>
      <c r="G263" t="s">
        <v>5086</v>
      </c>
    </row>
    <row r="264" spans="1:7" x14ac:dyDescent="0.25">
      <c r="A264" t="s">
        <v>397</v>
      </c>
      <c r="B264" t="s">
        <v>398</v>
      </c>
      <c r="C264" s="2" t="s">
        <v>399</v>
      </c>
      <c r="G264" t="s">
        <v>5086</v>
      </c>
    </row>
    <row r="265" spans="1:7" x14ac:dyDescent="0.25">
      <c r="A265" t="s">
        <v>400</v>
      </c>
      <c r="B265" t="s">
        <v>401</v>
      </c>
      <c r="C265" s="2" t="s">
        <v>402</v>
      </c>
      <c r="G265" t="s">
        <v>5086</v>
      </c>
    </row>
    <row r="266" spans="1:7" x14ac:dyDescent="0.25">
      <c r="A266" t="s">
        <v>403</v>
      </c>
      <c r="B266" t="s">
        <v>404</v>
      </c>
      <c r="C266" s="2" t="s">
        <v>405</v>
      </c>
      <c r="G266" t="s">
        <v>5086</v>
      </c>
    </row>
    <row r="267" spans="1:7" x14ac:dyDescent="0.25">
      <c r="A267" t="s">
        <v>406</v>
      </c>
      <c r="B267" t="s">
        <v>407</v>
      </c>
      <c r="C267" s="2" t="s">
        <v>408</v>
      </c>
      <c r="G267" t="s">
        <v>5086</v>
      </c>
    </row>
    <row r="268" spans="1:7" x14ac:dyDescent="0.25">
      <c r="A268" t="s">
        <v>409</v>
      </c>
      <c r="B268" t="s">
        <v>410</v>
      </c>
      <c r="C268" s="2" t="s">
        <v>411</v>
      </c>
      <c r="G268" t="s">
        <v>5086</v>
      </c>
    </row>
    <row r="269" spans="1:7" x14ac:dyDescent="0.25">
      <c r="A269" t="s">
        <v>412</v>
      </c>
      <c r="B269" t="s">
        <v>413</v>
      </c>
      <c r="C269" s="2" t="s">
        <v>414</v>
      </c>
      <c r="G269" t="s">
        <v>5086</v>
      </c>
    </row>
    <row r="270" spans="1:7" x14ac:dyDescent="0.25">
      <c r="A270" t="s">
        <v>415</v>
      </c>
      <c r="B270" t="s">
        <v>416</v>
      </c>
      <c r="C270" s="2" t="s">
        <v>417</v>
      </c>
      <c r="G270" t="s">
        <v>5086</v>
      </c>
    </row>
    <row r="271" spans="1:7" x14ac:dyDescent="0.25">
      <c r="A271" t="s">
        <v>418</v>
      </c>
      <c r="B271" t="s">
        <v>419</v>
      </c>
      <c r="C271" s="2" t="s">
        <v>420</v>
      </c>
      <c r="G271" t="s">
        <v>5086</v>
      </c>
    </row>
    <row r="272" spans="1:7" x14ac:dyDescent="0.25">
      <c r="A272" t="s">
        <v>421</v>
      </c>
      <c r="B272" t="s">
        <v>422</v>
      </c>
      <c r="C272" s="2" t="s">
        <v>423</v>
      </c>
      <c r="G272" t="s">
        <v>5086</v>
      </c>
    </row>
    <row r="273" spans="1:7" x14ac:dyDescent="0.25">
      <c r="A273" t="s">
        <v>424</v>
      </c>
      <c r="B273" t="s">
        <v>425</v>
      </c>
      <c r="C273" s="2" t="s">
        <v>426</v>
      </c>
      <c r="G273" t="s">
        <v>5086</v>
      </c>
    </row>
    <row r="274" spans="1:7" x14ac:dyDescent="0.25">
      <c r="A274" t="s">
        <v>427</v>
      </c>
      <c r="B274" t="s">
        <v>428</v>
      </c>
      <c r="C274" s="2" t="s">
        <v>429</v>
      </c>
      <c r="G274" t="s">
        <v>5086</v>
      </c>
    </row>
    <row r="275" spans="1:7" x14ac:dyDescent="0.25">
      <c r="A275" t="s">
        <v>430</v>
      </c>
      <c r="B275" t="s">
        <v>431</v>
      </c>
      <c r="C275" s="2" t="s">
        <v>432</v>
      </c>
      <c r="G275" t="s">
        <v>5086</v>
      </c>
    </row>
    <row r="276" spans="1:7" x14ac:dyDescent="0.25">
      <c r="A276" t="s">
        <v>433</v>
      </c>
      <c r="B276" t="s">
        <v>434</v>
      </c>
      <c r="C276" s="2" t="s">
        <v>435</v>
      </c>
      <c r="G276" t="s">
        <v>5086</v>
      </c>
    </row>
    <row r="277" spans="1:7" x14ac:dyDescent="0.25">
      <c r="A277" t="s">
        <v>436</v>
      </c>
      <c r="B277" t="s">
        <v>437</v>
      </c>
      <c r="C277" s="2" t="s">
        <v>438</v>
      </c>
      <c r="G277" t="s">
        <v>5086</v>
      </c>
    </row>
    <row r="278" spans="1:7" x14ac:dyDescent="0.25">
      <c r="A278" t="s">
        <v>439</v>
      </c>
      <c r="B278" t="s">
        <v>440</v>
      </c>
      <c r="C278" s="2" t="s">
        <v>441</v>
      </c>
      <c r="G278" t="s">
        <v>5086</v>
      </c>
    </row>
    <row r="279" spans="1:7" x14ac:dyDescent="0.25">
      <c r="A279" t="s">
        <v>442</v>
      </c>
      <c r="B279" t="s">
        <v>443</v>
      </c>
      <c r="C279" s="2" t="s">
        <v>444</v>
      </c>
      <c r="G279" t="s">
        <v>5086</v>
      </c>
    </row>
    <row r="280" spans="1:7" x14ac:dyDescent="0.25">
      <c r="A280" t="s">
        <v>445</v>
      </c>
      <c r="B280" t="s">
        <v>446</v>
      </c>
      <c r="C280" s="2" t="s">
        <v>447</v>
      </c>
      <c r="G280" t="s">
        <v>5086</v>
      </c>
    </row>
    <row r="281" spans="1:7" x14ac:dyDescent="0.25">
      <c r="A281" t="s">
        <v>448</v>
      </c>
      <c r="B281" t="s">
        <v>449</v>
      </c>
      <c r="C281" s="2" t="s">
        <v>450</v>
      </c>
      <c r="G281" t="s">
        <v>5086</v>
      </c>
    </row>
    <row r="282" spans="1:7" x14ac:dyDescent="0.25">
      <c r="A282" t="s">
        <v>455</v>
      </c>
      <c r="B282" t="s">
        <v>456</v>
      </c>
      <c r="C282" s="2" t="s">
        <v>457</v>
      </c>
      <c r="G282" t="s">
        <v>5086</v>
      </c>
    </row>
    <row r="283" spans="1:7" x14ac:dyDescent="0.25">
      <c r="A283" t="s">
        <v>458</v>
      </c>
      <c r="B283" t="s">
        <v>459</v>
      </c>
      <c r="C283" s="2" t="s">
        <v>460</v>
      </c>
      <c r="G283" t="s">
        <v>5100</v>
      </c>
    </row>
    <row r="284" spans="1:7" x14ac:dyDescent="0.25">
      <c r="A284" t="s">
        <v>461</v>
      </c>
      <c r="B284" t="s">
        <v>462</v>
      </c>
      <c r="C284" s="2" t="s">
        <v>463</v>
      </c>
      <c r="G284" t="s">
        <v>5066</v>
      </c>
    </row>
    <row r="285" spans="1:7" x14ac:dyDescent="0.25">
      <c r="A285" t="s">
        <v>464</v>
      </c>
      <c r="B285" t="s">
        <v>465</v>
      </c>
      <c r="C285" s="2" t="s">
        <v>466</v>
      </c>
      <c r="G285" t="s">
        <v>5066</v>
      </c>
    </row>
    <row r="286" spans="1:7" x14ac:dyDescent="0.25">
      <c r="A286" t="s">
        <v>467</v>
      </c>
      <c r="B286" t="s">
        <v>468</v>
      </c>
      <c r="C286" s="2" t="s">
        <v>469</v>
      </c>
      <c r="G286" t="s">
        <v>5066</v>
      </c>
    </row>
    <row r="287" spans="1:7" x14ac:dyDescent="0.25">
      <c r="A287" t="s">
        <v>470</v>
      </c>
      <c r="B287" t="s">
        <v>471</v>
      </c>
      <c r="C287" s="2" t="s">
        <v>472</v>
      </c>
      <c r="G287" t="s">
        <v>5066</v>
      </c>
    </row>
    <row r="288" spans="1:7" x14ac:dyDescent="0.25">
      <c r="A288" t="s">
        <v>473</v>
      </c>
      <c r="B288" t="s">
        <v>474</v>
      </c>
      <c r="C288" s="2" t="s">
        <v>475</v>
      </c>
      <c r="G288" t="s">
        <v>5066</v>
      </c>
    </row>
    <row r="289" spans="1:7" x14ac:dyDescent="0.25">
      <c r="A289" t="s">
        <v>476</v>
      </c>
      <c r="B289" t="s">
        <v>477</v>
      </c>
      <c r="C289" s="2" t="s">
        <v>478</v>
      </c>
      <c r="G289" t="s">
        <v>5066</v>
      </c>
    </row>
    <row r="290" spans="1:7" x14ac:dyDescent="0.25">
      <c r="A290" t="s">
        <v>479</v>
      </c>
      <c r="B290" t="s">
        <v>480</v>
      </c>
      <c r="C290" s="2" t="s">
        <v>481</v>
      </c>
      <c r="G290" t="s">
        <v>5066</v>
      </c>
    </row>
    <row r="291" spans="1:7" x14ac:dyDescent="0.25">
      <c r="A291" t="s">
        <v>482</v>
      </c>
      <c r="B291" t="s">
        <v>483</v>
      </c>
      <c r="C291" s="2" t="s">
        <v>484</v>
      </c>
      <c r="G291" t="s">
        <v>5066</v>
      </c>
    </row>
    <row r="292" spans="1:7" x14ac:dyDescent="0.25">
      <c r="A292" t="s">
        <v>489</v>
      </c>
      <c r="B292" t="s">
        <v>490</v>
      </c>
      <c r="C292" s="2" t="s">
        <v>491</v>
      </c>
      <c r="G292" t="s">
        <v>5066</v>
      </c>
    </row>
    <row r="293" spans="1:7" x14ac:dyDescent="0.25">
      <c r="A293" t="s">
        <v>492</v>
      </c>
      <c r="B293" t="s">
        <v>493</v>
      </c>
      <c r="C293" s="2" t="s">
        <v>494</v>
      </c>
      <c r="G293" t="s">
        <v>5066</v>
      </c>
    </row>
    <row r="294" spans="1:7" x14ac:dyDescent="0.25">
      <c r="A294" t="s">
        <v>495</v>
      </c>
      <c r="B294" t="s">
        <v>496</v>
      </c>
      <c r="C294" s="2" t="s">
        <v>497</v>
      </c>
      <c r="G294" t="s">
        <v>5066</v>
      </c>
    </row>
    <row r="295" spans="1:7" x14ac:dyDescent="0.25">
      <c r="A295" t="s">
        <v>498</v>
      </c>
      <c r="B295" t="s">
        <v>499</v>
      </c>
      <c r="C295" s="2" t="s">
        <v>500</v>
      </c>
      <c r="G295" t="s">
        <v>5066</v>
      </c>
    </row>
    <row r="296" spans="1:7" x14ac:dyDescent="0.25">
      <c r="A296" t="s">
        <v>501</v>
      </c>
      <c r="B296" t="s">
        <v>502</v>
      </c>
      <c r="C296" s="2" t="s">
        <v>503</v>
      </c>
      <c r="G296" t="s">
        <v>5066</v>
      </c>
    </row>
    <row r="297" spans="1:7" x14ac:dyDescent="0.25">
      <c r="A297" t="s">
        <v>504</v>
      </c>
      <c r="B297" t="s">
        <v>505</v>
      </c>
      <c r="C297" s="2" t="s">
        <v>506</v>
      </c>
      <c r="G297" t="s">
        <v>5066</v>
      </c>
    </row>
    <row r="298" spans="1:7" x14ac:dyDescent="0.25">
      <c r="A298" t="s">
        <v>511</v>
      </c>
      <c r="B298" t="s">
        <v>512</v>
      </c>
      <c r="C298" s="2" t="s">
        <v>513</v>
      </c>
      <c r="G298" t="s">
        <v>5066</v>
      </c>
    </row>
    <row r="299" spans="1:7" x14ac:dyDescent="0.25">
      <c r="A299" t="s">
        <v>514</v>
      </c>
      <c r="B299" t="s">
        <v>515</v>
      </c>
      <c r="C299" s="2" t="s">
        <v>516</v>
      </c>
      <c r="G299" t="s">
        <v>5066</v>
      </c>
    </row>
    <row r="300" spans="1:7" x14ac:dyDescent="0.25">
      <c r="A300" t="s">
        <v>517</v>
      </c>
      <c r="B300" t="s">
        <v>518</v>
      </c>
      <c r="C300" s="2" t="s">
        <v>519</v>
      </c>
      <c r="G300" t="s">
        <v>5066</v>
      </c>
    </row>
    <row r="301" spans="1:7" x14ac:dyDescent="0.25">
      <c r="A301" t="s">
        <v>520</v>
      </c>
      <c r="B301" t="s">
        <v>521</v>
      </c>
      <c r="C301" s="2" t="s">
        <v>522</v>
      </c>
      <c r="G301" t="s">
        <v>5066</v>
      </c>
    </row>
    <row r="302" spans="1:7" x14ac:dyDescent="0.25">
      <c r="A302" t="s">
        <v>523</v>
      </c>
      <c r="B302" t="s">
        <v>524</v>
      </c>
      <c r="C302" s="2" t="s">
        <v>525</v>
      </c>
      <c r="G302" t="s">
        <v>5066</v>
      </c>
    </row>
    <row r="303" spans="1:7" x14ac:dyDescent="0.25">
      <c r="A303" t="s">
        <v>526</v>
      </c>
      <c r="B303" t="s">
        <v>527</v>
      </c>
      <c r="C303" s="2" t="s">
        <v>528</v>
      </c>
      <c r="G303" t="s">
        <v>5066</v>
      </c>
    </row>
    <row r="304" spans="1:7" x14ac:dyDescent="0.25">
      <c r="A304" t="s">
        <v>529</v>
      </c>
      <c r="B304" t="s">
        <v>530</v>
      </c>
      <c r="C304" s="2" t="s">
        <v>531</v>
      </c>
      <c r="G304" t="s">
        <v>5066</v>
      </c>
    </row>
    <row r="305" spans="1:7" x14ac:dyDescent="0.25">
      <c r="A305" t="s">
        <v>532</v>
      </c>
      <c r="B305" t="s">
        <v>533</v>
      </c>
      <c r="C305" s="2" t="s">
        <v>534</v>
      </c>
      <c r="G305" t="s">
        <v>5066</v>
      </c>
    </row>
    <row r="306" spans="1:7" x14ac:dyDescent="0.25">
      <c r="A306" t="s">
        <v>535</v>
      </c>
      <c r="B306" t="s">
        <v>536</v>
      </c>
      <c r="C306" s="2" t="s">
        <v>537</v>
      </c>
      <c r="G306" t="s">
        <v>5066</v>
      </c>
    </row>
    <row r="307" spans="1:7" x14ac:dyDescent="0.25">
      <c r="A307" t="s">
        <v>538</v>
      </c>
      <c r="B307" t="s">
        <v>539</v>
      </c>
      <c r="C307" s="2" t="s">
        <v>540</v>
      </c>
      <c r="G307" t="s">
        <v>5066</v>
      </c>
    </row>
    <row r="308" spans="1:7" x14ac:dyDescent="0.25">
      <c r="A308" t="s">
        <v>541</v>
      </c>
      <c r="B308" t="s">
        <v>542</v>
      </c>
      <c r="C308" s="2" t="s">
        <v>543</v>
      </c>
      <c r="G308" t="s">
        <v>5066</v>
      </c>
    </row>
    <row r="309" spans="1:7" x14ac:dyDescent="0.25">
      <c r="A309" t="s">
        <v>544</v>
      </c>
      <c r="B309" t="s">
        <v>545</v>
      </c>
      <c r="C309" s="2" t="s">
        <v>546</v>
      </c>
      <c r="G309" t="s">
        <v>5066</v>
      </c>
    </row>
    <row r="310" spans="1:7" x14ac:dyDescent="0.25">
      <c r="A310" t="s">
        <v>547</v>
      </c>
      <c r="B310" t="s">
        <v>548</v>
      </c>
      <c r="C310" s="2" t="s">
        <v>549</v>
      </c>
      <c r="G310" t="s">
        <v>5066</v>
      </c>
    </row>
    <row r="311" spans="1:7" x14ac:dyDescent="0.25">
      <c r="A311" t="s">
        <v>550</v>
      </c>
      <c r="B311" t="s">
        <v>551</v>
      </c>
      <c r="C311" s="2" t="s">
        <v>552</v>
      </c>
      <c r="G311" t="s">
        <v>5066</v>
      </c>
    </row>
    <row r="312" spans="1:7" x14ac:dyDescent="0.25">
      <c r="A312" t="s">
        <v>557</v>
      </c>
      <c r="B312" t="s">
        <v>558</v>
      </c>
      <c r="C312" s="2" t="s">
        <v>559</v>
      </c>
      <c r="G312" t="s">
        <v>5066</v>
      </c>
    </row>
    <row r="313" spans="1:7" x14ac:dyDescent="0.25">
      <c r="A313" t="s">
        <v>560</v>
      </c>
      <c r="B313" t="s">
        <v>561</v>
      </c>
      <c r="C313" s="2" t="s">
        <v>562</v>
      </c>
      <c r="G313" t="s">
        <v>5066</v>
      </c>
    </row>
    <row r="314" spans="1:7" x14ac:dyDescent="0.25">
      <c r="A314" t="s">
        <v>563</v>
      </c>
      <c r="B314" t="s">
        <v>564</v>
      </c>
      <c r="C314" s="2" t="s">
        <v>565</v>
      </c>
      <c r="G314" t="s">
        <v>5066</v>
      </c>
    </row>
    <row r="315" spans="1:7" x14ac:dyDescent="0.25">
      <c r="A315" t="s">
        <v>570</v>
      </c>
      <c r="B315" t="s">
        <v>571</v>
      </c>
      <c r="C315" s="2" t="s">
        <v>572</v>
      </c>
      <c r="G315" t="s">
        <v>5066</v>
      </c>
    </row>
    <row r="316" spans="1:7" x14ac:dyDescent="0.25">
      <c r="A316" t="s">
        <v>573</v>
      </c>
      <c r="B316" t="s">
        <v>574</v>
      </c>
      <c r="C316" s="2" t="s">
        <v>575</v>
      </c>
      <c r="G316" t="s">
        <v>5066</v>
      </c>
    </row>
    <row r="317" spans="1:7" x14ac:dyDescent="0.25">
      <c r="A317" t="s">
        <v>588</v>
      </c>
      <c r="B317" t="s">
        <v>589</v>
      </c>
      <c r="C317" s="2" t="s">
        <v>590</v>
      </c>
      <c r="G317" t="s">
        <v>5066</v>
      </c>
    </row>
    <row r="318" spans="1:7" x14ac:dyDescent="0.25">
      <c r="A318" t="s">
        <v>591</v>
      </c>
      <c r="B318" t="s">
        <v>592</v>
      </c>
      <c r="C318" s="2" t="s">
        <v>593</v>
      </c>
      <c r="G318" t="s">
        <v>5066</v>
      </c>
    </row>
    <row r="319" spans="1:7" x14ac:dyDescent="0.25">
      <c r="A319" t="s">
        <v>594</v>
      </c>
      <c r="B319" t="s">
        <v>595</v>
      </c>
      <c r="C319" s="2" t="s">
        <v>596</v>
      </c>
      <c r="G319" t="s">
        <v>5066</v>
      </c>
    </row>
    <row r="320" spans="1:7" x14ac:dyDescent="0.25">
      <c r="A320" t="s">
        <v>597</v>
      </c>
      <c r="B320" t="s">
        <v>598</v>
      </c>
      <c r="C320" s="2" t="s">
        <v>599</v>
      </c>
      <c r="G320" t="s">
        <v>5066</v>
      </c>
    </row>
    <row r="321" spans="1:7" x14ac:dyDescent="0.25">
      <c r="A321" t="s">
        <v>600</v>
      </c>
      <c r="B321" t="s">
        <v>601</v>
      </c>
      <c r="C321" s="2" t="s">
        <v>602</v>
      </c>
      <c r="G321" t="s">
        <v>5066</v>
      </c>
    </row>
    <row r="322" spans="1:7" x14ac:dyDescent="0.25">
      <c r="A322" t="s">
        <v>603</v>
      </c>
      <c r="B322" t="s">
        <v>604</v>
      </c>
      <c r="C322" s="2" t="s">
        <v>605</v>
      </c>
      <c r="G322" t="s">
        <v>5066</v>
      </c>
    </row>
    <row r="323" spans="1:7" x14ac:dyDescent="0.25">
      <c r="A323" t="s">
        <v>606</v>
      </c>
      <c r="B323" t="s">
        <v>607</v>
      </c>
      <c r="C323" s="2" t="s">
        <v>608</v>
      </c>
      <c r="G323" t="s">
        <v>5066</v>
      </c>
    </row>
    <row r="324" spans="1:7" x14ac:dyDescent="0.25">
      <c r="A324" t="s">
        <v>609</v>
      </c>
      <c r="B324" t="s">
        <v>610</v>
      </c>
      <c r="C324" s="2" t="s">
        <v>611</v>
      </c>
      <c r="G324" t="s">
        <v>5066</v>
      </c>
    </row>
    <row r="325" spans="1:7" x14ac:dyDescent="0.25">
      <c r="A325" t="s">
        <v>612</v>
      </c>
      <c r="B325" t="s">
        <v>613</v>
      </c>
      <c r="C325" s="2" t="s">
        <v>614</v>
      </c>
      <c r="G325" t="s">
        <v>5066</v>
      </c>
    </row>
    <row r="326" spans="1:7" x14ac:dyDescent="0.25">
      <c r="A326" t="s">
        <v>615</v>
      </c>
      <c r="B326" t="s">
        <v>616</v>
      </c>
      <c r="C326" s="2" t="s">
        <v>617</v>
      </c>
      <c r="G326" t="s">
        <v>5066</v>
      </c>
    </row>
    <row r="327" spans="1:7" x14ac:dyDescent="0.25">
      <c r="A327" t="s">
        <v>618</v>
      </c>
      <c r="B327" t="s">
        <v>619</v>
      </c>
      <c r="C327" s="2" t="s">
        <v>620</v>
      </c>
      <c r="G327" t="s">
        <v>5066</v>
      </c>
    </row>
    <row r="328" spans="1:7" x14ac:dyDescent="0.25">
      <c r="A328" t="s">
        <v>621</v>
      </c>
      <c r="B328" t="s">
        <v>622</v>
      </c>
      <c r="C328" s="2" t="s">
        <v>623</v>
      </c>
      <c r="G328" t="s">
        <v>5066</v>
      </c>
    </row>
    <row r="329" spans="1:7" x14ac:dyDescent="0.25">
      <c r="A329" t="s">
        <v>624</v>
      </c>
      <c r="B329" t="s">
        <v>625</v>
      </c>
      <c r="C329" s="2" t="s">
        <v>626</v>
      </c>
      <c r="G329" t="s">
        <v>5066</v>
      </c>
    </row>
    <row r="330" spans="1:7" x14ac:dyDescent="0.25">
      <c r="A330" t="s">
        <v>627</v>
      </c>
      <c r="B330" t="s">
        <v>628</v>
      </c>
      <c r="C330" s="2" t="s">
        <v>629</v>
      </c>
      <c r="G330" t="s">
        <v>5066</v>
      </c>
    </row>
    <row r="331" spans="1:7" x14ac:dyDescent="0.25">
      <c r="A331" t="s">
        <v>630</v>
      </c>
      <c r="B331" t="s">
        <v>462</v>
      </c>
      <c r="C331" s="2" t="s">
        <v>631</v>
      </c>
      <c r="G331" t="s">
        <v>5067</v>
      </c>
    </row>
    <row r="332" spans="1:7" x14ac:dyDescent="0.25">
      <c r="A332" t="s">
        <v>632</v>
      </c>
      <c r="B332" t="s">
        <v>462</v>
      </c>
      <c r="C332" s="2" t="s">
        <v>633</v>
      </c>
      <c r="G332" t="s">
        <v>5067</v>
      </c>
    </row>
    <row r="333" spans="1:7" x14ac:dyDescent="0.25">
      <c r="A333" t="s">
        <v>634</v>
      </c>
      <c r="B333" t="s">
        <v>462</v>
      </c>
      <c r="C333" s="2" t="s">
        <v>635</v>
      </c>
      <c r="G333" t="s">
        <v>5067</v>
      </c>
    </row>
    <row r="334" spans="1:7" x14ac:dyDescent="0.25">
      <c r="A334" t="s">
        <v>636</v>
      </c>
      <c r="B334" t="s">
        <v>637</v>
      </c>
      <c r="C334" s="2" t="s">
        <v>638</v>
      </c>
      <c r="G334" t="s">
        <v>5067</v>
      </c>
    </row>
    <row r="335" spans="1:7" x14ac:dyDescent="0.25">
      <c r="A335" t="s">
        <v>647</v>
      </c>
      <c r="B335" t="s">
        <v>648</v>
      </c>
      <c r="C335" s="2" t="s">
        <v>649</v>
      </c>
      <c r="G335" t="s">
        <v>5067</v>
      </c>
    </row>
    <row r="336" spans="1:7" x14ac:dyDescent="0.25">
      <c r="A336" t="s">
        <v>650</v>
      </c>
      <c r="B336" t="s">
        <v>651</v>
      </c>
      <c r="C336" s="2" t="s">
        <v>652</v>
      </c>
      <c r="G336" t="s">
        <v>5067</v>
      </c>
    </row>
    <row r="337" spans="1:7" x14ac:dyDescent="0.25">
      <c r="A337" t="s">
        <v>653</v>
      </c>
      <c r="B337" t="s">
        <v>654</v>
      </c>
      <c r="C337" s="2" t="s">
        <v>655</v>
      </c>
      <c r="G337" t="s">
        <v>5067</v>
      </c>
    </row>
    <row r="338" spans="1:7" x14ac:dyDescent="0.25">
      <c r="A338" t="s">
        <v>656</v>
      </c>
      <c r="B338" t="s">
        <v>657</v>
      </c>
      <c r="C338" s="2" t="s">
        <v>658</v>
      </c>
      <c r="G338" t="s">
        <v>5067</v>
      </c>
    </row>
    <row r="339" spans="1:7" x14ac:dyDescent="0.25">
      <c r="A339" t="s">
        <v>659</v>
      </c>
      <c r="B339" t="s">
        <v>660</v>
      </c>
      <c r="C339" s="2" t="s">
        <v>661</v>
      </c>
      <c r="G339" t="s">
        <v>5067</v>
      </c>
    </row>
    <row r="340" spans="1:7" x14ac:dyDescent="0.25">
      <c r="A340" t="s">
        <v>662</v>
      </c>
      <c r="B340" t="s">
        <v>663</v>
      </c>
      <c r="C340" s="2" t="s">
        <v>664</v>
      </c>
      <c r="G340" t="s">
        <v>5067</v>
      </c>
    </row>
    <row r="341" spans="1:7" x14ac:dyDescent="0.25">
      <c r="A341" t="s">
        <v>665</v>
      </c>
      <c r="B341" t="s">
        <v>666</v>
      </c>
      <c r="C341" s="2" t="s">
        <v>667</v>
      </c>
      <c r="G341" t="s">
        <v>5067</v>
      </c>
    </row>
    <row r="342" spans="1:7" x14ac:dyDescent="0.25">
      <c r="A342" t="s">
        <v>668</v>
      </c>
      <c r="B342" t="s">
        <v>669</v>
      </c>
      <c r="C342" s="2" t="s">
        <v>670</v>
      </c>
      <c r="G342" t="s">
        <v>5067</v>
      </c>
    </row>
    <row r="343" spans="1:7" x14ac:dyDescent="0.25">
      <c r="A343" t="s">
        <v>671</v>
      </c>
      <c r="B343" t="s">
        <v>672</v>
      </c>
      <c r="C343" s="2" t="s">
        <v>673</v>
      </c>
      <c r="G343" t="s">
        <v>5067</v>
      </c>
    </row>
    <row r="344" spans="1:7" x14ac:dyDescent="0.25">
      <c r="A344" t="s">
        <v>674</v>
      </c>
      <c r="B344" t="s">
        <v>675</v>
      </c>
      <c r="C344" s="2" t="s">
        <v>676</v>
      </c>
      <c r="G344" t="s">
        <v>5067</v>
      </c>
    </row>
    <row r="345" spans="1:7" x14ac:dyDescent="0.25">
      <c r="A345" t="s">
        <v>681</v>
      </c>
      <c r="B345" t="s">
        <v>682</v>
      </c>
      <c r="C345" s="2" t="s">
        <v>683</v>
      </c>
      <c r="G345" t="s">
        <v>5067</v>
      </c>
    </row>
    <row r="346" spans="1:7" x14ac:dyDescent="0.25">
      <c r="A346" t="s">
        <v>692</v>
      </c>
      <c r="B346" t="s">
        <v>693</v>
      </c>
      <c r="C346" s="2" t="s">
        <v>694</v>
      </c>
      <c r="G346" t="s">
        <v>5067</v>
      </c>
    </row>
    <row r="347" spans="1:7" x14ac:dyDescent="0.25">
      <c r="A347" t="s">
        <v>699</v>
      </c>
      <c r="B347" t="s">
        <v>700</v>
      </c>
      <c r="C347" s="2" t="s">
        <v>701</v>
      </c>
      <c r="G347" t="s">
        <v>5067</v>
      </c>
    </row>
    <row r="348" spans="1:7" x14ac:dyDescent="0.25">
      <c r="A348" t="s">
        <v>702</v>
      </c>
      <c r="B348" t="s">
        <v>703</v>
      </c>
      <c r="C348" s="2" t="s">
        <v>704</v>
      </c>
      <c r="G348" t="s">
        <v>5067</v>
      </c>
    </row>
    <row r="349" spans="1:7" x14ac:dyDescent="0.25">
      <c r="A349" t="s">
        <v>705</v>
      </c>
      <c r="B349" t="s">
        <v>706</v>
      </c>
      <c r="C349" s="2" t="s">
        <v>707</v>
      </c>
      <c r="G349" t="s">
        <v>5067</v>
      </c>
    </row>
    <row r="350" spans="1:7" x14ac:dyDescent="0.25">
      <c r="A350" t="s">
        <v>708</v>
      </c>
      <c r="B350" t="s">
        <v>709</v>
      </c>
      <c r="C350" s="2" t="s">
        <v>710</v>
      </c>
      <c r="G350" t="s">
        <v>5067</v>
      </c>
    </row>
    <row r="351" spans="1:7" x14ac:dyDescent="0.25">
      <c r="A351" t="s">
        <v>711</v>
      </c>
      <c r="B351" t="s">
        <v>712</v>
      </c>
      <c r="C351" s="2" t="s">
        <v>713</v>
      </c>
      <c r="G351" t="s">
        <v>5067</v>
      </c>
    </row>
    <row r="352" spans="1:7" x14ac:dyDescent="0.25">
      <c r="A352" t="s">
        <v>714</v>
      </c>
      <c r="B352" t="s">
        <v>715</v>
      </c>
      <c r="C352" s="2" t="s">
        <v>716</v>
      </c>
      <c r="G352" t="s">
        <v>5067</v>
      </c>
    </row>
    <row r="353" spans="1:7" x14ac:dyDescent="0.25">
      <c r="A353" t="s">
        <v>717</v>
      </c>
      <c r="B353" t="s">
        <v>718</v>
      </c>
      <c r="C353" s="2" t="s">
        <v>719</v>
      </c>
      <c r="G353" t="s">
        <v>5067</v>
      </c>
    </row>
    <row r="354" spans="1:7" x14ac:dyDescent="0.25">
      <c r="A354" t="s">
        <v>720</v>
      </c>
      <c r="B354" t="s">
        <v>721</v>
      </c>
      <c r="C354" s="2" t="s">
        <v>722</v>
      </c>
      <c r="G354" t="s">
        <v>5067</v>
      </c>
    </row>
    <row r="355" spans="1:7" x14ac:dyDescent="0.25">
      <c r="A355" t="s">
        <v>723</v>
      </c>
      <c r="B355" t="s">
        <v>724</v>
      </c>
      <c r="C355" s="2" t="s">
        <v>725</v>
      </c>
      <c r="G355" t="s">
        <v>5067</v>
      </c>
    </row>
    <row r="356" spans="1:7" x14ac:dyDescent="0.25">
      <c r="A356" t="s">
        <v>726</v>
      </c>
      <c r="B356" t="s">
        <v>727</v>
      </c>
      <c r="C356" s="2" t="s">
        <v>728</v>
      </c>
      <c r="G356" t="s">
        <v>5067</v>
      </c>
    </row>
    <row r="357" spans="1:7" x14ac:dyDescent="0.25">
      <c r="A357" t="s">
        <v>729</v>
      </c>
      <c r="B357" t="s">
        <v>730</v>
      </c>
      <c r="C357" s="2" t="s">
        <v>731</v>
      </c>
      <c r="G357" t="s">
        <v>5067</v>
      </c>
    </row>
    <row r="358" spans="1:7" x14ac:dyDescent="0.25">
      <c r="A358" t="s">
        <v>732</v>
      </c>
      <c r="B358" t="s">
        <v>733</v>
      </c>
      <c r="C358" s="2" t="s">
        <v>734</v>
      </c>
      <c r="G358" t="s">
        <v>5067</v>
      </c>
    </row>
    <row r="359" spans="1:7" x14ac:dyDescent="0.25">
      <c r="A359" t="s">
        <v>735</v>
      </c>
      <c r="B359" t="s">
        <v>736</v>
      </c>
      <c r="C359" s="2" t="s">
        <v>737</v>
      </c>
      <c r="G359" t="s">
        <v>5067</v>
      </c>
    </row>
    <row r="360" spans="1:7" x14ac:dyDescent="0.25">
      <c r="A360" t="s">
        <v>738</v>
      </c>
      <c r="B360" t="s">
        <v>739</v>
      </c>
      <c r="C360" s="2" t="s">
        <v>740</v>
      </c>
      <c r="G360" t="s">
        <v>5067</v>
      </c>
    </row>
    <row r="361" spans="1:7" x14ac:dyDescent="0.25">
      <c r="A361" t="s">
        <v>741</v>
      </c>
      <c r="B361" t="s">
        <v>742</v>
      </c>
      <c r="C361" s="2" t="s">
        <v>743</v>
      </c>
      <c r="G361" t="s">
        <v>5067</v>
      </c>
    </row>
    <row r="362" spans="1:7" x14ac:dyDescent="0.25">
      <c r="A362" t="s">
        <v>744</v>
      </c>
      <c r="B362" t="s">
        <v>745</v>
      </c>
      <c r="C362" s="2" t="s">
        <v>746</v>
      </c>
      <c r="G362" t="s">
        <v>5067</v>
      </c>
    </row>
    <row r="363" spans="1:7" x14ac:dyDescent="0.25">
      <c r="A363" t="s">
        <v>747</v>
      </c>
      <c r="B363" t="s">
        <v>748</v>
      </c>
      <c r="C363" s="2" t="s">
        <v>749</v>
      </c>
      <c r="G363" t="s">
        <v>5067</v>
      </c>
    </row>
    <row r="364" spans="1:7" x14ac:dyDescent="0.25">
      <c r="A364" t="s">
        <v>750</v>
      </c>
      <c r="B364" t="s">
        <v>751</v>
      </c>
      <c r="C364" s="2" t="s">
        <v>752</v>
      </c>
      <c r="G364" t="s">
        <v>5067</v>
      </c>
    </row>
    <row r="365" spans="1:7" x14ac:dyDescent="0.25">
      <c r="A365" t="s">
        <v>753</v>
      </c>
      <c r="B365" t="s">
        <v>754</v>
      </c>
      <c r="C365" s="2" t="s">
        <v>755</v>
      </c>
      <c r="G365" t="s">
        <v>5067</v>
      </c>
    </row>
    <row r="366" spans="1:7" x14ac:dyDescent="0.25">
      <c r="A366" t="s">
        <v>756</v>
      </c>
      <c r="B366" t="s">
        <v>757</v>
      </c>
      <c r="C366" s="2" t="s">
        <v>758</v>
      </c>
      <c r="G366" t="s">
        <v>5067</v>
      </c>
    </row>
    <row r="367" spans="1:7" x14ac:dyDescent="0.25">
      <c r="A367" t="s">
        <v>759</v>
      </c>
      <c r="B367" t="s">
        <v>760</v>
      </c>
      <c r="C367" s="2" t="s">
        <v>761</v>
      </c>
      <c r="G367" t="s">
        <v>5067</v>
      </c>
    </row>
    <row r="368" spans="1:7" x14ac:dyDescent="0.25">
      <c r="A368" t="s">
        <v>766</v>
      </c>
      <c r="B368" t="s">
        <v>767</v>
      </c>
      <c r="C368" s="2" t="s">
        <v>768</v>
      </c>
      <c r="G368" t="s">
        <v>5067</v>
      </c>
    </row>
    <row r="369" spans="1:7" x14ac:dyDescent="0.25">
      <c r="A369" t="s">
        <v>769</v>
      </c>
      <c r="B369" t="s">
        <v>770</v>
      </c>
      <c r="C369" s="2" t="s">
        <v>771</v>
      </c>
      <c r="G369" t="s">
        <v>5067</v>
      </c>
    </row>
    <row r="370" spans="1:7" x14ac:dyDescent="0.25">
      <c r="A370" t="s">
        <v>772</v>
      </c>
      <c r="B370" t="s">
        <v>773</v>
      </c>
      <c r="C370" s="2" t="s">
        <v>774</v>
      </c>
      <c r="G370" t="s">
        <v>5067</v>
      </c>
    </row>
    <row r="371" spans="1:7" x14ac:dyDescent="0.25">
      <c r="A371" t="s">
        <v>775</v>
      </c>
      <c r="B371" t="s">
        <v>776</v>
      </c>
      <c r="C371" s="2" t="s">
        <v>777</v>
      </c>
      <c r="G371" t="s">
        <v>5067</v>
      </c>
    </row>
    <row r="372" spans="1:7" x14ac:dyDescent="0.25">
      <c r="A372" t="s">
        <v>778</v>
      </c>
      <c r="B372" t="s">
        <v>779</v>
      </c>
      <c r="C372" s="2" t="s">
        <v>780</v>
      </c>
      <c r="G372" t="s">
        <v>5067</v>
      </c>
    </row>
    <row r="373" spans="1:7" x14ac:dyDescent="0.25">
      <c r="A373" t="s">
        <v>781</v>
      </c>
      <c r="B373" t="s">
        <v>782</v>
      </c>
      <c r="C373" s="2" t="s">
        <v>783</v>
      </c>
      <c r="G373" t="s">
        <v>5067</v>
      </c>
    </row>
    <row r="374" spans="1:7" x14ac:dyDescent="0.25">
      <c r="A374" t="s">
        <v>784</v>
      </c>
      <c r="B374" t="s">
        <v>785</v>
      </c>
      <c r="C374" s="2" t="s">
        <v>786</v>
      </c>
      <c r="G374" t="s">
        <v>5067</v>
      </c>
    </row>
    <row r="375" spans="1:7" x14ac:dyDescent="0.25">
      <c r="A375" t="s">
        <v>787</v>
      </c>
      <c r="B375" t="s">
        <v>788</v>
      </c>
      <c r="C375" s="2" t="s">
        <v>789</v>
      </c>
      <c r="G375" t="s">
        <v>5067</v>
      </c>
    </row>
    <row r="376" spans="1:7" x14ac:dyDescent="0.25">
      <c r="A376" t="s">
        <v>790</v>
      </c>
      <c r="B376" t="s">
        <v>791</v>
      </c>
      <c r="C376" s="2" t="s">
        <v>792</v>
      </c>
      <c r="G376" t="s">
        <v>5067</v>
      </c>
    </row>
    <row r="377" spans="1:7" x14ac:dyDescent="0.25">
      <c r="A377" t="s">
        <v>793</v>
      </c>
      <c r="B377" t="s">
        <v>794</v>
      </c>
      <c r="C377" s="2" t="s">
        <v>795</v>
      </c>
      <c r="G377" t="s">
        <v>5067</v>
      </c>
    </row>
    <row r="378" spans="1:7" x14ac:dyDescent="0.25">
      <c r="A378" t="s">
        <v>796</v>
      </c>
      <c r="B378" t="s">
        <v>797</v>
      </c>
      <c r="C378" s="2" t="s">
        <v>798</v>
      </c>
      <c r="G378" t="s">
        <v>5067</v>
      </c>
    </row>
    <row r="379" spans="1:7" x14ac:dyDescent="0.25">
      <c r="A379" t="s">
        <v>799</v>
      </c>
      <c r="B379" t="s">
        <v>800</v>
      </c>
      <c r="C379" s="2" t="s">
        <v>801</v>
      </c>
      <c r="G379" t="s">
        <v>5067</v>
      </c>
    </row>
    <row r="380" spans="1:7" x14ac:dyDescent="0.25">
      <c r="A380" t="s">
        <v>802</v>
      </c>
      <c r="B380" t="s">
        <v>803</v>
      </c>
      <c r="C380" s="2" t="s">
        <v>804</v>
      </c>
      <c r="G380" t="s">
        <v>5067</v>
      </c>
    </row>
    <row r="381" spans="1:7" x14ac:dyDescent="0.25">
      <c r="A381" t="s">
        <v>805</v>
      </c>
      <c r="B381" t="s">
        <v>806</v>
      </c>
      <c r="C381" s="2" t="s">
        <v>807</v>
      </c>
      <c r="G381" t="s">
        <v>5067</v>
      </c>
    </row>
    <row r="382" spans="1:7" x14ac:dyDescent="0.25">
      <c r="A382" t="s">
        <v>808</v>
      </c>
      <c r="B382" t="s">
        <v>809</v>
      </c>
      <c r="C382" s="2" t="s">
        <v>810</v>
      </c>
      <c r="G382" t="s">
        <v>5067</v>
      </c>
    </row>
    <row r="383" spans="1:7" x14ac:dyDescent="0.25">
      <c r="A383" t="s">
        <v>815</v>
      </c>
      <c r="B383" t="s">
        <v>816</v>
      </c>
      <c r="C383" s="2" t="s">
        <v>817</v>
      </c>
      <c r="G383" t="s">
        <v>5067</v>
      </c>
    </row>
    <row r="384" spans="1:7" x14ac:dyDescent="0.25">
      <c r="A384" t="s">
        <v>822</v>
      </c>
      <c r="B384" t="s">
        <v>823</v>
      </c>
      <c r="C384" s="2" t="s">
        <v>824</v>
      </c>
      <c r="G384" t="s">
        <v>5067</v>
      </c>
    </row>
    <row r="385" spans="1:7" x14ac:dyDescent="0.25">
      <c r="A385" t="s">
        <v>825</v>
      </c>
      <c r="B385" t="s">
        <v>826</v>
      </c>
      <c r="C385" s="2" t="s">
        <v>827</v>
      </c>
      <c r="G385" t="s">
        <v>5067</v>
      </c>
    </row>
    <row r="386" spans="1:7" x14ac:dyDescent="0.25">
      <c r="A386" t="s">
        <v>828</v>
      </c>
      <c r="B386" t="s">
        <v>829</v>
      </c>
      <c r="C386" s="2" t="s">
        <v>830</v>
      </c>
      <c r="G386" t="s">
        <v>5067</v>
      </c>
    </row>
    <row r="387" spans="1:7" x14ac:dyDescent="0.25">
      <c r="A387" t="s">
        <v>831</v>
      </c>
      <c r="B387" t="s">
        <v>832</v>
      </c>
      <c r="C387" s="2" t="s">
        <v>833</v>
      </c>
      <c r="G387" t="s">
        <v>5067</v>
      </c>
    </row>
    <row r="388" spans="1:7" x14ac:dyDescent="0.25">
      <c r="A388" t="s">
        <v>834</v>
      </c>
      <c r="B388" t="s">
        <v>835</v>
      </c>
      <c r="C388" s="2" t="s">
        <v>836</v>
      </c>
      <c r="G388" t="s">
        <v>5067</v>
      </c>
    </row>
    <row r="389" spans="1:7" x14ac:dyDescent="0.25">
      <c r="A389" t="s">
        <v>837</v>
      </c>
      <c r="B389" t="s">
        <v>838</v>
      </c>
      <c r="C389" s="2" t="s">
        <v>839</v>
      </c>
      <c r="G389" t="s">
        <v>5067</v>
      </c>
    </row>
    <row r="390" spans="1:7" x14ac:dyDescent="0.25">
      <c r="A390" t="s">
        <v>840</v>
      </c>
      <c r="B390" t="s">
        <v>841</v>
      </c>
      <c r="C390" s="2" t="s">
        <v>842</v>
      </c>
      <c r="G390" t="s">
        <v>5067</v>
      </c>
    </row>
    <row r="391" spans="1:7" x14ac:dyDescent="0.25">
      <c r="A391" t="s">
        <v>847</v>
      </c>
      <c r="B391" t="s">
        <v>848</v>
      </c>
      <c r="C391" s="2" t="s">
        <v>849</v>
      </c>
      <c r="G391" t="s">
        <v>5067</v>
      </c>
    </row>
    <row r="392" spans="1:7" x14ac:dyDescent="0.25">
      <c r="A392" t="s">
        <v>850</v>
      </c>
      <c r="B392" t="s">
        <v>851</v>
      </c>
      <c r="C392" s="2" t="s">
        <v>852</v>
      </c>
      <c r="G392" t="s">
        <v>5067</v>
      </c>
    </row>
    <row r="393" spans="1:7" x14ac:dyDescent="0.25">
      <c r="A393" t="s">
        <v>853</v>
      </c>
      <c r="B393" t="s">
        <v>854</v>
      </c>
      <c r="C393" s="2" t="s">
        <v>855</v>
      </c>
      <c r="G393" t="s">
        <v>5067</v>
      </c>
    </row>
    <row r="394" spans="1:7" x14ac:dyDescent="0.25">
      <c r="A394" t="s">
        <v>856</v>
      </c>
      <c r="B394" t="s">
        <v>857</v>
      </c>
      <c r="C394" s="2" t="s">
        <v>858</v>
      </c>
      <c r="G394" t="s">
        <v>5067</v>
      </c>
    </row>
    <row r="395" spans="1:7" x14ac:dyDescent="0.25">
      <c r="A395" t="s">
        <v>859</v>
      </c>
      <c r="B395" t="s">
        <v>860</v>
      </c>
      <c r="C395" s="2" t="s">
        <v>861</v>
      </c>
      <c r="G395" t="s">
        <v>5067</v>
      </c>
    </row>
    <row r="396" spans="1:7" x14ac:dyDescent="0.25">
      <c r="A396" t="s">
        <v>862</v>
      </c>
      <c r="B396" t="s">
        <v>863</v>
      </c>
      <c r="C396" s="2" t="s">
        <v>864</v>
      </c>
      <c r="G396" t="s">
        <v>5067</v>
      </c>
    </row>
    <row r="397" spans="1:7" x14ac:dyDescent="0.25">
      <c r="A397" t="s">
        <v>865</v>
      </c>
      <c r="B397" t="s">
        <v>866</v>
      </c>
      <c r="C397" s="2" t="s">
        <v>867</v>
      </c>
      <c r="G397" t="s">
        <v>5067</v>
      </c>
    </row>
    <row r="398" spans="1:7" x14ac:dyDescent="0.25">
      <c r="A398" t="s">
        <v>868</v>
      </c>
      <c r="B398" t="s">
        <v>869</v>
      </c>
      <c r="C398" s="2" t="s">
        <v>870</v>
      </c>
      <c r="G398" t="s">
        <v>5067</v>
      </c>
    </row>
    <row r="399" spans="1:7" x14ac:dyDescent="0.25">
      <c r="A399" t="s">
        <v>871</v>
      </c>
      <c r="B399" t="s">
        <v>872</v>
      </c>
      <c r="C399" s="2" t="s">
        <v>873</v>
      </c>
      <c r="G399" t="s">
        <v>5067</v>
      </c>
    </row>
    <row r="400" spans="1:7" x14ac:dyDescent="0.25">
      <c r="A400" t="s">
        <v>874</v>
      </c>
      <c r="B400" t="s">
        <v>875</v>
      </c>
      <c r="C400" s="2" t="s">
        <v>876</v>
      </c>
      <c r="G400" t="s">
        <v>5067</v>
      </c>
    </row>
    <row r="401" spans="1:7" x14ac:dyDescent="0.25">
      <c r="A401" t="s">
        <v>881</v>
      </c>
      <c r="B401" t="s">
        <v>882</v>
      </c>
      <c r="C401" s="2" t="s">
        <v>883</v>
      </c>
      <c r="G401" t="s">
        <v>5067</v>
      </c>
    </row>
    <row r="402" spans="1:7" x14ac:dyDescent="0.25">
      <c r="A402" t="s">
        <v>888</v>
      </c>
      <c r="B402" t="s">
        <v>889</v>
      </c>
      <c r="C402" s="2" t="s">
        <v>890</v>
      </c>
      <c r="G402" t="s">
        <v>5067</v>
      </c>
    </row>
    <row r="403" spans="1:7" x14ac:dyDescent="0.25">
      <c r="A403" t="s">
        <v>891</v>
      </c>
      <c r="B403" t="s">
        <v>892</v>
      </c>
      <c r="C403" s="2" t="s">
        <v>893</v>
      </c>
      <c r="G403" t="s">
        <v>5067</v>
      </c>
    </row>
    <row r="404" spans="1:7" x14ac:dyDescent="0.25">
      <c r="A404" t="s">
        <v>894</v>
      </c>
      <c r="B404" t="s">
        <v>895</v>
      </c>
      <c r="C404" s="2" t="s">
        <v>896</v>
      </c>
      <c r="G404" t="s">
        <v>5067</v>
      </c>
    </row>
    <row r="405" spans="1:7" x14ac:dyDescent="0.25">
      <c r="A405" t="s">
        <v>897</v>
      </c>
      <c r="B405" t="s">
        <v>898</v>
      </c>
      <c r="C405" s="2" t="s">
        <v>899</v>
      </c>
      <c r="G405" t="s">
        <v>5067</v>
      </c>
    </row>
    <row r="406" spans="1:7" x14ac:dyDescent="0.25">
      <c r="A406" t="s">
        <v>900</v>
      </c>
      <c r="B406" t="s">
        <v>901</v>
      </c>
      <c r="C406" s="2" t="s">
        <v>902</v>
      </c>
      <c r="G406" t="s">
        <v>5067</v>
      </c>
    </row>
    <row r="407" spans="1:7" x14ac:dyDescent="0.25">
      <c r="A407" t="s">
        <v>903</v>
      </c>
      <c r="B407" t="s">
        <v>904</v>
      </c>
      <c r="C407" s="2" t="s">
        <v>905</v>
      </c>
      <c r="G407" t="s">
        <v>5067</v>
      </c>
    </row>
    <row r="408" spans="1:7" x14ac:dyDescent="0.25">
      <c r="A408" t="s">
        <v>906</v>
      </c>
      <c r="B408" t="s">
        <v>907</v>
      </c>
      <c r="C408" s="2" t="s">
        <v>908</v>
      </c>
      <c r="G408" t="s">
        <v>5067</v>
      </c>
    </row>
    <row r="409" spans="1:7" x14ac:dyDescent="0.25">
      <c r="A409" t="s">
        <v>909</v>
      </c>
      <c r="B409" t="s">
        <v>910</v>
      </c>
      <c r="C409" s="2" t="s">
        <v>911</v>
      </c>
      <c r="G409" t="s">
        <v>5067</v>
      </c>
    </row>
    <row r="410" spans="1:7" x14ac:dyDescent="0.25">
      <c r="A410" t="s">
        <v>912</v>
      </c>
      <c r="B410" t="s">
        <v>913</v>
      </c>
      <c r="C410" s="2" t="s">
        <v>914</v>
      </c>
      <c r="G410" t="s">
        <v>5067</v>
      </c>
    </row>
    <row r="411" spans="1:7" x14ac:dyDescent="0.25">
      <c r="A411" t="s">
        <v>915</v>
      </c>
      <c r="B411" t="s">
        <v>916</v>
      </c>
      <c r="C411" s="2" t="s">
        <v>917</v>
      </c>
      <c r="G411" t="s">
        <v>5067</v>
      </c>
    </row>
    <row r="412" spans="1:7" x14ac:dyDescent="0.25">
      <c r="A412" t="s">
        <v>918</v>
      </c>
      <c r="B412" t="s">
        <v>919</v>
      </c>
      <c r="C412" s="2" t="s">
        <v>920</v>
      </c>
      <c r="G412" t="s">
        <v>5067</v>
      </c>
    </row>
    <row r="413" spans="1:7" x14ac:dyDescent="0.25">
      <c r="A413" t="s">
        <v>921</v>
      </c>
      <c r="B413" t="s">
        <v>922</v>
      </c>
      <c r="C413" s="2" t="s">
        <v>923</v>
      </c>
      <c r="G413" t="s">
        <v>5067</v>
      </c>
    </row>
    <row r="414" spans="1:7" x14ac:dyDescent="0.25">
      <c r="A414" t="s">
        <v>924</v>
      </c>
      <c r="B414" t="s">
        <v>925</v>
      </c>
      <c r="C414" s="2" t="s">
        <v>926</v>
      </c>
      <c r="G414" t="s">
        <v>5067</v>
      </c>
    </row>
    <row r="415" spans="1:7" x14ac:dyDescent="0.25">
      <c r="A415" t="s">
        <v>927</v>
      </c>
      <c r="B415" t="s">
        <v>928</v>
      </c>
      <c r="C415" s="2" t="s">
        <v>929</v>
      </c>
      <c r="G415" t="s">
        <v>5067</v>
      </c>
    </row>
    <row r="416" spans="1:7" x14ac:dyDescent="0.25">
      <c r="A416" t="s">
        <v>930</v>
      </c>
      <c r="B416" t="s">
        <v>931</v>
      </c>
      <c r="C416" s="2" t="s">
        <v>932</v>
      </c>
      <c r="G416" t="s">
        <v>5067</v>
      </c>
    </row>
    <row r="417" spans="1:7" x14ac:dyDescent="0.25">
      <c r="A417" t="s">
        <v>933</v>
      </c>
      <c r="B417" t="s">
        <v>934</v>
      </c>
      <c r="C417" s="2" t="s">
        <v>935</v>
      </c>
      <c r="G417" t="s">
        <v>5067</v>
      </c>
    </row>
    <row r="418" spans="1:7" x14ac:dyDescent="0.25">
      <c r="A418" t="s">
        <v>940</v>
      </c>
      <c r="B418" t="s">
        <v>941</v>
      </c>
      <c r="C418" s="2" t="s">
        <v>942</v>
      </c>
      <c r="G418" t="s">
        <v>5067</v>
      </c>
    </row>
    <row r="419" spans="1:7" x14ac:dyDescent="0.25">
      <c r="A419" t="s">
        <v>943</v>
      </c>
      <c r="B419" t="s">
        <v>944</v>
      </c>
      <c r="C419" s="2" t="s">
        <v>945</v>
      </c>
      <c r="G419" t="s">
        <v>5067</v>
      </c>
    </row>
    <row r="420" spans="1:7" x14ac:dyDescent="0.25">
      <c r="A420" t="s">
        <v>946</v>
      </c>
      <c r="B420" t="s">
        <v>947</v>
      </c>
      <c r="C420" s="2" t="s">
        <v>948</v>
      </c>
      <c r="G420" t="s">
        <v>5067</v>
      </c>
    </row>
    <row r="421" spans="1:7" x14ac:dyDescent="0.25">
      <c r="A421" t="s">
        <v>953</v>
      </c>
      <c r="B421" t="s">
        <v>954</v>
      </c>
      <c r="C421" s="2" t="s">
        <v>955</v>
      </c>
      <c r="G421" t="s">
        <v>5067</v>
      </c>
    </row>
    <row r="422" spans="1:7" x14ac:dyDescent="0.25">
      <c r="A422" t="s">
        <v>960</v>
      </c>
      <c r="B422" t="s">
        <v>961</v>
      </c>
      <c r="C422" s="2" t="s">
        <v>962</v>
      </c>
      <c r="G422" t="s">
        <v>5067</v>
      </c>
    </row>
    <row r="423" spans="1:7" x14ac:dyDescent="0.25">
      <c r="A423" t="s">
        <v>963</v>
      </c>
      <c r="B423" t="s">
        <v>964</v>
      </c>
      <c r="C423" s="2" t="s">
        <v>965</v>
      </c>
      <c r="G423" t="s">
        <v>5067</v>
      </c>
    </row>
    <row r="424" spans="1:7" x14ac:dyDescent="0.25">
      <c r="A424" t="s">
        <v>966</v>
      </c>
      <c r="B424" t="s">
        <v>967</v>
      </c>
      <c r="C424" s="2" t="s">
        <v>968</v>
      </c>
      <c r="G424" t="s">
        <v>5067</v>
      </c>
    </row>
    <row r="425" spans="1:7" x14ac:dyDescent="0.25">
      <c r="A425" t="s">
        <v>969</v>
      </c>
      <c r="B425" t="s">
        <v>970</v>
      </c>
      <c r="C425" s="2" t="s">
        <v>971</v>
      </c>
      <c r="G425" t="s">
        <v>5067</v>
      </c>
    </row>
    <row r="426" spans="1:7" x14ac:dyDescent="0.25">
      <c r="A426" t="s">
        <v>972</v>
      </c>
      <c r="B426" t="s">
        <v>973</v>
      </c>
      <c r="C426" s="2" t="s">
        <v>974</v>
      </c>
      <c r="G426" t="s">
        <v>5067</v>
      </c>
    </row>
    <row r="427" spans="1:7" x14ac:dyDescent="0.25">
      <c r="A427" t="s">
        <v>975</v>
      </c>
      <c r="B427" t="s">
        <v>976</v>
      </c>
      <c r="C427" s="2" t="s">
        <v>977</v>
      </c>
      <c r="G427" t="s">
        <v>5067</v>
      </c>
    </row>
    <row r="428" spans="1:7" x14ac:dyDescent="0.25">
      <c r="A428" t="s">
        <v>978</v>
      </c>
      <c r="B428" t="s">
        <v>979</v>
      </c>
      <c r="C428" s="2" t="s">
        <v>980</v>
      </c>
      <c r="G428" t="s">
        <v>5067</v>
      </c>
    </row>
    <row r="429" spans="1:7" x14ac:dyDescent="0.25">
      <c r="A429" t="s">
        <v>981</v>
      </c>
      <c r="B429" t="s">
        <v>982</v>
      </c>
      <c r="C429" s="2" t="s">
        <v>983</v>
      </c>
      <c r="G429" t="s">
        <v>5067</v>
      </c>
    </row>
    <row r="430" spans="1:7" x14ac:dyDescent="0.25">
      <c r="A430" t="s">
        <v>984</v>
      </c>
      <c r="B430" t="s">
        <v>985</v>
      </c>
      <c r="C430" s="2" t="s">
        <v>986</v>
      </c>
      <c r="G430" t="s">
        <v>5067</v>
      </c>
    </row>
    <row r="431" spans="1:7" x14ac:dyDescent="0.25">
      <c r="A431" t="s">
        <v>987</v>
      </c>
      <c r="B431" t="s">
        <v>988</v>
      </c>
      <c r="C431" s="2" t="s">
        <v>989</v>
      </c>
      <c r="G431" t="s">
        <v>5067</v>
      </c>
    </row>
    <row r="432" spans="1:7" x14ac:dyDescent="0.25">
      <c r="A432" t="s">
        <v>994</v>
      </c>
      <c r="B432" t="s">
        <v>995</v>
      </c>
      <c r="C432" s="2" t="s">
        <v>996</v>
      </c>
      <c r="G432" t="s">
        <v>5067</v>
      </c>
    </row>
    <row r="433" spans="1:7" x14ac:dyDescent="0.25">
      <c r="A433" t="s">
        <v>997</v>
      </c>
      <c r="B433" t="s">
        <v>998</v>
      </c>
      <c r="C433" s="2" t="s">
        <v>999</v>
      </c>
      <c r="G433" t="s">
        <v>5067</v>
      </c>
    </row>
    <row r="434" spans="1:7" x14ac:dyDescent="0.25">
      <c r="A434" t="s">
        <v>1000</v>
      </c>
      <c r="B434" t="s">
        <v>1001</v>
      </c>
      <c r="C434" s="2" t="s">
        <v>1002</v>
      </c>
      <c r="G434" t="s">
        <v>5067</v>
      </c>
    </row>
    <row r="435" spans="1:7" x14ac:dyDescent="0.25">
      <c r="A435" t="s">
        <v>1003</v>
      </c>
      <c r="B435" t="s">
        <v>1004</v>
      </c>
      <c r="C435" s="2" t="s">
        <v>1005</v>
      </c>
      <c r="G435" t="s">
        <v>5067</v>
      </c>
    </row>
    <row r="436" spans="1:7" x14ac:dyDescent="0.25">
      <c r="A436" t="s">
        <v>1006</v>
      </c>
      <c r="B436" t="s">
        <v>1007</v>
      </c>
      <c r="C436" s="2" t="s">
        <v>1008</v>
      </c>
      <c r="G436" t="s">
        <v>5067</v>
      </c>
    </row>
    <row r="437" spans="1:7" x14ac:dyDescent="0.25">
      <c r="A437" t="s">
        <v>1009</v>
      </c>
      <c r="B437" t="s">
        <v>1010</v>
      </c>
      <c r="C437" s="2" t="s">
        <v>1011</v>
      </c>
      <c r="G437" t="s">
        <v>5067</v>
      </c>
    </row>
    <row r="438" spans="1:7" x14ac:dyDescent="0.25">
      <c r="A438" t="s">
        <v>1012</v>
      </c>
      <c r="B438" t="s">
        <v>1013</v>
      </c>
      <c r="C438" s="2" t="s">
        <v>1014</v>
      </c>
      <c r="G438" t="s">
        <v>5067</v>
      </c>
    </row>
    <row r="439" spans="1:7" x14ac:dyDescent="0.25">
      <c r="A439" t="s">
        <v>1015</v>
      </c>
      <c r="B439" t="s">
        <v>1016</v>
      </c>
      <c r="C439" s="2" t="s">
        <v>1017</v>
      </c>
      <c r="G439" t="s">
        <v>5067</v>
      </c>
    </row>
    <row r="440" spans="1:7" x14ac:dyDescent="0.25">
      <c r="A440" t="s">
        <v>1018</v>
      </c>
      <c r="B440" t="s">
        <v>1019</v>
      </c>
      <c r="C440" s="2" t="s">
        <v>1020</v>
      </c>
      <c r="G440" t="s">
        <v>5067</v>
      </c>
    </row>
    <row r="441" spans="1:7" x14ac:dyDescent="0.25">
      <c r="A441" t="s">
        <v>1021</v>
      </c>
      <c r="B441" t="s">
        <v>1022</v>
      </c>
      <c r="C441" s="2" t="s">
        <v>1023</v>
      </c>
      <c r="G441" t="s">
        <v>5067</v>
      </c>
    </row>
    <row r="442" spans="1:7" x14ac:dyDescent="0.25">
      <c r="A442" t="s">
        <v>1024</v>
      </c>
      <c r="B442" t="s">
        <v>1025</v>
      </c>
      <c r="C442" s="2" t="s">
        <v>1026</v>
      </c>
      <c r="G442" t="s">
        <v>5067</v>
      </c>
    </row>
    <row r="443" spans="1:7" x14ac:dyDescent="0.25">
      <c r="A443" t="s">
        <v>1039</v>
      </c>
      <c r="B443" t="s">
        <v>1040</v>
      </c>
      <c r="C443" s="2" t="s">
        <v>1041</v>
      </c>
      <c r="G443" t="s">
        <v>5067</v>
      </c>
    </row>
    <row r="444" spans="1:7" x14ac:dyDescent="0.25">
      <c r="A444" t="s">
        <v>1042</v>
      </c>
      <c r="B444" t="s">
        <v>1043</v>
      </c>
      <c r="C444" s="2" t="s">
        <v>1044</v>
      </c>
      <c r="G444" t="s">
        <v>5067</v>
      </c>
    </row>
    <row r="445" spans="1:7" x14ac:dyDescent="0.25">
      <c r="A445" t="s">
        <v>1045</v>
      </c>
      <c r="B445" t="s">
        <v>1046</v>
      </c>
      <c r="C445" s="2" t="s">
        <v>1047</v>
      </c>
      <c r="G445" t="s">
        <v>5067</v>
      </c>
    </row>
    <row r="446" spans="1:7" x14ac:dyDescent="0.25">
      <c r="A446" t="s">
        <v>1048</v>
      </c>
      <c r="B446" t="s">
        <v>1049</v>
      </c>
      <c r="C446" s="2" t="s">
        <v>1050</v>
      </c>
      <c r="G446" t="s">
        <v>5067</v>
      </c>
    </row>
    <row r="447" spans="1:7" x14ac:dyDescent="0.25">
      <c r="A447" t="s">
        <v>1051</v>
      </c>
      <c r="B447" t="s">
        <v>1052</v>
      </c>
      <c r="C447" s="2" t="s">
        <v>1053</v>
      </c>
      <c r="G447" t="s">
        <v>5067</v>
      </c>
    </row>
    <row r="448" spans="1:7" x14ac:dyDescent="0.25">
      <c r="A448" t="s">
        <v>1054</v>
      </c>
      <c r="B448" t="s">
        <v>1055</v>
      </c>
      <c r="C448" s="2" t="s">
        <v>1056</v>
      </c>
      <c r="G448" t="s">
        <v>5067</v>
      </c>
    </row>
    <row r="449" spans="1:7" x14ac:dyDescent="0.25">
      <c r="A449" t="s">
        <v>1057</v>
      </c>
      <c r="B449" t="s">
        <v>1058</v>
      </c>
      <c r="C449" s="2" t="s">
        <v>1059</v>
      </c>
      <c r="G449" t="s">
        <v>5067</v>
      </c>
    </row>
    <row r="450" spans="1:7" x14ac:dyDescent="0.25">
      <c r="A450" t="s">
        <v>1060</v>
      </c>
      <c r="B450" t="s">
        <v>1061</v>
      </c>
      <c r="C450" s="2" t="s">
        <v>1062</v>
      </c>
      <c r="G450" t="s">
        <v>5067</v>
      </c>
    </row>
    <row r="451" spans="1:7" x14ac:dyDescent="0.25">
      <c r="A451" t="s">
        <v>1063</v>
      </c>
      <c r="B451" t="s">
        <v>1064</v>
      </c>
      <c r="C451" s="2" t="s">
        <v>1065</v>
      </c>
      <c r="G451" t="s">
        <v>5067</v>
      </c>
    </row>
    <row r="452" spans="1:7" x14ac:dyDescent="0.25">
      <c r="A452" t="s">
        <v>1066</v>
      </c>
      <c r="B452" t="s">
        <v>1067</v>
      </c>
      <c r="C452" s="2" t="s">
        <v>1068</v>
      </c>
      <c r="G452" t="s">
        <v>5067</v>
      </c>
    </row>
    <row r="453" spans="1:7" x14ac:dyDescent="0.25">
      <c r="A453" t="s">
        <v>1069</v>
      </c>
      <c r="B453" t="s">
        <v>1070</v>
      </c>
      <c r="C453" s="2" t="s">
        <v>1071</v>
      </c>
      <c r="G453" t="s">
        <v>5067</v>
      </c>
    </row>
    <row r="454" spans="1:7" x14ac:dyDescent="0.25">
      <c r="A454" t="s">
        <v>1072</v>
      </c>
      <c r="B454" t="s">
        <v>1073</v>
      </c>
      <c r="C454" s="2" t="s">
        <v>1074</v>
      </c>
      <c r="G454" t="s">
        <v>5067</v>
      </c>
    </row>
    <row r="455" spans="1:7" x14ac:dyDescent="0.25">
      <c r="A455" t="s">
        <v>1079</v>
      </c>
      <c r="B455" t="s">
        <v>1080</v>
      </c>
      <c r="C455" s="2" t="s">
        <v>1081</v>
      </c>
      <c r="G455" t="s">
        <v>5067</v>
      </c>
    </row>
    <row r="456" spans="1:7" x14ac:dyDescent="0.25">
      <c r="A456" t="s">
        <v>1086</v>
      </c>
      <c r="B456" t="s">
        <v>1087</v>
      </c>
      <c r="C456" s="2" t="s">
        <v>1088</v>
      </c>
      <c r="G456" t="s">
        <v>5067</v>
      </c>
    </row>
    <row r="457" spans="1:7" x14ac:dyDescent="0.25">
      <c r="A457" t="s">
        <v>1097</v>
      </c>
      <c r="B457" t="s">
        <v>1098</v>
      </c>
      <c r="C457" s="2" t="s">
        <v>1099</v>
      </c>
      <c r="G457" t="s">
        <v>5067</v>
      </c>
    </row>
    <row r="458" spans="1:7" x14ac:dyDescent="0.25">
      <c r="A458" t="s">
        <v>1100</v>
      </c>
      <c r="B458" t="s">
        <v>1101</v>
      </c>
      <c r="C458" s="2" t="s">
        <v>1102</v>
      </c>
      <c r="G458" t="s">
        <v>5067</v>
      </c>
    </row>
    <row r="459" spans="1:7" x14ac:dyDescent="0.25">
      <c r="A459" t="s">
        <v>1103</v>
      </c>
      <c r="B459" t="s">
        <v>1104</v>
      </c>
      <c r="C459" s="2" t="s">
        <v>1105</v>
      </c>
      <c r="G459" t="s">
        <v>5067</v>
      </c>
    </row>
    <row r="460" spans="1:7" x14ac:dyDescent="0.25">
      <c r="A460" t="s">
        <v>1106</v>
      </c>
      <c r="B460" t="s">
        <v>1107</v>
      </c>
      <c r="C460" s="2" t="s">
        <v>1108</v>
      </c>
      <c r="G460" t="s">
        <v>5067</v>
      </c>
    </row>
    <row r="461" spans="1:7" x14ac:dyDescent="0.25">
      <c r="A461" t="s">
        <v>1113</v>
      </c>
      <c r="B461" t="s">
        <v>1114</v>
      </c>
      <c r="C461" s="2" t="s">
        <v>1115</v>
      </c>
      <c r="G461" t="s">
        <v>5067</v>
      </c>
    </row>
    <row r="462" spans="1:7" x14ac:dyDescent="0.25">
      <c r="A462" t="s">
        <v>1120</v>
      </c>
      <c r="B462" t="s">
        <v>1121</v>
      </c>
      <c r="C462" s="2" t="s">
        <v>1122</v>
      </c>
      <c r="G462" t="s">
        <v>5067</v>
      </c>
    </row>
    <row r="463" spans="1:7" x14ac:dyDescent="0.25">
      <c r="A463" t="s">
        <v>1127</v>
      </c>
      <c r="B463" t="s">
        <v>1128</v>
      </c>
      <c r="C463" s="2" t="s">
        <v>1129</v>
      </c>
      <c r="G463" t="s">
        <v>5067</v>
      </c>
    </row>
    <row r="464" spans="1:7" x14ac:dyDescent="0.25">
      <c r="A464" t="s">
        <v>1130</v>
      </c>
      <c r="B464" t="s">
        <v>1131</v>
      </c>
      <c r="C464" s="2" t="s">
        <v>1132</v>
      </c>
      <c r="G464" t="s">
        <v>5067</v>
      </c>
    </row>
    <row r="465" spans="1:7" x14ac:dyDescent="0.25">
      <c r="A465" t="s">
        <v>1133</v>
      </c>
      <c r="B465" t="s">
        <v>1134</v>
      </c>
      <c r="C465" s="2" t="s">
        <v>1135</v>
      </c>
      <c r="G465" t="s">
        <v>5067</v>
      </c>
    </row>
    <row r="466" spans="1:7" x14ac:dyDescent="0.25">
      <c r="A466" t="s">
        <v>1136</v>
      </c>
      <c r="B466" t="s">
        <v>1137</v>
      </c>
      <c r="C466" s="2" t="s">
        <v>1138</v>
      </c>
      <c r="G466" t="s">
        <v>5067</v>
      </c>
    </row>
    <row r="467" spans="1:7" x14ac:dyDescent="0.25">
      <c r="A467" t="s">
        <v>1139</v>
      </c>
      <c r="B467" t="s">
        <v>1140</v>
      </c>
      <c r="C467" s="2" t="s">
        <v>1141</v>
      </c>
      <c r="G467" t="s">
        <v>5067</v>
      </c>
    </row>
    <row r="468" spans="1:7" x14ac:dyDescent="0.25">
      <c r="A468" t="s">
        <v>1146</v>
      </c>
      <c r="B468" t="s">
        <v>1147</v>
      </c>
      <c r="C468" s="2" t="s">
        <v>1148</v>
      </c>
      <c r="G468" t="s">
        <v>5067</v>
      </c>
    </row>
    <row r="469" spans="1:7" x14ac:dyDescent="0.25">
      <c r="A469" t="s">
        <v>1149</v>
      </c>
      <c r="B469" t="s">
        <v>1150</v>
      </c>
      <c r="C469" s="2" t="s">
        <v>1151</v>
      </c>
      <c r="G469" t="s">
        <v>5067</v>
      </c>
    </row>
    <row r="470" spans="1:7" x14ac:dyDescent="0.25">
      <c r="A470" t="s">
        <v>1156</v>
      </c>
      <c r="B470" t="s">
        <v>1157</v>
      </c>
      <c r="C470" s="2" t="s">
        <v>1158</v>
      </c>
      <c r="G470" t="s">
        <v>5067</v>
      </c>
    </row>
    <row r="471" spans="1:7" x14ac:dyDescent="0.25">
      <c r="A471" t="s">
        <v>1159</v>
      </c>
      <c r="B471" t="s">
        <v>1160</v>
      </c>
      <c r="C471" s="2" t="s">
        <v>1161</v>
      </c>
      <c r="G471" t="s">
        <v>5067</v>
      </c>
    </row>
    <row r="472" spans="1:7" x14ac:dyDescent="0.25">
      <c r="A472" t="s">
        <v>1162</v>
      </c>
      <c r="B472" t="s">
        <v>1163</v>
      </c>
      <c r="C472" s="2" t="s">
        <v>1164</v>
      </c>
      <c r="G472" t="s">
        <v>5067</v>
      </c>
    </row>
    <row r="473" spans="1:7" x14ac:dyDescent="0.25">
      <c r="A473" t="s">
        <v>1165</v>
      </c>
      <c r="B473" t="s">
        <v>1166</v>
      </c>
      <c r="C473" s="2" t="s">
        <v>1167</v>
      </c>
      <c r="G473" t="s">
        <v>5067</v>
      </c>
    </row>
    <row r="474" spans="1:7" x14ac:dyDescent="0.25">
      <c r="A474" t="s">
        <v>1168</v>
      </c>
      <c r="B474" t="s">
        <v>1169</v>
      </c>
      <c r="C474" s="2" t="s">
        <v>1170</v>
      </c>
      <c r="G474" t="s">
        <v>5067</v>
      </c>
    </row>
    <row r="475" spans="1:7" x14ac:dyDescent="0.25">
      <c r="A475" t="s">
        <v>1175</v>
      </c>
      <c r="B475" t="s">
        <v>1176</v>
      </c>
      <c r="C475" s="2" t="s">
        <v>1177</v>
      </c>
      <c r="G475" t="s">
        <v>5067</v>
      </c>
    </row>
    <row r="476" spans="1:7" x14ac:dyDescent="0.25">
      <c r="A476" t="s">
        <v>1178</v>
      </c>
      <c r="B476" t="s">
        <v>1179</v>
      </c>
      <c r="C476" s="2" t="s">
        <v>1180</v>
      </c>
      <c r="G476" t="s">
        <v>5067</v>
      </c>
    </row>
    <row r="477" spans="1:7" x14ac:dyDescent="0.25">
      <c r="A477" t="s">
        <v>1181</v>
      </c>
      <c r="B477" t="s">
        <v>1182</v>
      </c>
      <c r="C477" s="2" t="s">
        <v>1183</v>
      </c>
      <c r="G477" t="s">
        <v>5067</v>
      </c>
    </row>
    <row r="478" spans="1:7" x14ac:dyDescent="0.25">
      <c r="A478" t="s">
        <v>1184</v>
      </c>
      <c r="B478" t="s">
        <v>1185</v>
      </c>
      <c r="C478" s="2" t="s">
        <v>1186</v>
      </c>
      <c r="G478" t="s">
        <v>5067</v>
      </c>
    </row>
    <row r="479" spans="1:7" x14ac:dyDescent="0.25">
      <c r="A479" t="s">
        <v>1187</v>
      </c>
      <c r="B479" t="s">
        <v>1188</v>
      </c>
      <c r="C479" s="2" t="s">
        <v>1189</v>
      </c>
      <c r="G479" t="s">
        <v>5067</v>
      </c>
    </row>
    <row r="480" spans="1:7" x14ac:dyDescent="0.25">
      <c r="A480" t="s">
        <v>1190</v>
      </c>
      <c r="B480" t="s">
        <v>1191</v>
      </c>
      <c r="C480" s="2" t="s">
        <v>1192</v>
      </c>
      <c r="G480" t="s">
        <v>5067</v>
      </c>
    </row>
    <row r="481" spans="1:7" x14ac:dyDescent="0.25">
      <c r="A481" t="s">
        <v>1193</v>
      </c>
      <c r="B481" t="s">
        <v>1194</v>
      </c>
      <c r="C481" s="2" t="s">
        <v>1195</v>
      </c>
      <c r="G481" t="s">
        <v>5067</v>
      </c>
    </row>
    <row r="482" spans="1:7" x14ac:dyDescent="0.25">
      <c r="A482" t="s">
        <v>1196</v>
      </c>
      <c r="B482" t="s">
        <v>1197</v>
      </c>
      <c r="C482" s="2" t="s">
        <v>1198</v>
      </c>
      <c r="G482" t="s">
        <v>5067</v>
      </c>
    </row>
    <row r="483" spans="1:7" x14ac:dyDescent="0.25">
      <c r="A483" t="s">
        <v>1203</v>
      </c>
      <c r="B483" t="s">
        <v>1204</v>
      </c>
      <c r="C483" s="2" t="s">
        <v>1205</v>
      </c>
      <c r="G483" t="s">
        <v>5067</v>
      </c>
    </row>
    <row r="484" spans="1:7" x14ac:dyDescent="0.25">
      <c r="A484" t="s">
        <v>1206</v>
      </c>
      <c r="B484" t="s">
        <v>1207</v>
      </c>
      <c r="C484" s="2" t="s">
        <v>1208</v>
      </c>
      <c r="G484" t="s">
        <v>5067</v>
      </c>
    </row>
    <row r="485" spans="1:7" x14ac:dyDescent="0.25">
      <c r="A485" t="s">
        <v>1209</v>
      </c>
      <c r="B485" t="s">
        <v>1210</v>
      </c>
      <c r="C485" s="2" t="s">
        <v>1211</v>
      </c>
      <c r="G485" t="s">
        <v>5067</v>
      </c>
    </row>
    <row r="486" spans="1:7" x14ac:dyDescent="0.25">
      <c r="A486" t="s">
        <v>1212</v>
      </c>
      <c r="B486" t="s">
        <v>1213</v>
      </c>
      <c r="C486" s="2" t="s">
        <v>1214</v>
      </c>
      <c r="G486" t="s">
        <v>5067</v>
      </c>
    </row>
    <row r="487" spans="1:7" x14ac:dyDescent="0.25">
      <c r="A487" t="s">
        <v>1215</v>
      </c>
      <c r="B487" t="s">
        <v>1216</v>
      </c>
      <c r="C487" s="2" t="s">
        <v>1217</v>
      </c>
      <c r="G487" t="s">
        <v>5067</v>
      </c>
    </row>
    <row r="488" spans="1:7" x14ac:dyDescent="0.25">
      <c r="A488" t="s">
        <v>1218</v>
      </c>
      <c r="B488" t="s">
        <v>1219</v>
      </c>
      <c r="C488" s="2" t="s">
        <v>1220</v>
      </c>
      <c r="G488" t="s">
        <v>5067</v>
      </c>
    </row>
    <row r="489" spans="1:7" x14ac:dyDescent="0.25">
      <c r="A489" t="s">
        <v>1221</v>
      </c>
      <c r="B489" t="s">
        <v>1222</v>
      </c>
      <c r="C489" s="2" t="s">
        <v>1223</v>
      </c>
      <c r="G489" t="s">
        <v>5067</v>
      </c>
    </row>
    <row r="490" spans="1:7" x14ac:dyDescent="0.25">
      <c r="A490" t="s">
        <v>1224</v>
      </c>
      <c r="B490" t="s">
        <v>1225</v>
      </c>
      <c r="C490" s="2" t="s">
        <v>1226</v>
      </c>
      <c r="G490" t="s">
        <v>5067</v>
      </c>
    </row>
    <row r="491" spans="1:7" x14ac:dyDescent="0.25">
      <c r="A491" t="s">
        <v>1227</v>
      </c>
      <c r="B491" t="s">
        <v>1228</v>
      </c>
      <c r="C491" s="2" t="s">
        <v>1229</v>
      </c>
      <c r="G491" t="s">
        <v>5067</v>
      </c>
    </row>
    <row r="492" spans="1:7" x14ac:dyDescent="0.25">
      <c r="A492" t="s">
        <v>1230</v>
      </c>
      <c r="B492" t="s">
        <v>1231</v>
      </c>
      <c r="C492" s="2" t="s">
        <v>1232</v>
      </c>
      <c r="G492" t="s">
        <v>5067</v>
      </c>
    </row>
    <row r="493" spans="1:7" x14ac:dyDescent="0.25">
      <c r="A493" t="s">
        <v>1233</v>
      </c>
      <c r="B493" t="s">
        <v>1234</v>
      </c>
      <c r="C493" s="2" t="s">
        <v>1235</v>
      </c>
      <c r="G493" t="s">
        <v>5067</v>
      </c>
    </row>
    <row r="494" spans="1:7" x14ac:dyDescent="0.25">
      <c r="A494" t="s">
        <v>1236</v>
      </c>
      <c r="B494" t="s">
        <v>1237</v>
      </c>
      <c r="C494" s="2" t="s">
        <v>1238</v>
      </c>
      <c r="G494" t="s">
        <v>5067</v>
      </c>
    </row>
    <row r="495" spans="1:7" x14ac:dyDescent="0.25">
      <c r="A495" t="s">
        <v>1239</v>
      </c>
      <c r="B495" t="s">
        <v>1240</v>
      </c>
      <c r="C495" s="2" t="s">
        <v>1241</v>
      </c>
      <c r="G495" t="s">
        <v>5067</v>
      </c>
    </row>
    <row r="496" spans="1:7" x14ac:dyDescent="0.25">
      <c r="A496" t="s">
        <v>1242</v>
      </c>
      <c r="B496" t="s">
        <v>1243</v>
      </c>
      <c r="C496" s="2" t="s">
        <v>1244</v>
      </c>
      <c r="G496" t="s">
        <v>5067</v>
      </c>
    </row>
    <row r="497" spans="1:7" x14ac:dyDescent="0.25">
      <c r="A497" t="s">
        <v>1245</v>
      </c>
      <c r="B497" t="s">
        <v>1246</v>
      </c>
      <c r="C497" s="2" t="s">
        <v>1247</v>
      </c>
      <c r="G497" t="s">
        <v>5067</v>
      </c>
    </row>
    <row r="498" spans="1:7" x14ac:dyDescent="0.25">
      <c r="A498" t="s">
        <v>1248</v>
      </c>
      <c r="B498" t="s">
        <v>1249</v>
      </c>
      <c r="C498" s="2" t="s">
        <v>1250</v>
      </c>
      <c r="G498" t="s">
        <v>5067</v>
      </c>
    </row>
    <row r="499" spans="1:7" x14ac:dyDescent="0.25">
      <c r="A499" t="s">
        <v>1251</v>
      </c>
      <c r="B499" t="s">
        <v>1252</v>
      </c>
      <c r="C499" s="2" t="s">
        <v>1253</v>
      </c>
      <c r="G499" t="s">
        <v>5067</v>
      </c>
    </row>
    <row r="500" spans="1:7" x14ac:dyDescent="0.25">
      <c r="A500" t="s">
        <v>1254</v>
      </c>
      <c r="B500" t="s">
        <v>1255</v>
      </c>
      <c r="C500" s="2" t="s">
        <v>1256</v>
      </c>
      <c r="G500" t="s">
        <v>5067</v>
      </c>
    </row>
    <row r="501" spans="1:7" x14ac:dyDescent="0.25">
      <c r="A501" t="s">
        <v>1257</v>
      </c>
      <c r="B501" t="s">
        <v>1258</v>
      </c>
      <c r="C501" s="2" t="s">
        <v>1259</v>
      </c>
      <c r="G501" t="s">
        <v>5067</v>
      </c>
    </row>
    <row r="502" spans="1:7" x14ac:dyDescent="0.25">
      <c r="A502" t="s">
        <v>1260</v>
      </c>
      <c r="B502" t="s">
        <v>1261</v>
      </c>
      <c r="C502" s="2" t="s">
        <v>1262</v>
      </c>
      <c r="G502" t="s">
        <v>5067</v>
      </c>
    </row>
    <row r="503" spans="1:7" x14ac:dyDescent="0.25">
      <c r="A503" t="s">
        <v>1263</v>
      </c>
      <c r="B503" t="s">
        <v>1264</v>
      </c>
      <c r="C503" s="2" t="s">
        <v>1265</v>
      </c>
      <c r="G503" t="s">
        <v>5067</v>
      </c>
    </row>
    <row r="504" spans="1:7" x14ac:dyDescent="0.25">
      <c r="A504" t="s">
        <v>1266</v>
      </c>
      <c r="B504" t="s">
        <v>1267</v>
      </c>
      <c r="C504" s="2" t="s">
        <v>1268</v>
      </c>
      <c r="G504" t="s">
        <v>5067</v>
      </c>
    </row>
    <row r="505" spans="1:7" x14ac:dyDescent="0.25">
      <c r="A505" t="s">
        <v>1269</v>
      </c>
      <c r="B505" t="s">
        <v>1270</v>
      </c>
      <c r="C505" s="2" t="s">
        <v>1271</v>
      </c>
      <c r="G505" t="s">
        <v>5067</v>
      </c>
    </row>
    <row r="506" spans="1:7" x14ac:dyDescent="0.25">
      <c r="A506" t="s">
        <v>1272</v>
      </c>
      <c r="B506" t="s">
        <v>1273</v>
      </c>
      <c r="C506" s="2" t="s">
        <v>1274</v>
      </c>
      <c r="G506" t="s">
        <v>5067</v>
      </c>
    </row>
    <row r="507" spans="1:7" x14ac:dyDescent="0.25">
      <c r="A507" t="s">
        <v>1275</v>
      </c>
      <c r="B507" t="s">
        <v>1276</v>
      </c>
      <c r="C507" s="2" t="s">
        <v>1277</v>
      </c>
      <c r="G507" t="s">
        <v>5067</v>
      </c>
    </row>
    <row r="508" spans="1:7" x14ac:dyDescent="0.25">
      <c r="A508" t="s">
        <v>1278</v>
      </c>
      <c r="B508" t="s">
        <v>1279</v>
      </c>
      <c r="C508" s="2" t="s">
        <v>1280</v>
      </c>
      <c r="G508" t="s">
        <v>5067</v>
      </c>
    </row>
    <row r="509" spans="1:7" x14ac:dyDescent="0.25">
      <c r="A509" t="s">
        <v>1281</v>
      </c>
      <c r="B509" t="s">
        <v>1282</v>
      </c>
      <c r="C509" s="2" t="s">
        <v>1283</v>
      </c>
      <c r="G509" t="s">
        <v>5067</v>
      </c>
    </row>
    <row r="510" spans="1:7" x14ac:dyDescent="0.25">
      <c r="A510" t="s">
        <v>1284</v>
      </c>
      <c r="B510" t="s">
        <v>1285</v>
      </c>
      <c r="C510" s="2" t="s">
        <v>1286</v>
      </c>
      <c r="G510" t="s">
        <v>5067</v>
      </c>
    </row>
    <row r="511" spans="1:7" x14ac:dyDescent="0.25">
      <c r="A511" t="s">
        <v>1287</v>
      </c>
      <c r="B511" t="s">
        <v>1288</v>
      </c>
      <c r="C511" s="2" t="s">
        <v>1289</v>
      </c>
      <c r="G511" t="s">
        <v>5067</v>
      </c>
    </row>
    <row r="512" spans="1:7" x14ac:dyDescent="0.25">
      <c r="A512" t="s">
        <v>1290</v>
      </c>
      <c r="B512" t="s">
        <v>1291</v>
      </c>
      <c r="C512" s="2" t="s">
        <v>1292</v>
      </c>
      <c r="G512" t="s">
        <v>5067</v>
      </c>
    </row>
    <row r="513" spans="1:7" x14ac:dyDescent="0.25">
      <c r="A513" t="s">
        <v>1293</v>
      </c>
      <c r="B513" t="s">
        <v>1294</v>
      </c>
      <c r="C513" s="2" t="s">
        <v>1295</v>
      </c>
      <c r="G513" t="s">
        <v>5067</v>
      </c>
    </row>
    <row r="514" spans="1:7" x14ac:dyDescent="0.25">
      <c r="A514" t="s">
        <v>1296</v>
      </c>
      <c r="B514" t="s">
        <v>1297</v>
      </c>
      <c r="C514" s="2" t="s">
        <v>1298</v>
      </c>
      <c r="G514" t="s">
        <v>5067</v>
      </c>
    </row>
    <row r="515" spans="1:7" x14ac:dyDescent="0.25">
      <c r="A515" t="s">
        <v>1299</v>
      </c>
      <c r="B515" t="s">
        <v>1300</v>
      </c>
      <c r="C515" s="2" t="s">
        <v>1301</v>
      </c>
      <c r="G515" t="s">
        <v>5067</v>
      </c>
    </row>
    <row r="516" spans="1:7" x14ac:dyDescent="0.25">
      <c r="A516" t="s">
        <v>1302</v>
      </c>
      <c r="B516" t="s">
        <v>1303</v>
      </c>
      <c r="C516" s="2" t="s">
        <v>1304</v>
      </c>
      <c r="G516" t="s">
        <v>5067</v>
      </c>
    </row>
    <row r="517" spans="1:7" x14ac:dyDescent="0.25">
      <c r="A517" t="s">
        <v>1305</v>
      </c>
      <c r="B517" t="s">
        <v>1306</v>
      </c>
      <c r="C517" s="2" t="s">
        <v>1307</v>
      </c>
      <c r="G517" t="s">
        <v>5067</v>
      </c>
    </row>
    <row r="518" spans="1:7" x14ac:dyDescent="0.25">
      <c r="A518" t="s">
        <v>1308</v>
      </c>
      <c r="B518" t="s">
        <v>1309</v>
      </c>
      <c r="C518" s="2" t="s">
        <v>1310</v>
      </c>
      <c r="G518" t="s">
        <v>5067</v>
      </c>
    </row>
    <row r="519" spans="1:7" x14ac:dyDescent="0.25">
      <c r="A519" t="s">
        <v>1311</v>
      </c>
      <c r="B519" t="s">
        <v>1312</v>
      </c>
      <c r="C519" s="2" t="s">
        <v>1313</v>
      </c>
      <c r="G519" t="s">
        <v>5067</v>
      </c>
    </row>
    <row r="520" spans="1:7" x14ac:dyDescent="0.25">
      <c r="A520" t="s">
        <v>1314</v>
      </c>
      <c r="B520" t="s">
        <v>1315</v>
      </c>
      <c r="C520" s="2" t="s">
        <v>1316</v>
      </c>
      <c r="G520" t="s">
        <v>5067</v>
      </c>
    </row>
    <row r="521" spans="1:7" x14ac:dyDescent="0.25">
      <c r="A521" t="s">
        <v>1317</v>
      </c>
      <c r="B521" t="s">
        <v>1318</v>
      </c>
      <c r="C521" s="2" t="s">
        <v>1319</v>
      </c>
      <c r="G521" t="s">
        <v>5067</v>
      </c>
    </row>
    <row r="522" spans="1:7" x14ac:dyDescent="0.25">
      <c r="A522" t="s">
        <v>1320</v>
      </c>
      <c r="B522" t="s">
        <v>1321</v>
      </c>
      <c r="C522" s="2" t="s">
        <v>1322</v>
      </c>
      <c r="G522" t="s">
        <v>5067</v>
      </c>
    </row>
    <row r="523" spans="1:7" x14ac:dyDescent="0.25">
      <c r="A523" t="s">
        <v>1323</v>
      </c>
      <c r="B523" t="s">
        <v>1324</v>
      </c>
      <c r="C523" s="2" t="s">
        <v>1325</v>
      </c>
      <c r="G523" t="s">
        <v>5067</v>
      </c>
    </row>
    <row r="524" spans="1:7" x14ac:dyDescent="0.25">
      <c r="A524" t="s">
        <v>1326</v>
      </c>
      <c r="B524" t="s">
        <v>1327</v>
      </c>
      <c r="C524" s="2" t="s">
        <v>1328</v>
      </c>
      <c r="G524" t="s">
        <v>5067</v>
      </c>
    </row>
    <row r="525" spans="1:7" x14ac:dyDescent="0.25">
      <c r="A525" t="s">
        <v>1329</v>
      </c>
      <c r="B525" t="s">
        <v>1330</v>
      </c>
      <c r="C525" s="2" t="s">
        <v>1331</v>
      </c>
      <c r="G525" t="s">
        <v>5067</v>
      </c>
    </row>
    <row r="526" spans="1:7" x14ac:dyDescent="0.25">
      <c r="A526" t="s">
        <v>1332</v>
      </c>
      <c r="B526" t="s">
        <v>1333</v>
      </c>
      <c r="C526" s="2" t="s">
        <v>1334</v>
      </c>
      <c r="G526" t="s">
        <v>5067</v>
      </c>
    </row>
    <row r="527" spans="1:7" x14ac:dyDescent="0.25">
      <c r="A527" t="s">
        <v>1335</v>
      </c>
      <c r="B527" t="s">
        <v>1336</v>
      </c>
      <c r="C527" s="2" t="s">
        <v>1337</v>
      </c>
      <c r="G527" t="s">
        <v>5067</v>
      </c>
    </row>
    <row r="528" spans="1:7" x14ac:dyDescent="0.25">
      <c r="A528" t="s">
        <v>1338</v>
      </c>
      <c r="B528" t="s">
        <v>1339</v>
      </c>
      <c r="C528" s="2" t="s">
        <v>1340</v>
      </c>
      <c r="G528" t="s">
        <v>5067</v>
      </c>
    </row>
    <row r="529" spans="1:7" x14ac:dyDescent="0.25">
      <c r="A529" t="s">
        <v>1341</v>
      </c>
      <c r="B529" t="s">
        <v>1342</v>
      </c>
      <c r="C529" s="2" t="s">
        <v>1343</v>
      </c>
      <c r="G529" t="s">
        <v>5067</v>
      </c>
    </row>
    <row r="530" spans="1:7" x14ac:dyDescent="0.25">
      <c r="A530" t="s">
        <v>1344</v>
      </c>
      <c r="B530" t="s">
        <v>1345</v>
      </c>
      <c r="C530" s="2" t="s">
        <v>1346</v>
      </c>
      <c r="G530" t="s">
        <v>5067</v>
      </c>
    </row>
    <row r="531" spans="1:7" x14ac:dyDescent="0.25">
      <c r="A531" t="s">
        <v>1347</v>
      </c>
      <c r="B531" t="s">
        <v>1348</v>
      </c>
      <c r="C531" s="2" t="s">
        <v>1349</v>
      </c>
      <c r="G531" t="s">
        <v>5067</v>
      </c>
    </row>
    <row r="532" spans="1:7" x14ac:dyDescent="0.25">
      <c r="A532" t="s">
        <v>1350</v>
      </c>
      <c r="B532" t="s">
        <v>1351</v>
      </c>
      <c r="C532" s="2" t="s">
        <v>1352</v>
      </c>
      <c r="G532" t="s">
        <v>5067</v>
      </c>
    </row>
    <row r="533" spans="1:7" x14ac:dyDescent="0.25">
      <c r="A533" t="s">
        <v>1353</v>
      </c>
      <c r="B533" t="s">
        <v>1354</v>
      </c>
      <c r="C533" s="2" t="s">
        <v>1355</v>
      </c>
      <c r="G533" t="s">
        <v>5067</v>
      </c>
    </row>
    <row r="534" spans="1:7" x14ac:dyDescent="0.25">
      <c r="A534" t="s">
        <v>1356</v>
      </c>
      <c r="B534" t="s">
        <v>1357</v>
      </c>
      <c r="C534" s="2" t="s">
        <v>1358</v>
      </c>
      <c r="G534" t="s">
        <v>5067</v>
      </c>
    </row>
    <row r="535" spans="1:7" x14ac:dyDescent="0.25">
      <c r="A535" t="s">
        <v>1359</v>
      </c>
      <c r="B535" t="s">
        <v>1360</v>
      </c>
      <c r="C535" s="2" t="s">
        <v>1361</v>
      </c>
      <c r="G535" t="s">
        <v>5067</v>
      </c>
    </row>
    <row r="536" spans="1:7" x14ac:dyDescent="0.25">
      <c r="A536" t="s">
        <v>1362</v>
      </c>
      <c r="B536" t="s">
        <v>1363</v>
      </c>
      <c r="C536" s="2" t="s">
        <v>1364</v>
      </c>
      <c r="G536" t="s">
        <v>5067</v>
      </c>
    </row>
    <row r="537" spans="1:7" x14ac:dyDescent="0.25">
      <c r="A537" t="s">
        <v>1365</v>
      </c>
      <c r="B537" t="s">
        <v>1366</v>
      </c>
      <c r="C537" s="2" t="s">
        <v>1367</v>
      </c>
      <c r="G537" t="s">
        <v>5067</v>
      </c>
    </row>
    <row r="538" spans="1:7" x14ac:dyDescent="0.25">
      <c r="A538" t="s">
        <v>1368</v>
      </c>
      <c r="B538" t="s">
        <v>1369</v>
      </c>
      <c r="C538" s="2" t="s">
        <v>1370</v>
      </c>
      <c r="G538" t="s">
        <v>5067</v>
      </c>
    </row>
    <row r="539" spans="1:7" x14ac:dyDescent="0.25">
      <c r="A539" t="s">
        <v>1371</v>
      </c>
      <c r="B539" t="s">
        <v>1372</v>
      </c>
      <c r="C539" s="2" t="s">
        <v>1373</v>
      </c>
      <c r="G539" t="s">
        <v>5067</v>
      </c>
    </row>
    <row r="540" spans="1:7" x14ac:dyDescent="0.25">
      <c r="A540" t="s">
        <v>1374</v>
      </c>
      <c r="B540" t="s">
        <v>1375</v>
      </c>
      <c r="C540" s="2" t="s">
        <v>1376</v>
      </c>
      <c r="G540" t="s">
        <v>5067</v>
      </c>
    </row>
    <row r="541" spans="1:7" x14ac:dyDescent="0.25">
      <c r="A541" t="s">
        <v>1377</v>
      </c>
      <c r="B541" t="s">
        <v>1378</v>
      </c>
      <c r="C541" s="2" t="s">
        <v>1379</v>
      </c>
      <c r="G541" t="s">
        <v>5067</v>
      </c>
    </row>
    <row r="542" spans="1:7" x14ac:dyDescent="0.25">
      <c r="A542" t="s">
        <v>1380</v>
      </c>
      <c r="B542" t="s">
        <v>1381</v>
      </c>
      <c r="C542" s="2" t="s">
        <v>1382</v>
      </c>
      <c r="G542" t="s">
        <v>5067</v>
      </c>
    </row>
    <row r="543" spans="1:7" x14ac:dyDescent="0.25">
      <c r="A543" t="s">
        <v>1383</v>
      </c>
      <c r="B543" t="s">
        <v>1384</v>
      </c>
      <c r="C543" s="2" t="s">
        <v>1385</v>
      </c>
      <c r="G543" t="s">
        <v>5067</v>
      </c>
    </row>
    <row r="544" spans="1:7" x14ac:dyDescent="0.25">
      <c r="A544" t="s">
        <v>1386</v>
      </c>
      <c r="B544" t="s">
        <v>1387</v>
      </c>
      <c r="C544" s="2" t="s">
        <v>1388</v>
      </c>
      <c r="G544" t="s">
        <v>5067</v>
      </c>
    </row>
    <row r="545" spans="1:7" x14ac:dyDescent="0.25">
      <c r="A545" t="s">
        <v>1389</v>
      </c>
      <c r="B545" t="s">
        <v>1390</v>
      </c>
      <c r="C545" s="2" t="s">
        <v>1391</v>
      </c>
      <c r="G545" t="s">
        <v>5067</v>
      </c>
    </row>
    <row r="546" spans="1:7" x14ac:dyDescent="0.25">
      <c r="A546" t="s">
        <v>1392</v>
      </c>
      <c r="B546" t="s">
        <v>1393</v>
      </c>
      <c r="C546" s="2" t="s">
        <v>1394</v>
      </c>
      <c r="G546" t="s">
        <v>5067</v>
      </c>
    </row>
    <row r="547" spans="1:7" x14ac:dyDescent="0.25">
      <c r="A547" t="s">
        <v>1395</v>
      </c>
      <c r="B547" t="s">
        <v>1396</v>
      </c>
      <c r="C547" s="2" t="s">
        <v>1397</v>
      </c>
      <c r="G547" t="s">
        <v>5067</v>
      </c>
    </row>
    <row r="548" spans="1:7" x14ac:dyDescent="0.25">
      <c r="A548" t="s">
        <v>1398</v>
      </c>
      <c r="B548" t="s">
        <v>1399</v>
      </c>
      <c r="C548" s="2" t="s">
        <v>1400</v>
      </c>
      <c r="G548" t="s">
        <v>5067</v>
      </c>
    </row>
    <row r="549" spans="1:7" x14ac:dyDescent="0.25">
      <c r="A549" t="s">
        <v>1401</v>
      </c>
      <c r="B549" t="s">
        <v>1402</v>
      </c>
      <c r="C549" s="2" t="s">
        <v>1403</v>
      </c>
      <c r="G549" t="s">
        <v>5067</v>
      </c>
    </row>
    <row r="550" spans="1:7" x14ac:dyDescent="0.25">
      <c r="A550" t="s">
        <v>1404</v>
      </c>
      <c r="B550" t="s">
        <v>1405</v>
      </c>
      <c r="C550" s="2" t="s">
        <v>1406</v>
      </c>
      <c r="G550" t="s">
        <v>5067</v>
      </c>
    </row>
    <row r="551" spans="1:7" x14ac:dyDescent="0.25">
      <c r="A551" t="s">
        <v>1411</v>
      </c>
      <c r="B551" t="s">
        <v>1412</v>
      </c>
      <c r="C551" s="2" t="s">
        <v>1413</v>
      </c>
      <c r="G551" t="s">
        <v>5067</v>
      </c>
    </row>
    <row r="552" spans="1:7" x14ac:dyDescent="0.25">
      <c r="A552" t="s">
        <v>1414</v>
      </c>
      <c r="B552" t="s">
        <v>1415</v>
      </c>
      <c r="C552" s="2" t="s">
        <v>1416</v>
      </c>
      <c r="G552" t="s">
        <v>5067</v>
      </c>
    </row>
    <row r="553" spans="1:7" x14ac:dyDescent="0.25">
      <c r="A553" t="s">
        <v>1417</v>
      </c>
      <c r="B553" t="s">
        <v>1418</v>
      </c>
      <c r="C553" s="2" t="s">
        <v>1419</v>
      </c>
      <c r="G553" t="s">
        <v>5067</v>
      </c>
    </row>
    <row r="554" spans="1:7" x14ac:dyDescent="0.25">
      <c r="A554" t="s">
        <v>1420</v>
      </c>
      <c r="B554" t="s">
        <v>1421</v>
      </c>
      <c r="C554" s="2" t="s">
        <v>1422</v>
      </c>
      <c r="G554" t="s">
        <v>5067</v>
      </c>
    </row>
    <row r="555" spans="1:7" x14ac:dyDescent="0.25">
      <c r="A555" t="s">
        <v>1423</v>
      </c>
      <c r="B555" t="s">
        <v>1424</v>
      </c>
      <c r="C555" s="2" t="s">
        <v>1425</v>
      </c>
      <c r="G555" t="s">
        <v>5067</v>
      </c>
    </row>
    <row r="556" spans="1:7" x14ac:dyDescent="0.25">
      <c r="A556" t="s">
        <v>1426</v>
      </c>
      <c r="B556" t="s">
        <v>1427</v>
      </c>
      <c r="C556" s="2" t="s">
        <v>1428</v>
      </c>
      <c r="G556" t="s">
        <v>5067</v>
      </c>
    </row>
    <row r="557" spans="1:7" x14ac:dyDescent="0.25">
      <c r="A557" t="s">
        <v>1429</v>
      </c>
      <c r="B557" t="s">
        <v>1430</v>
      </c>
      <c r="C557" s="2" t="s">
        <v>1431</v>
      </c>
      <c r="G557" t="s">
        <v>5067</v>
      </c>
    </row>
    <row r="558" spans="1:7" x14ac:dyDescent="0.25">
      <c r="A558" t="s">
        <v>1432</v>
      </c>
      <c r="B558" t="s">
        <v>1433</v>
      </c>
      <c r="C558" s="2" t="s">
        <v>1434</v>
      </c>
      <c r="G558" t="s">
        <v>5067</v>
      </c>
    </row>
    <row r="559" spans="1:7" x14ac:dyDescent="0.25">
      <c r="A559" t="s">
        <v>1439</v>
      </c>
      <c r="B559" t="s">
        <v>1440</v>
      </c>
      <c r="C559" s="2" t="s">
        <v>1441</v>
      </c>
      <c r="G559" t="s">
        <v>5067</v>
      </c>
    </row>
    <row r="560" spans="1:7" x14ac:dyDescent="0.25">
      <c r="A560" t="s">
        <v>1442</v>
      </c>
      <c r="B560" t="s">
        <v>1443</v>
      </c>
      <c r="C560" s="2" t="s">
        <v>1444</v>
      </c>
      <c r="G560" t="s">
        <v>5067</v>
      </c>
    </row>
    <row r="561" spans="1:7" x14ac:dyDescent="0.25">
      <c r="A561" t="s">
        <v>1445</v>
      </c>
      <c r="B561" t="s">
        <v>1446</v>
      </c>
      <c r="C561" s="2" t="s">
        <v>1447</v>
      </c>
      <c r="G561" t="s">
        <v>5067</v>
      </c>
    </row>
    <row r="562" spans="1:7" x14ac:dyDescent="0.25">
      <c r="A562" t="s">
        <v>1448</v>
      </c>
      <c r="B562" t="s">
        <v>1449</v>
      </c>
      <c r="C562" s="2" t="s">
        <v>1450</v>
      </c>
      <c r="G562" t="s">
        <v>5067</v>
      </c>
    </row>
    <row r="563" spans="1:7" x14ac:dyDescent="0.25">
      <c r="A563" t="s">
        <v>1451</v>
      </c>
      <c r="B563" t="s">
        <v>1452</v>
      </c>
      <c r="C563" s="2" t="s">
        <v>1453</v>
      </c>
      <c r="G563" t="s">
        <v>5067</v>
      </c>
    </row>
    <row r="564" spans="1:7" x14ac:dyDescent="0.25">
      <c r="A564" t="s">
        <v>1454</v>
      </c>
      <c r="B564" t="s">
        <v>1455</v>
      </c>
      <c r="C564" s="2" t="s">
        <v>1456</v>
      </c>
      <c r="G564" t="s">
        <v>5067</v>
      </c>
    </row>
    <row r="565" spans="1:7" x14ac:dyDescent="0.25">
      <c r="A565" t="s">
        <v>1457</v>
      </c>
      <c r="B565" t="s">
        <v>1458</v>
      </c>
      <c r="C565" s="2" t="s">
        <v>1459</v>
      </c>
      <c r="G565" t="s">
        <v>5067</v>
      </c>
    </row>
    <row r="566" spans="1:7" x14ac:dyDescent="0.25">
      <c r="A566" t="s">
        <v>1460</v>
      </c>
      <c r="B566" t="s">
        <v>1461</v>
      </c>
      <c r="C566" s="2" t="s">
        <v>1462</v>
      </c>
      <c r="G566" t="s">
        <v>5067</v>
      </c>
    </row>
    <row r="567" spans="1:7" x14ac:dyDescent="0.25">
      <c r="A567" t="s">
        <v>1463</v>
      </c>
      <c r="B567" t="s">
        <v>1464</v>
      </c>
      <c r="C567" s="2" t="s">
        <v>1465</v>
      </c>
      <c r="G567" t="s">
        <v>5067</v>
      </c>
    </row>
    <row r="568" spans="1:7" x14ac:dyDescent="0.25">
      <c r="A568" t="s">
        <v>1466</v>
      </c>
      <c r="B568" t="s">
        <v>1467</v>
      </c>
      <c r="C568" s="2" t="s">
        <v>1468</v>
      </c>
      <c r="G568" t="s">
        <v>5067</v>
      </c>
    </row>
    <row r="569" spans="1:7" x14ac:dyDescent="0.25">
      <c r="A569" t="s">
        <v>1469</v>
      </c>
      <c r="B569" t="s">
        <v>1470</v>
      </c>
      <c r="C569" s="2" t="s">
        <v>1471</v>
      </c>
      <c r="G569" t="s">
        <v>5067</v>
      </c>
    </row>
    <row r="570" spans="1:7" x14ac:dyDescent="0.25">
      <c r="A570" t="s">
        <v>1472</v>
      </c>
      <c r="B570" t="s">
        <v>1473</v>
      </c>
      <c r="C570" s="2" t="s">
        <v>1474</v>
      </c>
      <c r="G570" t="s">
        <v>5067</v>
      </c>
    </row>
    <row r="571" spans="1:7" x14ac:dyDescent="0.25">
      <c r="A571" t="s">
        <v>1475</v>
      </c>
      <c r="B571" t="s">
        <v>1476</v>
      </c>
      <c r="C571" s="2" t="s">
        <v>1477</v>
      </c>
      <c r="G571" t="s">
        <v>5067</v>
      </c>
    </row>
    <row r="572" spans="1:7" x14ac:dyDescent="0.25">
      <c r="A572" t="s">
        <v>1478</v>
      </c>
      <c r="B572" t="s">
        <v>1479</v>
      </c>
      <c r="C572" s="2" t="s">
        <v>1480</v>
      </c>
      <c r="G572" t="s">
        <v>5067</v>
      </c>
    </row>
    <row r="573" spans="1:7" x14ac:dyDescent="0.25">
      <c r="A573" t="s">
        <v>1481</v>
      </c>
      <c r="B573" t="s">
        <v>1482</v>
      </c>
      <c r="C573" s="2" t="s">
        <v>1483</v>
      </c>
      <c r="G573" t="s">
        <v>5067</v>
      </c>
    </row>
    <row r="574" spans="1:7" x14ac:dyDescent="0.25">
      <c r="A574" t="s">
        <v>1484</v>
      </c>
      <c r="B574" t="s">
        <v>1485</v>
      </c>
      <c r="C574" s="2" t="s">
        <v>1486</v>
      </c>
      <c r="G574" t="s">
        <v>5067</v>
      </c>
    </row>
    <row r="575" spans="1:7" x14ac:dyDescent="0.25">
      <c r="A575" t="s">
        <v>1491</v>
      </c>
      <c r="B575" t="s">
        <v>1492</v>
      </c>
      <c r="C575" s="2" t="s">
        <v>1493</v>
      </c>
      <c r="G575" t="s">
        <v>5067</v>
      </c>
    </row>
    <row r="576" spans="1:7" x14ac:dyDescent="0.25">
      <c r="A576" t="s">
        <v>1494</v>
      </c>
      <c r="B576" t="s">
        <v>1495</v>
      </c>
      <c r="C576" s="2" t="s">
        <v>1496</v>
      </c>
      <c r="G576" t="s">
        <v>5067</v>
      </c>
    </row>
    <row r="577" spans="1:7" x14ac:dyDescent="0.25">
      <c r="A577" t="s">
        <v>1497</v>
      </c>
      <c r="B577" t="s">
        <v>1498</v>
      </c>
      <c r="C577" s="2" t="s">
        <v>1499</v>
      </c>
      <c r="G577" t="s">
        <v>5067</v>
      </c>
    </row>
    <row r="578" spans="1:7" x14ac:dyDescent="0.25">
      <c r="A578" t="s">
        <v>1500</v>
      </c>
      <c r="B578" t="s">
        <v>1501</v>
      </c>
      <c r="C578" s="2" t="s">
        <v>1502</v>
      </c>
      <c r="G578" t="s">
        <v>5067</v>
      </c>
    </row>
    <row r="579" spans="1:7" x14ac:dyDescent="0.25">
      <c r="A579" t="s">
        <v>1503</v>
      </c>
      <c r="B579" t="s">
        <v>1504</v>
      </c>
      <c r="C579" s="2" t="s">
        <v>1505</v>
      </c>
      <c r="G579" t="s">
        <v>5067</v>
      </c>
    </row>
    <row r="580" spans="1:7" x14ac:dyDescent="0.25">
      <c r="A580" t="s">
        <v>1506</v>
      </c>
      <c r="B580" t="s">
        <v>1507</v>
      </c>
      <c r="C580" s="2" t="s">
        <v>1508</v>
      </c>
      <c r="G580" t="s">
        <v>5067</v>
      </c>
    </row>
    <row r="581" spans="1:7" x14ac:dyDescent="0.25">
      <c r="A581" t="s">
        <v>1513</v>
      </c>
      <c r="B581" t="s">
        <v>1514</v>
      </c>
      <c r="C581" s="2" t="s">
        <v>1515</v>
      </c>
      <c r="G581" t="s">
        <v>5067</v>
      </c>
    </row>
    <row r="582" spans="1:7" x14ac:dyDescent="0.25">
      <c r="A582" t="s">
        <v>1516</v>
      </c>
      <c r="B582" t="s">
        <v>1517</v>
      </c>
      <c r="C582" s="2" t="s">
        <v>1518</v>
      </c>
      <c r="G582" t="s">
        <v>5067</v>
      </c>
    </row>
    <row r="583" spans="1:7" x14ac:dyDescent="0.25">
      <c r="A583" t="s">
        <v>1519</v>
      </c>
      <c r="B583" t="s">
        <v>1520</v>
      </c>
      <c r="C583" s="2" t="s">
        <v>1521</v>
      </c>
      <c r="G583" t="s">
        <v>5067</v>
      </c>
    </row>
    <row r="584" spans="1:7" x14ac:dyDescent="0.25">
      <c r="A584" t="s">
        <v>1522</v>
      </c>
      <c r="B584" t="s">
        <v>1523</v>
      </c>
      <c r="C584" s="2" t="s">
        <v>1524</v>
      </c>
      <c r="G584" t="s">
        <v>5067</v>
      </c>
    </row>
    <row r="585" spans="1:7" x14ac:dyDescent="0.25">
      <c r="A585" t="s">
        <v>1525</v>
      </c>
      <c r="B585" t="s">
        <v>1526</v>
      </c>
      <c r="C585" s="2" t="s">
        <v>1527</v>
      </c>
      <c r="G585" t="s">
        <v>5067</v>
      </c>
    </row>
    <row r="586" spans="1:7" x14ac:dyDescent="0.25">
      <c r="A586" t="s">
        <v>1528</v>
      </c>
      <c r="B586" t="s">
        <v>1529</v>
      </c>
      <c r="C586" s="2" t="s">
        <v>1530</v>
      </c>
      <c r="G586" t="s">
        <v>5067</v>
      </c>
    </row>
    <row r="587" spans="1:7" x14ac:dyDescent="0.25">
      <c r="A587" t="s">
        <v>1531</v>
      </c>
      <c r="B587" t="s">
        <v>1532</v>
      </c>
      <c r="C587" s="2" t="s">
        <v>1533</v>
      </c>
      <c r="G587" t="s">
        <v>5067</v>
      </c>
    </row>
    <row r="588" spans="1:7" x14ac:dyDescent="0.25">
      <c r="A588" t="s">
        <v>1534</v>
      </c>
      <c r="B588" t="s">
        <v>1535</v>
      </c>
      <c r="C588" s="2" t="s">
        <v>1536</v>
      </c>
      <c r="G588" t="s">
        <v>5067</v>
      </c>
    </row>
    <row r="589" spans="1:7" x14ac:dyDescent="0.25">
      <c r="A589" t="s">
        <v>1537</v>
      </c>
      <c r="B589" t="s">
        <v>1538</v>
      </c>
      <c r="C589" s="2" t="s">
        <v>1539</v>
      </c>
      <c r="G589" t="s">
        <v>5067</v>
      </c>
    </row>
    <row r="590" spans="1:7" x14ac:dyDescent="0.25">
      <c r="A590" t="s">
        <v>1540</v>
      </c>
      <c r="B590" t="s">
        <v>1541</v>
      </c>
      <c r="C590" s="2" t="s">
        <v>1542</v>
      </c>
      <c r="G590" t="s">
        <v>5067</v>
      </c>
    </row>
    <row r="591" spans="1:7" x14ac:dyDescent="0.25">
      <c r="A591" t="s">
        <v>1543</v>
      </c>
      <c r="B591" t="s">
        <v>1544</v>
      </c>
      <c r="C591" s="2" t="s">
        <v>1545</v>
      </c>
      <c r="G591" t="s">
        <v>5067</v>
      </c>
    </row>
    <row r="592" spans="1:7" x14ac:dyDescent="0.25">
      <c r="A592" t="s">
        <v>1546</v>
      </c>
      <c r="B592" t="s">
        <v>1547</v>
      </c>
      <c r="C592" s="2" t="s">
        <v>1548</v>
      </c>
      <c r="G592" t="s">
        <v>5067</v>
      </c>
    </row>
    <row r="593" spans="1:7" x14ac:dyDescent="0.25">
      <c r="A593" t="s">
        <v>1549</v>
      </c>
      <c r="B593" t="s">
        <v>1550</v>
      </c>
      <c r="C593" s="2" t="s">
        <v>1551</v>
      </c>
      <c r="G593" t="s">
        <v>5067</v>
      </c>
    </row>
    <row r="594" spans="1:7" x14ac:dyDescent="0.25">
      <c r="A594" t="s">
        <v>1552</v>
      </c>
      <c r="B594" t="s">
        <v>1553</v>
      </c>
      <c r="C594" s="2" t="s">
        <v>1554</v>
      </c>
      <c r="G594" t="s">
        <v>5067</v>
      </c>
    </row>
    <row r="595" spans="1:7" x14ac:dyDescent="0.25">
      <c r="A595" t="s">
        <v>1555</v>
      </c>
      <c r="B595" t="s">
        <v>1556</v>
      </c>
      <c r="C595" s="2" t="s">
        <v>1557</v>
      </c>
      <c r="G595" t="s">
        <v>5067</v>
      </c>
    </row>
    <row r="596" spans="1:7" x14ac:dyDescent="0.25">
      <c r="A596" t="s">
        <v>1558</v>
      </c>
      <c r="B596" t="s">
        <v>1559</v>
      </c>
      <c r="C596" s="2" t="s">
        <v>1560</v>
      </c>
      <c r="G596" t="s">
        <v>5067</v>
      </c>
    </row>
    <row r="597" spans="1:7" x14ac:dyDescent="0.25">
      <c r="A597" t="s">
        <v>1561</v>
      </c>
      <c r="B597" t="s">
        <v>1562</v>
      </c>
      <c r="C597" s="2" t="s">
        <v>1563</v>
      </c>
      <c r="G597" t="s">
        <v>5067</v>
      </c>
    </row>
    <row r="598" spans="1:7" x14ac:dyDescent="0.25">
      <c r="A598" t="s">
        <v>1564</v>
      </c>
      <c r="B598" t="s">
        <v>1565</v>
      </c>
      <c r="C598" s="2" t="s">
        <v>1566</v>
      </c>
      <c r="G598" t="s">
        <v>5067</v>
      </c>
    </row>
    <row r="599" spans="1:7" x14ac:dyDescent="0.25">
      <c r="A599" t="s">
        <v>1571</v>
      </c>
      <c r="B599" t="s">
        <v>1572</v>
      </c>
      <c r="C599" s="2" t="s">
        <v>1573</v>
      </c>
      <c r="G599" t="s">
        <v>5067</v>
      </c>
    </row>
    <row r="600" spans="1:7" x14ac:dyDescent="0.25">
      <c r="A600" t="s">
        <v>1574</v>
      </c>
      <c r="B600" t="s">
        <v>1575</v>
      </c>
      <c r="C600" s="2" t="s">
        <v>1576</v>
      </c>
      <c r="G600" t="s">
        <v>5067</v>
      </c>
    </row>
    <row r="601" spans="1:7" x14ac:dyDescent="0.25">
      <c r="A601" t="s">
        <v>1577</v>
      </c>
      <c r="B601" t="s">
        <v>1578</v>
      </c>
      <c r="C601" s="2" t="s">
        <v>1579</v>
      </c>
      <c r="G601" t="s">
        <v>5067</v>
      </c>
    </row>
    <row r="602" spans="1:7" x14ac:dyDescent="0.25">
      <c r="A602" t="s">
        <v>1580</v>
      </c>
      <c r="B602" t="s">
        <v>1581</v>
      </c>
      <c r="C602" s="2" t="s">
        <v>1582</v>
      </c>
      <c r="G602" t="s">
        <v>5067</v>
      </c>
    </row>
    <row r="603" spans="1:7" x14ac:dyDescent="0.25">
      <c r="A603" t="s">
        <v>1583</v>
      </c>
      <c r="B603" t="s">
        <v>1584</v>
      </c>
      <c r="C603" s="2" t="s">
        <v>1585</v>
      </c>
      <c r="G603" t="s">
        <v>5067</v>
      </c>
    </row>
    <row r="604" spans="1:7" x14ac:dyDescent="0.25">
      <c r="A604" t="s">
        <v>1586</v>
      </c>
      <c r="B604" t="s">
        <v>1587</v>
      </c>
      <c r="C604" s="2" t="s">
        <v>1588</v>
      </c>
      <c r="G604" t="s">
        <v>5067</v>
      </c>
    </row>
    <row r="605" spans="1:7" x14ac:dyDescent="0.25">
      <c r="A605" t="s">
        <v>1589</v>
      </c>
      <c r="B605" t="s">
        <v>1590</v>
      </c>
      <c r="C605" s="2" t="s">
        <v>1591</v>
      </c>
      <c r="G605" t="s">
        <v>5067</v>
      </c>
    </row>
    <row r="606" spans="1:7" x14ac:dyDescent="0.25">
      <c r="A606" t="s">
        <v>1592</v>
      </c>
      <c r="B606" t="s">
        <v>1593</v>
      </c>
      <c r="C606" s="2" t="s">
        <v>1594</v>
      </c>
      <c r="G606" t="s">
        <v>5067</v>
      </c>
    </row>
    <row r="607" spans="1:7" x14ac:dyDescent="0.25">
      <c r="A607" t="s">
        <v>1595</v>
      </c>
      <c r="B607" t="s">
        <v>1596</v>
      </c>
      <c r="C607" s="2" t="s">
        <v>1597</v>
      </c>
      <c r="G607" t="s">
        <v>5067</v>
      </c>
    </row>
    <row r="608" spans="1:7" x14ac:dyDescent="0.25">
      <c r="A608" t="s">
        <v>1598</v>
      </c>
      <c r="B608" t="s">
        <v>1599</v>
      </c>
      <c r="C608" s="2" t="s">
        <v>1600</v>
      </c>
      <c r="G608" t="s">
        <v>5067</v>
      </c>
    </row>
    <row r="609" spans="1:7" x14ac:dyDescent="0.25">
      <c r="A609" t="s">
        <v>1601</v>
      </c>
      <c r="B609" t="s">
        <v>1602</v>
      </c>
      <c r="C609" s="2" t="s">
        <v>1603</v>
      </c>
      <c r="G609" t="s">
        <v>5067</v>
      </c>
    </row>
    <row r="610" spans="1:7" x14ac:dyDescent="0.25">
      <c r="A610" t="s">
        <v>1604</v>
      </c>
      <c r="B610" t="s">
        <v>1605</v>
      </c>
      <c r="C610" s="2" t="s">
        <v>1606</v>
      </c>
      <c r="G610" t="s">
        <v>5067</v>
      </c>
    </row>
    <row r="611" spans="1:7" x14ac:dyDescent="0.25">
      <c r="A611" t="s">
        <v>1607</v>
      </c>
      <c r="B611" t="s">
        <v>1608</v>
      </c>
      <c r="C611" s="2" t="s">
        <v>1609</v>
      </c>
      <c r="G611" t="s">
        <v>5067</v>
      </c>
    </row>
    <row r="612" spans="1:7" x14ac:dyDescent="0.25">
      <c r="A612" t="s">
        <v>1610</v>
      </c>
      <c r="B612" t="s">
        <v>1611</v>
      </c>
      <c r="C612" s="2" t="s">
        <v>1612</v>
      </c>
      <c r="G612" t="s">
        <v>5067</v>
      </c>
    </row>
    <row r="613" spans="1:7" x14ac:dyDescent="0.25">
      <c r="A613" t="s">
        <v>1613</v>
      </c>
      <c r="B613" t="s">
        <v>1614</v>
      </c>
      <c r="C613" s="2" t="s">
        <v>1615</v>
      </c>
      <c r="G613" t="s">
        <v>5067</v>
      </c>
    </row>
    <row r="614" spans="1:7" x14ac:dyDescent="0.25">
      <c r="A614" t="s">
        <v>1616</v>
      </c>
      <c r="B614" t="s">
        <v>1617</v>
      </c>
      <c r="C614" s="2" t="s">
        <v>1618</v>
      </c>
      <c r="G614" t="s">
        <v>5067</v>
      </c>
    </row>
    <row r="615" spans="1:7" x14ac:dyDescent="0.25">
      <c r="A615" t="s">
        <v>1619</v>
      </c>
      <c r="B615" t="s">
        <v>1620</v>
      </c>
      <c r="C615" s="2" t="s">
        <v>1621</v>
      </c>
      <c r="G615" t="s">
        <v>5067</v>
      </c>
    </row>
    <row r="616" spans="1:7" x14ac:dyDescent="0.25">
      <c r="A616" t="s">
        <v>1622</v>
      </c>
      <c r="B616" t="s">
        <v>1623</v>
      </c>
      <c r="C616" s="2" t="s">
        <v>1624</v>
      </c>
      <c r="G616" t="s">
        <v>5067</v>
      </c>
    </row>
    <row r="617" spans="1:7" x14ac:dyDescent="0.25">
      <c r="A617" t="s">
        <v>1625</v>
      </c>
      <c r="B617" t="s">
        <v>1626</v>
      </c>
      <c r="C617" s="2" t="s">
        <v>1627</v>
      </c>
      <c r="G617" t="s">
        <v>5067</v>
      </c>
    </row>
    <row r="618" spans="1:7" x14ac:dyDescent="0.25">
      <c r="A618" t="s">
        <v>1628</v>
      </c>
      <c r="B618" t="s">
        <v>1629</v>
      </c>
      <c r="C618" s="2" t="s">
        <v>1630</v>
      </c>
      <c r="G618" t="s">
        <v>5067</v>
      </c>
    </row>
    <row r="619" spans="1:7" x14ac:dyDescent="0.25">
      <c r="A619" t="s">
        <v>1631</v>
      </c>
      <c r="B619" t="s">
        <v>1632</v>
      </c>
      <c r="C619" s="2" t="s">
        <v>1633</v>
      </c>
      <c r="G619" t="s">
        <v>5067</v>
      </c>
    </row>
    <row r="620" spans="1:7" x14ac:dyDescent="0.25">
      <c r="A620" t="s">
        <v>1634</v>
      </c>
      <c r="B620" t="s">
        <v>1635</v>
      </c>
      <c r="C620" s="2" t="s">
        <v>1636</v>
      </c>
      <c r="G620" t="s">
        <v>5067</v>
      </c>
    </row>
    <row r="621" spans="1:7" x14ac:dyDescent="0.25">
      <c r="A621" t="s">
        <v>1641</v>
      </c>
      <c r="B621" t="s">
        <v>1642</v>
      </c>
      <c r="C621" s="2" t="s">
        <v>1643</v>
      </c>
      <c r="G621" t="s">
        <v>5067</v>
      </c>
    </row>
    <row r="622" spans="1:7" x14ac:dyDescent="0.25">
      <c r="A622" t="s">
        <v>1648</v>
      </c>
      <c r="B622" t="s">
        <v>1649</v>
      </c>
      <c r="C622" s="2" t="s">
        <v>1650</v>
      </c>
      <c r="G622" t="s">
        <v>5067</v>
      </c>
    </row>
    <row r="623" spans="1:7" x14ac:dyDescent="0.25">
      <c r="A623" t="s">
        <v>1651</v>
      </c>
      <c r="B623" t="s">
        <v>1652</v>
      </c>
      <c r="C623" s="2" t="s">
        <v>1653</v>
      </c>
      <c r="G623" t="s">
        <v>5067</v>
      </c>
    </row>
    <row r="624" spans="1:7" x14ac:dyDescent="0.25">
      <c r="A624" t="s">
        <v>1654</v>
      </c>
      <c r="B624" t="s">
        <v>1655</v>
      </c>
      <c r="C624" s="2" t="s">
        <v>1656</v>
      </c>
      <c r="G624" t="s">
        <v>5067</v>
      </c>
    </row>
    <row r="625" spans="1:7" x14ac:dyDescent="0.25">
      <c r="A625" t="s">
        <v>1657</v>
      </c>
      <c r="B625" t="s">
        <v>1658</v>
      </c>
      <c r="C625" s="2" t="s">
        <v>1659</v>
      </c>
      <c r="G625" t="s">
        <v>5067</v>
      </c>
    </row>
    <row r="626" spans="1:7" x14ac:dyDescent="0.25">
      <c r="A626" t="s">
        <v>1660</v>
      </c>
      <c r="B626" t="s">
        <v>1661</v>
      </c>
      <c r="C626" s="2" t="s">
        <v>1662</v>
      </c>
      <c r="G626" t="s">
        <v>5067</v>
      </c>
    </row>
    <row r="627" spans="1:7" x14ac:dyDescent="0.25">
      <c r="A627" t="s">
        <v>1663</v>
      </c>
      <c r="B627" t="s">
        <v>1664</v>
      </c>
      <c r="C627" s="2" t="s">
        <v>1665</v>
      </c>
      <c r="G627" t="s">
        <v>5067</v>
      </c>
    </row>
    <row r="628" spans="1:7" x14ac:dyDescent="0.25">
      <c r="A628" t="s">
        <v>1666</v>
      </c>
      <c r="B628" t="s">
        <v>1667</v>
      </c>
      <c r="C628" s="2" t="s">
        <v>1668</v>
      </c>
      <c r="G628" t="s">
        <v>5067</v>
      </c>
    </row>
    <row r="629" spans="1:7" x14ac:dyDescent="0.25">
      <c r="A629" t="s">
        <v>1673</v>
      </c>
      <c r="B629" t="s">
        <v>1674</v>
      </c>
      <c r="C629" s="2" t="s">
        <v>1675</v>
      </c>
      <c r="G629" t="s">
        <v>5067</v>
      </c>
    </row>
    <row r="630" spans="1:7" x14ac:dyDescent="0.25">
      <c r="A630" t="s">
        <v>1676</v>
      </c>
      <c r="B630" t="s">
        <v>1677</v>
      </c>
      <c r="C630" s="2" t="s">
        <v>1678</v>
      </c>
      <c r="G630" t="s">
        <v>5067</v>
      </c>
    </row>
    <row r="631" spans="1:7" x14ac:dyDescent="0.25">
      <c r="A631" t="s">
        <v>1679</v>
      </c>
      <c r="B631" t="s">
        <v>1680</v>
      </c>
      <c r="C631" s="2" t="s">
        <v>1681</v>
      </c>
      <c r="G631" t="s">
        <v>5067</v>
      </c>
    </row>
    <row r="632" spans="1:7" x14ac:dyDescent="0.25">
      <c r="A632" t="s">
        <v>1682</v>
      </c>
      <c r="B632" t="s">
        <v>1683</v>
      </c>
      <c r="C632" s="2" t="s">
        <v>1684</v>
      </c>
      <c r="G632" t="s">
        <v>5067</v>
      </c>
    </row>
    <row r="633" spans="1:7" x14ac:dyDescent="0.25">
      <c r="A633" t="s">
        <v>1685</v>
      </c>
      <c r="B633" t="s">
        <v>1686</v>
      </c>
      <c r="C633" s="2" t="s">
        <v>1687</v>
      </c>
      <c r="G633" t="s">
        <v>5067</v>
      </c>
    </row>
    <row r="634" spans="1:7" x14ac:dyDescent="0.25">
      <c r="A634" t="s">
        <v>1688</v>
      </c>
      <c r="B634" t="s">
        <v>1689</v>
      </c>
      <c r="C634" s="2" t="s">
        <v>1690</v>
      </c>
      <c r="G634" t="s">
        <v>5067</v>
      </c>
    </row>
    <row r="635" spans="1:7" x14ac:dyDescent="0.25">
      <c r="A635" t="s">
        <v>1691</v>
      </c>
      <c r="B635" t="s">
        <v>1692</v>
      </c>
      <c r="C635" s="2" t="s">
        <v>1693</v>
      </c>
      <c r="G635" t="s">
        <v>5067</v>
      </c>
    </row>
    <row r="636" spans="1:7" x14ac:dyDescent="0.25">
      <c r="A636" t="s">
        <v>1694</v>
      </c>
      <c r="B636" t="s">
        <v>1695</v>
      </c>
      <c r="C636" s="2" t="s">
        <v>1696</v>
      </c>
      <c r="G636" t="s">
        <v>5067</v>
      </c>
    </row>
    <row r="637" spans="1:7" x14ac:dyDescent="0.25">
      <c r="A637" t="s">
        <v>1697</v>
      </c>
      <c r="B637" t="s">
        <v>1698</v>
      </c>
      <c r="C637" s="2" t="s">
        <v>1699</v>
      </c>
      <c r="G637" t="s">
        <v>5067</v>
      </c>
    </row>
    <row r="638" spans="1:7" x14ac:dyDescent="0.25">
      <c r="A638" t="s">
        <v>1704</v>
      </c>
      <c r="B638" t="s">
        <v>1705</v>
      </c>
      <c r="C638" s="2" t="s">
        <v>1706</v>
      </c>
      <c r="G638" t="s">
        <v>5067</v>
      </c>
    </row>
    <row r="639" spans="1:7" x14ac:dyDescent="0.25">
      <c r="A639" t="s">
        <v>1707</v>
      </c>
      <c r="B639" t="s">
        <v>1708</v>
      </c>
      <c r="C639" s="2" t="s">
        <v>1709</v>
      </c>
      <c r="G639" t="s">
        <v>5067</v>
      </c>
    </row>
    <row r="640" spans="1:7" x14ac:dyDescent="0.25">
      <c r="A640" t="s">
        <v>1710</v>
      </c>
      <c r="B640" t="s">
        <v>1711</v>
      </c>
      <c r="C640" s="2" t="s">
        <v>1712</v>
      </c>
      <c r="G640" t="s">
        <v>5067</v>
      </c>
    </row>
    <row r="641" spans="1:7" x14ac:dyDescent="0.25">
      <c r="A641" t="s">
        <v>1713</v>
      </c>
      <c r="B641" t="s">
        <v>1714</v>
      </c>
      <c r="C641" s="2" t="s">
        <v>1715</v>
      </c>
      <c r="G641" t="s">
        <v>5067</v>
      </c>
    </row>
    <row r="642" spans="1:7" x14ac:dyDescent="0.25">
      <c r="A642" t="s">
        <v>1716</v>
      </c>
      <c r="B642" t="s">
        <v>1717</v>
      </c>
      <c r="C642" s="2" t="s">
        <v>1718</v>
      </c>
      <c r="G642" t="s">
        <v>5067</v>
      </c>
    </row>
    <row r="643" spans="1:7" x14ac:dyDescent="0.25">
      <c r="A643" t="s">
        <v>1719</v>
      </c>
      <c r="B643" t="s">
        <v>1720</v>
      </c>
      <c r="C643" s="2" t="s">
        <v>1721</v>
      </c>
      <c r="G643" t="s">
        <v>5067</v>
      </c>
    </row>
    <row r="644" spans="1:7" x14ac:dyDescent="0.25">
      <c r="A644" t="s">
        <v>1722</v>
      </c>
      <c r="B644" t="s">
        <v>1723</v>
      </c>
      <c r="C644" s="2" t="s">
        <v>1724</v>
      </c>
      <c r="G644" t="s">
        <v>5067</v>
      </c>
    </row>
    <row r="645" spans="1:7" x14ac:dyDescent="0.25">
      <c r="A645" t="s">
        <v>1725</v>
      </c>
      <c r="B645" t="s">
        <v>1726</v>
      </c>
      <c r="C645" s="2" t="s">
        <v>1727</v>
      </c>
      <c r="G645" t="s">
        <v>5067</v>
      </c>
    </row>
    <row r="646" spans="1:7" x14ac:dyDescent="0.25">
      <c r="A646" t="s">
        <v>1728</v>
      </c>
      <c r="B646" t="s">
        <v>1729</v>
      </c>
      <c r="C646" s="2" t="s">
        <v>1730</v>
      </c>
      <c r="G646" t="s">
        <v>5067</v>
      </c>
    </row>
    <row r="647" spans="1:7" x14ac:dyDescent="0.25">
      <c r="A647" t="s">
        <v>1731</v>
      </c>
      <c r="B647" t="s">
        <v>1732</v>
      </c>
      <c r="C647" s="2" t="s">
        <v>1733</v>
      </c>
      <c r="G647" t="s">
        <v>5067</v>
      </c>
    </row>
    <row r="648" spans="1:7" x14ac:dyDescent="0.25">
      <c r="A648" t="s">
        <v>1734</v>
      </c>
      <c r="B648" t="s">
        <v>1735</v>
      </c>
      <c r="C648" s="2" t="s">
        <v>1736</v>
      </c>
      <c r="G648" t="s">
        <v>5067</v>
      </c>
    </row>
    <row r="649" spans="1:7" x14ac:dyDescent="0.25">
      <c r="A649" t="s">
        <v>1737</v>
      </c>
      <c r="B649" t="s">
        <v>1738</v>
      </c>
      <c r="C649" s="2" t="s">
        <v>1739</v>
      </c>
      <c r="G649" t="s">
        <v>5067</v>
      </c>
    </row>
    <row r="650" spans="1:7" x14ac:dyDescent="0.25">
      <c r="A650" t="s">
        <v>1740</v>
      </c>
      <c r="B650" t="s">
        <v>1741</v>
      </c>
      <c r="C650" s="2" t="s">
        <v>1742</v>
      </c>
      <c r="G650" t="s">
        <v>5067</v>
      </c>
    </row>
    <row r="651" spans="1:7" x14ac:dyDescent="0.25">
      <c r="A651" t="s">
        <v>1743</v>
      </c>
      <c r="B651" t="s">
        <v>1744</v>
      </c>
      <c r="C651" s="2" t="s">
        <v>1745</v>
      </c>
      <c r="G651" t="s">
        <v>5067</v>
      </c>
    </row>
    <row r="652" spans="1:7" x14ac:dyDescent="0.25">
      <c r="A652" t="s">
        <v>1746</v>
      </c>
      <c r="B652" t="s">
        <v>1747</v>
      </c>
      <c r="C652" s="2" t="s">
        <v>1748</v>
      </c>
      <c r="G652" t="s">
        <v>5067</v>
      </c>
    </row>
    <row r="653" spans="1:7" x14ac:dyDescent="0.25">
      <c r="A653" t="s">
        <v>1749</v>
      </c>
      <c r="B653" t="s">
        <v>1750</v>
      </c>
      <c r="C653" s="2" t="s">
        <v>1751</v>
      </c>
      <c r="G653" t="s">
        <v>5067</v>
      </c>
    </row>
    <row r="654" spans="1:7" x14ac:dyDescent="0.25">
      <c r="A654" t="s">
        <v>1752</v>
      </c>
      <c r="B654" t="s">
        <v>1753</v>
      </c>
      <c r="C654" s="2" t="s">
        <v>1754</v>
      </c>
      <c r="G654" t="s">
        <v>5067</v>
      </c>
    </row>
    <row r="655" spans="1:7" x14ac:dyDescent="0.25">
      <c r="A655" t="s">
        <v>1755</v>
      </c>
      <c r="B655" t="s">
        <v>1756</v>
      </c>
      <c r="C655" s="2" t="s">
        <v>1757</v>
      </c>
      <c r="G655" t="s">
        <v>5067</v>
      </c>
    </row>
    <row r="656" spans="1:7" x14ac:dyDescent="0.25">
      <c r="A656" t="s">
        <v>1758</v>
      </c>
      <c r="B656" t="s">
        <v>1759</v>
      </c>
      <c r="C656" s="2" t="s">
        <v>1760</v>
      </c>
      <c r="G656" t="s">
        <v>5067</v>
      </c>
    </row>
    <row r="657" spans="1:7" x14ac:dyDescent="0.25">
      <c r="A657" t="s">
        <v>1761</v>
      </c>
      <c r="B657" t="s">
        <v>1762</v>
      </c>
      <c r="C657" s="2" t="s">
        <v>1763</v>
      </c>
      <c r="G657" t="s">
        <v>5067</v>
      </c>
    </row>
    <row r="658" spans="1:7" x14ac:dyDescent="0.25">
      <c r="A658" t="s">
        <v>1764</v>
      </c>
      <c r="B658" t="s">
        <v>1765</v>
      </c>
      <c r="C658" s="2" t="s">
        <v>1766</v>
      </c>
      <c r="G658" t="s">
        <v>5067</v>
      </c>
    </row>
    <row r="659" spans="1:7" x14ac:dyDescent="0.25">
      <c r="A659" t="s">
        <v>1767</v>
      </c>
      <c r="B659" t="s">
        <v>1768</v>
      </c>
      <c r="C659" s="2" t="s">
        <v>1769</v>
      </c>
      <c r="G659" t="s">
        <v>5067</v>
      </c>
    </row>
    <row r="660" spans="1:7" x14ac:dyDescent="0.25">
      <c r="A660" t="s">
        <v>1770</v>
      </c>
      <c r="B660" t="s">
        <v>1771</v>
      </c>
      <c r="C660" s="2" t="s">
        <v>1772</v>
      </c>
      <c r="G660" t="s">
        <v>5067</v>
      </c>
    </row>
    <row r="661" spans="1:7" x14ac:dyDescent="0.25">
      <c r="A661" t="s">
        <v>1773</v>
      </c>
      <c r="B661" t="s">
        <v>1774</v>
      </c>
      <c r="C661" s="2" t="s">
        <v>1775</v>
      </c>
      <c r="G661" t="s">
        <v>5067</v>
      </c>
    </row>
    <row r="662" spans="1:7" x14ac:dyDescent="0.25">
      <c r="A662" t="s">
        <v>1776</v>
      </c>
      <c r="B662" t="s">
        <v>1777</v>
      </c>
      <c r="C662" s="2" t="s">
        <v>1778</v>
      </c>
      <c r="G662" t="s">
        <v>5067</v>
      </c>
    </row>
    <row r="663" spans="1:7" x14ac:dyDescent="0.25">
      <c r="A663" t="s">
        <v>1779</v>
      </c>
      <c r="B663" t="s">
        <v>1780</v>
      </c>
      <c r="C663" s="2" t="s">
        <v>1781</v>
      </c>
      <c r="G663" t="s">
        <v>5067</v>
      </c>
    </row>
    <row r="664" spans="1:7" x14ac:dyDescent="0.25">
      <c r="A664" t="s">
        <v>1782</v>
      </c>
      <c r="B664" t="s">
        <v>1783</v>
      </c>
      <c r="C664" s="2" t="s">
        <v>1784</v>
      </c>
      <c r="G664" t="s">
        <v>5067</v>
      </c>
    </row>
    <row r="665" spans="1:7" x14ac:dyDescent="0.25">
      <c r="A665" t="s">
        <v>1785</v>
      </c>
      <c r="B665" t="s">
        <v>1786</v>
      </c>
      <c r="C665" s="2" t="s">
        <v>1787</v>
      </c>
      <c r="G665" t="s">
        <v>5067</v>
      </c>
    </row>
    <row r="666" spans="1:7" x14ac:dyDescent="0.25">
      <c r="A666" t="s">
        <v>1788</v>
      </c>
      <c r="B666" t="s">
        <v>1789</v>
      </c>
      <c r="C666" s="2" t="s">
        <v>1790</v>
      </c>
      <c r="G666" t="s">
        <v>5067</v>
      </c>
    </row>
    <row r="667" spans="1:7" x14ac:dyDescent="0.25">
      <c r="A667" t="s">
        <v>1791</v>
      </c>
      <c r="B667" t="s">
        <v>1792</v>
      </c>
      <c r="C667" s="2" t="s">
        <v>1793</v>
      </c>
      <c r="G667" t="s">
        <v>5067</v>
      </c>
    </row>
    <row r="668" spans="1:7" x14ac:dyDescent="0.25">
      <c r="A668" t="s">
        <v>1794</v>
      </c>
      <c r="B668" t="s">
        <v>1795</v>
      </c>
      <c r="C668" s="2" t="s">
        <v>1796</v>
      </c>
      <c r="G668" t="s">
        <v>5067</v>
      </c>
    </row>
    <row r="669" spans="1:7" x14ac:dyDescent="0.25">
      <c r="A669" t="s">
        <v>1797</v>
      </c>
      <c r="B669" t="s">
        <v>1798</v>
      </c>
      <c r="C669" s="2" t="s">
        <v>1799</v>
      </c>
      <c r="G669" t="s">
        <v>5067</v>
      </c>
    </row>
    <row r="670" spans="1:7" x14ac:dyDescent="0.25">
      <c r="A670" t="s">
        <v>1800</v>
      </c>
      <c r="B670" t="s">
        <v>1801</v>
      </c>
      <c r="C670" s="2" t="s">
        <v>1802</v>
      </c>
      <c r="G670" t="s">
        <v>5067</v>
      </c>
    </row>
    <row r="671" spans="1:7" x14ac:dyDescent="0.25">
      <c r="A671" t="s">
        <v>1803</v>
      </c>
      <c r="B671" t="s">
        <v>1804</v>
      </c>
      <c r="C671" s="2" t="s">
        <v>1805</v>
      </c>
      <c r="G671" t="s">
        <v>5067</v>
      </c>
    </row>
    <row r="672" spans="1:7" x14ac:dyDescent="0.25">
      <c r="A672" t="s">
        <v>1810</v>
      </c>
      <c r="B672" t="s">
        <v>1811</v>
      </c>
      <c r="C672" s="2" t="s">
        <v>1812</v>
      </c>
      <c r="G672" t="s">
        <v>5067</v>
      </c>
    </row>
    <row r="673" spans="1:7" x14ac:dyDescent="0.25">
      <c r="A673" t="s">
        <v>1813</v>
      </c>
      <c r="B673" t="s">
        <v>1814</v>
      </c>
      <c r="C673" s="2" t="s">
        <v>1815</v>
      </c>
      <c r="G673" t="s">
        <v>5067</v>
      </c>
    </row>
    <row r="674" spans="1:7" x14ac:dyDescent="0.25">
      <c r="A674" t="s">
        <v>1816</v>
      </c>
      <c r="B674" t="s">
        <v>1817</v>
      </c>
      <c r="C674" s="2" t="s">
        <v>1818</v>
      </c>
      <c r="G674" t="s">
        <v>5067</v>
      </c>
    </row>
    <row r="675" spans="1:7" x14ac:dyDescent="0.25">
      <c r="A675" t="s">
        <v>1819</v>
      </c>
      <c r="B675" t="s">
        <v>1820</v>
      </c>
      <c r="C675" s="2" t="s">
        <v>1821</v>
      </c>
      <c r="G675" t="s">
        <v>5067</v>
      </c>
    </row>
    <row r="676" spans="1:7" x14ac:dyDescent="0.25">
      <c r="A676" t="s">
        <v>1822</v>
      </c>
      <c r="B676" t="s">
        <v>1823</v>
      </c>
      <c r="C676" s="2" t="s">
        <v>1824</v>
      </c>
      <c r="G676" t="s">
        <v>5067</v>
      </c>
    </row>
    <row r="677" spans="1:7" x14ac:dyDescent="0.25">
      <c r="A677" t="s">
        <v>1825</v>
      </c>
      <c r="B677" t="s">
        <v>1826</v>
      </c>
      <c r="C677" s="2" t="s">
        <v>1827</v>
      </c>
      <c r="G677" t="s">
        <v>5067</v>
      </c>
    </row>
    <row r="678" spans="1:7" x14ac:dyDescent="0.25">
      <c r="A678" t="s">
        <v>1828</v>
      </c>
      <c r="B678" t="s">
        <v>1829</v>
      </c>
      <c r="C678" s="2" t="s">
        <v>1830</v>
      </c>
      <c r="G678" t="s">
        <v>5067</v>
      </c>
    </row>
    <row r="679" spans="1:7" x14ac:dyDescent="0.25">
      <c r="A679" t="s">
        <v>1831</v>
      </c>
      <c r="B679" t="s">
        <v>1832</v>
      </c>
      <c r="C679" s="2" t="s">
        <v>1833</v>
      </c>
      <c r="G679" t="s">
        <v>5067</v>
      </c>
    </row>
    <row r="680" spans="1:7" x14ac:dyDescent="0.25">
      <c r="A680" t="s">
        <v>1834</v>
      </c>
      <c r="B680" t="s">
        <v>1835</v>
      </c>
      <c r="C680" s="2" t="s">
        <v>1836</v>
      </c>
      <c r="G680" t="s">
        <v>5067</v>
      </c>
    </row>
    <row r="681" spans="1:7" x14ac:dyDescent="0.25">
      <c r="A681" t="s">
        <v>1837</v>
      </c>
      <c r="B681" t="s">
        <v>1838</v>
      </c>
      <c r="C681" s="2" t="s">
        <v>1839</v>
      </c>
      <c r="G681" t="s">
        <v>5067</v>
      </c>
    </row>
    <row r="682" spans="1:7" x14ac:dyDescent="0.25">
      <c r="A682" t="s">
        <v>1840</v>
      </c>
      <c r="B682" t="s">
        <v>1841</v>
      </c>
      <c r="C682" s="2" t="s">
        <v>1842</v>
      </c>
      <c r="G682" t="s">
        <v>5067</v>
      </c>
    </row>
    <row r="683" spans="1:7" x14ac:dyDescent="0.25">
      <c r="A683" t="s">
        <v>1843</v>
      </c>
      <c r="B683" t="s">
        <v>1844</v>
      </c>
      <c r="C683" s="2" t="s">
        <v>1845</v>
      </c>
      <c r="G683" t="s">
        <v>5067</v>
      </c>
    </row>
    <row r="684" spans="1:7" x14ac:dyDescent="0.25">
      <c r="A684" t="s">
        <v>1846</v>
      </c>
      <c r="B684" t="s">
        <v>1847</v>
      </c>
      <c r="C684" s="2" t="s">
        <v>1848</v>
      </c>
      <c r="G684" t="s">
        <v>5067</v>
      </c>
    </row>
    <row r="685" spans="1:7" x14ac:dyDescent="0.25">
      <c r="A685" t="s">
        <v>1849</v>
      </c>
      <c r="B685" t="s">
        <v>1850</v>
      </c>
      <c r="C685" s="2" t="s">
        <v>1851</v>
      </c>
      <c r="G685" t="s">
        <v>5067</v>
      </c>
    </row>
    <row r="686" spans="1:7" x14ac:dyDescent="0.25">
      <c r="A686" t="s">
        <v>1852</v>
      </c>
      <c r="B686" t="s">
        <v>1853</v>
      </c>
      <c r="C686" s="2" t="s">
        <v>1854</v>
      </c>
      <c r="G686" t="s">
        <v>5067</v>
      </c>
    </row>
    <row r="687" spans="1:7" x14ac:dyDescent="0.25">
      <c r="A687" t="s">
        <v>1855</v>
      </c>
      <c r="B687" t="s">
        <v>1856</v>
      </c>
      <c r="C687" s="2" t="s">
        <v>1857</v>
      </c>
      <c r="G687" t="s">
        <v>5067</v>
      </c>
    </row>
    <row r="688" spans="1:7" x14ac:dyDescent="0.25">
      <c r="A688" t="s">
        <v>1858</v>
      </c>
      <c r="B688" t="s">
        <v>1859</v>
      </c>
      <c r="C688" s="2" t="s">
        <v>1860</v>
      </c>
      <c r="G688" t="s">
        <v>5067</v>
      </c>
    </row>
    <row r="689" spans="1:7" x14ac:dyDescent="0.25">
      <c r="A689" t="s">
        <v>1861</v>
      </c>
      <c r="B689" t="s">
        <v>1862</v>
      </c>
      <c r="C689" s="2" t="s">
        <v>1863</v>
      </c>
      <c r="G689" t="s">
        <v>5067</v>
      </c>
    </row>
    <row r="690" spans="1:7" x14ac:dyDescent="0.25">
      <c r="A690" t="s">
        <v>1864</v>
      </c>
      <c r="B690" t="s">
        <v>1865</v>
      </c>
      <c r="C690" s="2" t="s">
        <v>1866</v>
      </c>
      <c r="G690" t="s">
        <v>5067</v>
      </c>
    </row>
    <row r="691" spans="1:7" x14ac:dyDescent="0.25">
      <c r="A691" t="s">
        <v>1867</v>
      </c>
      <c r="B691" t="s">
        <v>1868</v>
      </c>
      <c r="C691" s="2" t="s">
        <v>1869</v>
      </c>
      <c r="G691" t="s">
        <v>5067</v>
      </c>
    </row>
    <row r="692" spans="1:7" x14ac:dyDescent="0.25">
      <c r="A692" t="s">
        <v>1870</v>
      </c>
      <c r="B692" t="s">
        <v>1871</v>
      </c>
      <c r="C692" s="2" t="s">
        <v>1872</v>
      </c>
      <c r="G692" t="s">
        <v>5067</v>
      </c>
    </row>
    <row r="693" spans="1:7" x14ac:dyDescent="0.25">
      <c r="A693" t="s">
        <v>1873</v>
      </c>
      <c r="B693" t="s">
        <v>1874</v>
      </c>
      <c r="C693" s="2" t="s">
        <v>1875</v>
      </c>
      <c r="G693" t="s">
        <v>5067</v>
      </c>
    </row>
    <row r="694" spans="1:7" x14ac:dyDescent="0.25">
      <c r="A694" t="s">
        <v>1876</v>
      </c>
      <c r="B694" t="s">
        <v>1877</v>
      </c>
      <c r="C694" s="2" t="s">
        <v>1878</v>
      </c>
      <c r="G694" t="s">
        <v>5067</v>
      </c>
    </row>
    <row r="695" spans="1:7" x14ac:dyDescent="0.25">
      <c r="A695" t="s">
        <v>1879</v>
      </c>
      <c r="B695" t="s">
        <v>1880</v>
      </c>
      <c r="C695" s="2" t="s">
        <v>1881</v>
      </c>
      <c r="G695" t="s">
        <v>5067</v>
      </c>
    </row>
    <row r="696" spans="1:7" x14ac:dyDescent="0.25">
      <c r="A696" t="s">
        <v>1882</v>
      </c>
      <c r="B696" t="s">
        <v>1883</v>
      </c>
      <c r="C696" s="2" t="s">
        <v>1884</v>
      </c>
      <c r="G696" t="s">
        <v>5067</v>
      </c>
    </row>
    <row r="697" spans="1:7" x14ac:dyDescent="0.25">
      <c r="A697" t="s">
        <v>1885</v>
      </c>
      <c r="B697" t="s">
        <v>1886</v>
      </c>
      <c r="C697" s="2" t="s">
        <v>1887</v>
      </c>
      <c r="G697" t="s">
        <v>5067</v>
      </c>
    </row>
    <row r="698" spans="1:7" x14ac:dyDescent="0.25">
      <c r="A698" t="s">
        <v>1888</v>
      </c>
      <c r="B698" t="s">
        <v>1889</v>
      </c>
      <c r="C698" s="2" t="s">
        <v>1890</v>
      </c>
      <c r="G698" t="s">
        <v>5067</v>
      </c>
    </row>
    <row r="699" spans="1:7" x14ac:dyDescent="0.25">
      <c r="A699" t="s">
        <v>1891</v>
      </c>
      <c r="B699" t="s">
        <v>1892</v>
      </c>
      <c r="C699" s="2" t="s">
        <v>1893</v>
      </c>
      <c r="G699" t="s">
        <v>5067</v>
      </c>
    </row>
    <row r="700" spans="1:7" x14ac:dyDescent="0.25">
      <c r="A700" t="s">
        <v>1894</v>
      </c>
      <c r="B700" t="s">
        <v>1895</v>
      </c>
      <c r="C700" s="2" t="s">
        <v>1896</v>
      </c>
      <c r="G700" t="s">
        <v>5067</v>
      </c>
    </row>
    <row r="701" spans="1:7" x14ac:dyDescent="0.25">
      <c r="A701" t="s">
        <v>1897</v>
      </c>
      <c r="B701" t="s">
        <v>1898</v>
      </c>
      <c r="C701" s="2" t="s">
        <v>1899</v>
      </c>
      <c r="G701" t="s">
        <v>5067</v>
      </c>
    </row>
    <row r="702" spans="1:7" x14ac:dyDescent="0.25">
      <c r="A702" t="s">
        <v>1900</v>
      </c>
      <c r="B702" t="s">
        <v>1901</v>
      </c>
      <c r="C702" s="2" t="s">
        <v>1902</v>
      </c>
      <c r="G702" t="s">
        <v>5067</v>
      </c>
    </row>
    <row r="703" spans="1:7" x14ac:dyDescent="0.25">
      <c r="A703" t="s">
        <v>1903</v>
      </c>
      <c r="B703" t="s">
        <v>1904</v>
      </c>
      <c r="C703" s="2" t="s">
        <v>1905</v>
      </c>
      <c r="G703" t="s">
        <v>5067</v>
      </c>
    </row>
    <row r="704" spans="1:7" x14ac:dyDescent="0.25">
      <c r="A704" t="s">
        <v>1906</v>
      </c>
      <c r="B704" t="s">
        <v>1907</v>
      </c>
      <c r="C704" s="2" t="s">
        <v>1908</v>
      </c>
      <c r="G704" t="s">
        <v>5067</v>
      </c>
    </row>
    <row r="705" spans="1:7" x14ac:dyDescent="0.25">
      <c r="A705" t="s">
        <v>1909</v>
      </c>
      <c r="B705" t="s">
        <v>1910</v>
      </c>
      <c r="C705" s="2" t="s">
        <v>1911</v>
      </c>
      <c r="G705" t="s">
        <v>5067</v>
      </c>
    </row>
    <row r="706" spans="1:7" x14ac:dyDescent="0.25">
      <c r="A706" t="s">
        <v>1912</v>
      </c>
      <c r="B706" t="s">
        <v>1913</v>
      </c>
      <c r="C706" s="2" t="s">
        <v>1914</v>
      </c>
      <c r="G706" t="s">
        <v>5067</v>
      </c>
    </row>
    <row r="707" spans="1:7" x14ac:dyDescent="0.25">
      <c r="A707" t="s">
        <v>1915</v>
      </c>
      <c r="B707" t="s">
        <v>1916</v>
      </c>
      <c r="C707" s="2" t="s">
        <v>1917</v>
      </c>
      <c r="G707" t="s">
        <v>5067</v>
      </c>
    </row>
    <row r="708" spans="1:7" x14ac:dyDescent="0.25">
      <c r="A708" t="s">
        <v>1918</v>
      </c>
      <c r="B708" t="s">
        <v>1919</v>
      </c>
      <c r="C708" s="2" t="s">
        <v>1920</v>
      </c>
      <c r="G708" t="s">
        <v>5067</v>
      </c>
    </row>
    <row r="709" spans="1:7" x14ac:dyDescent="0.25">
      <c r="A709" t="s">
        <v>1921</v>
      </c>
      <c r="B709" t="s">
        <v>1922</v>
      </c>
      <c r="C709" s="2" t="s">
        <v>1923</v>
      </c>
      <c r="G709" t="s">
        <v>5067</v>
      </c>
    </row>
    <row r="710" spans="1:7" x14ac:dyDescent="0.25">
      <c r="A710" t="s">
        <v>1924</v>
      </c>
      <c r="B710" t="s">
        <v>1925</v>
      </c>
      <c r="C710" s="2" t="s">
        <v>1926</v>
      </c>
      <c r="G710" t="s">
        <v>5067</v>
      </c>
    </row>
    <row r="711" spans="1:7" x14ac:dyDescent="0.25">
      <c r="A711" t="s">
        <v>1927</v>
      </c>
      <c r="B711" t="s">
        <v>1928</v>
      </c>
      <c r="C711" s="2" t="s">
        <v>1929</v>
      </c>
      <c r="G711" t="s">
        <v>5067</v>
      </c>
    </row>
    <row r="712" spans="1:7" x14ac:dyDescent="0.25">
      <c r="A712" t="s">
        <v>1930</v>
      </c>
      <c r="B712" t="s">
        <v>1931</v>
      </c>
      <c r="C712" s="2" t="s">
        <v>1932</v>
      </c>
      <c r="G712" t="s">
        <v>5067</v>
      </c>
    </row>
    <row r="713" spans="1:7" x14ac:dyDescent="0.25">
      <c r="A713" t="s">
        <v>1933</v>
      </c>
      <c r="B713" t="s">
        <v>1934</v>
      </c>
      <c r="C713" s="2" t="s">
        <v>1935</v>
      </c>
      <c r="G713" t="s">
        <v>5067</v>
      </c>
    </row>
    <row r="714" spans="1:7" x14ac:dyDescent="0.25">
      <c r="A714" t="s">
        <v>1936</v>
      </c>
      <c r="B714" t="s">
        <v>1937</v>
      </c>
      <c r="C714" s="2" t="s">
        <v>1938</v>
      </c>
      <c r="G714" t="s">
        <v>5067</v>
      </c>
    </row>
    <row r="715" spans="1:7" x14ac:dyDescent="0.25">
      <c r="A715" t="s">
        <v>1939</v>
      </c>
      <c r="B715" t="s">
        <v>1940</v>
      </c>
      <c r="C715" s="2" t="s">
        <v>1941</v>
      </c>
      <c r="G715" t="s">
        <v>5067</v>
      </c>
    </row>
    <row r="716" spans="1:7" x14ac:dyDescent="0.25">
      <c r="A716" t="s">
        <v>1942</v>
      </c>
      <c r="B716" t="s">
        <v>1943</v>
      </c>
      <c r="C716" s="2" t="s">
        <v>1944</v>
      </c>
      <c r="G716" t="s">
        <v>5067</v>
      </c>
    </row>
    <row r="717" spans="1:7" x14ac:dyDescent="0.25">
      <c r="A717" t="s">
        <v>1945</v>
      </c>
      <c r="B717" t="s">
        <v>1946</v>
      </c>
      <c r="C717" s="2" t="s">
        <v>1947</v>
      </c>
      <c r="G717" t="s">
        <v>5067</v>
      </c>
    </row>
    <row r="718" spans="1:7" x14ac:dyDescent="0.25">
      <c r="A718" t="s">
        <v>1948</v>
      </c>
      <c r="B718" t="s">
        <v>1949</v>
      </c>
      <c r="C718" s="2" t="s">
        <v>1950</v>
      </c>
      <c r="G718" t="s">
        <v>5067</v>
      </c>
    </row>
    <row r="719" spans="1:7" x14ac:dyDescent="0.25">
      <c r="A719" t="s">
        <v>1951</v>
      </c>
      <c r="B719" t="s">
        <v>1952</v>
      </c>
      <c r="C719" s="2" t="s">
        <v>1953</v>
      </c>
      <c r="G719" t="s">
        <v>5067</v>
      </c>
    </row>
    <row r="720" spans="1:7" x14ac:dyDescent="0.25">
      <c r="A720" t="s">
        <v>1954</v>
      </c>
      <c r="B720" t="s">
        <v>1955</v>
      </c>
      <c r="C720" s="2" t="s">
        <v>1956</v>
      </c>
      <c r="G720" t="s">
        <v>5067</v>
      </c>
    </row>
    <row r="721" spans="1:7" x14ac:dyDescent="0.25">
      <c r="A721" t="s">
        <v>1957</v>
      </c>
      <c r="B721" t="s">
        <v>1958</v>
      </c>
      <c r="C721" s="2" t="s">
        <v>1959</v>
      </c>
      <c r="G721" t="s">
        <v>5067</v>
      </c>
    </row>
    <row r="722" spans="1:7" x14ac:dyDescent="0.25">
      <c r="A722" t="s">
        <v>1960</v>
      </c>
      <c r="B722" t="s">
        <v>1961</v>
      </c>
      <c r="C722" s="2" t="s">
        <v>1962</v>
      </c>
      <c r="G722" t="s">
        <v>5067</v>
      </c>
    </row>
    <row r="723" spans="1:7" x14ac:dyDescent="0.25">
      <c r="A723" t="s">
        <v>1963</v>
      </c>
      <c r="B723" t="s">
        <v>1964</v>
      </c>
      <c r="C723" s="2" t="s">
        <v>1965</v>
      </c>
      <c r="G723" t="s">
        <v>5067</v>
      </c>
    </row>
    <row r="724" spans="1:7" x14ac:dyDescent="0.25">
      <c r="A724" t="s">
        <v>1966</v>
      </c>
      <c r="B724" t="s">
        <v>1967</v>
      </c>
      <c r="C724" s="2" t="s">
        <v>1968</v>
      </c>
      <c r="G724" t="s">
        <v>5067</v>
      </c>
    </row>
    <row r="725" spans="1:7" x14ac:dyDescent="0.25">
      <c r="A725" t="s">
        <v>1969</v>
      </c>
      <c r="B725" t="s">
        <v>1970</v>
      </c>
      <c r="C725" s="2" t="s">
        <v>1971</v>
      </c>
      <c r="G725" t="s">
        <v>5067</v>
      </c>
    </row>
    <row r="726" spans="1:7" x14ac:dyDescent="0.25">
      <c r="A726" t="s">
        <v>1972</v>
      </c>
      <c r="B726" t="s">
        <v>1973</v>
      </c>
      <c r="C726" s="2" t="s">
        <v>1974</v>
      </c>
      <c r="G726" t="s">
        <v>5067</v>
      </c>
    </row>
    <row r="727" spans="1:7" x14ac:dyDescent="0.25">
      <c r="A727" t="s">
        <v>1975</v>
      </c>
      <c r="B727" t="s">
        <v>1976</v>
      </c>
      <c r="C727" s="2" t="s">
        <v>1977</v>
      </c>
      <c r="G727" t="s">
        <v>5067</v>
      </c>
    </row>
    <row r="728" spans="1:7" x14ac:dyDescent="0.25">
      <c r="A728" t="s">
        <v>1978</v>
      </c>
      <c r="B728" t="s">
        <v>1979</v>
      </c>
      <c r="C728" s="2" t="s">
        <v>1980</v>
      </c>
      <c r="G728" t="s">
        <v>5067</v>
      </c>
    </row>
    <row r="729" spans="1:7" x14ac:dyDescent="0.25">
      <c r="A729" t="s">
        <v>1981</v>
      </c>
      <c r="B729" t="s">
        <v>1982</v>
      </c>
      <c r="C729" s="2" t="s">
        <v>1983</v>
      </c>
      <c r="G729" t="s">
        <v>5067</v>
      </c>
    </row>
    <row r="730" spans="1:7" x14ac:dyDescent="0.25">
      <c r="A730" t="s">
        <v>1984</v>
      </c>
      <c r="B730" t="s">
        <v>1985</v>
      </c>
      <c r="C730" s="2" t="s">
        <v>1986</v>
      </c>
      <c r="G730" t="s">
        <v>5067</v>
      </c>
    </row>
    <row r="731" spans="1:7" x14ac:dyDescent="0.25">
      <c r="A731" t="s">
        <v>1987</v>
      </c>
      <c r="B731" t="s">
        <v>1988</v>
      </c>
      <c r="C731" s="2" t="s">
        <v>1989</v>
      </c>
      <c r="G731" t="s">
        <v>5067</v>
      </c>
    </row>
    <row r="732" spans="1:7" x14ac:dyDescent="0.25">
      <c r="A732" t="s">
        <v>1990</v>
      </c>
      <c r="B732" t="s">
        <v>1991</v>
      </c>
      <c r="C732" s="2" t="s">
        <v>1992</v>
      </c>
      <c r="G732" t="s">
        <v>5067</v>
      </c>
    </row>
    <row r="733" spans="1:7" x14ac:dyDescent="0.25">
      <c r="A733" t="s">
        <v>1993</v>
      </c>
      <c r="B733" t="s">
        <v>1994</v>
      </c>
      <c r="C733" s="2" t="s">
        <v>1995</v>
      </c>
      <c r="G733" t="s">
        <v>5067</v>
      </c>
    </row>
    <row r="734" spans="1:7" x14ac:dyDescent="0.25">
      <c r="A734" t="s">
        <v>1996</v>
      </c>
      <c r="B734" t="s">
        <v>1997</v>
      </c>
      <c r="C734" s="2" t="s">
        <v>1998</v>
      </c>
      <c r="G734" t="s">
        <v>5067</v>
      </c>
    </row>
    <row r="735" spans="1:7" x14ac:dyDescent="0.25">
      <c r="A735" t="s">
        <v>1999</v>
      </c>
      <c r="B735" t="s">
        <v>2000</v>
      </c>
      <c r="C735" s="2" t="s">
        <v>2001</v>
      </c>
      <c r="G735" t="s">
        <v>5067</v>
      </c>
    </row>
    <row r="736" spans="1:7" x14ac:dyDescent="0.25">
      <c r="A736" t="s">
        <v>2002</v>
      </c>
      <c r="B736" t="s">
        <v>2003</v>
      </c>
      <c r="C736" s="2" t="s">
        <v>2004</v>
      </c>
      <c r="G736" t="s">
        <v>5067</v>
      </c>
    </row>
    <row r="737" spans="1:7" x14ac:dyDescent="0.25">
      <c r="A737" t="s">
        <v>2005</v>
      </c>
      <c r="B737" t="s">
        <v>2006</v>
      </c>
      <c r="C737" s="2" t="s">
        <v>2007</v>
      </c>
      <c r="G737" t="s">
        <v>5067</v>
      </c>
    </row>
    <row r="738" spans="1:7" x14ac:dyDescent="0.25">
      <c r="A738" t="s">
        <v>2008</v>
      </c>
      <c r="B738" t="s">
        <v>2009</v>
      </c>
      <c r="C738" s="2" t="s">
        <v>2010</v>
      </c>
      <c r="G738" t="s">
        <v>5067</v>
      </c>
    </row>
    <row r="739" spans="1:7" x14ac:dyDescent="0.25">
      <c r="A739" t="s">
        <v>2011</v>
      </c>
      <c r="B739" t="s">
        <v>2012</v>
      </c>
      <c r="C739" s="2" t="s">
        <v>2013</v>
      </c>
      <c r="G739" t="s">
        <v>5067</v>
      </c>
    </row>
    <row r="740" spans="1:7" x14ac:dyDescent="0.25">
      <c r="A740" t="s">
        <v>2014</v>
      </c>
      <c r="B740" t="s">
        <v>2015</v>
      </c>
      <c r="C740" s="2" t="s">
        <v>2016</v>
      </c>
      <c r="G740" t="s">
        <v>5067</v>
      </c>
    </row>
    <row r="741" spans="1:7" x14ac:dyDescent="0.25">
      <c r="A741" t="s">
        <v>2017</v>
      </c>
      <c r="B741" t="s">
        <v>2018</v>
      </c>
      <c r="C741" s="2" t="s">
        <v>2019</v>
      </c>
      <c r="G741" t="s">
        <v>5067</v>
      </c>
    </row>
    <row r="742" spans="1:7" x14ac:dyDescent="0.25">
      <c r="A742" t="s">
        <v>2020</v>
      </c>
      <c r="B742" t="s">
        <v>2021</v>
      </c>
      <c r="C742" s="2" t="s">
        <v>2022</v>
      </c>
      <c r="G742" t="s">
        <v>5067</v>
      </c>
    </row>
    <row r="743" spans="1:7" x14ac:dyDescent="0.25">
      <c r="A743" t="s">
        <v>2023</v>
      </c>
      <c r="B743" t="s">
        <v>2024</v>
      </c>
      <c r="C743" s="2" t="s">
        <v>2025</v>
      </c>
      <c r="G743" t="s">
        <v>5067</v>
      </c>
    </row>
    <row r="744" spans="1:7" x14ac:dyDescent="0.25">
      <c r="A744" t="s">
        <v>2026</v>
      </c>
      <c r="B744" t="s">
        <v>2027</v>
      </c>
      <c r="C744" s="2" t="s">
        <v>2028</v>
      </c>
      <c r="G744" t="s">
        <v>5067</v>
      </c>
    </row>
    <row r="745" spans="1:7" x14ac:dyDescent="0.25">
      <c r="A745" t="s">
        <v>2029</v>
      </c>
      <c r="B745" t="s">
        <v>2030</v>
      </c>
      <c r="C745" s="2" t="s">
        <v>2031</v>
      </c>
      <c r="G745" t="s">
        <v>5067</v>
      </c>
    </row>
    <row r="746" spans="1:7" x14ac:dyDescent="0.25">
      <c r="A746" t="s">
        <v>2032</v>
      </c>
      <c r="B746" t="s">
        <v>2033</v>
      </c>
      <c r="C746" s="2" t="s">
        <v>2034</v>
      </c>
      <c r="G746" t="s">
        <v>5067</v>
      </c>
    </row>
    <row r="747" spans="1:7" x14ac:dyDescent="0.25">
      <c r="A747" t="s">
        <v>2035</v>
      </c>
      <c r="B747" t="s">
        <v>2036</v>
      </c>
      <c r="C747" s="2" t="s">
        <v>2037</v>
      </c>
      <c r="G747" t="s">
        <v>5067</v>
      </c>
    </row>
    <row r="748" spans="1:7" x14ac:dyDescent="0.25">
      <c r="A748" t="s">
        <v>2038</v>
      </c>
      <c r="B748" t="s">
        <v>2039</v>
      </c>
      <c r="C748" s="2" t="s">
        <v>2040</v>
      </c>
      <c r="G748" t="s">
        <v>5067</v>
      </c>
    </row>
    <row r="749" spans="1:7" x14ac:dyDescent="0.25">
      <c r="A749" t="s">
        <v>2041</v>
      </c>
      <c r="B749" t="s">
        <v>2042</v>
      </c>
      <c r="C749" s="2" t="s">
        <v>2043</v>
      </c>
      <c r="G749" t="s">
        <v>5067</v>
      </c>
    </row>
    <row r="750" spans="1:7" x14ac:dyDescent="0.25">
      <c r="A750" t="s">
        <v>2044</v>
      </c>
      <c r="B750" t="s">
        <v>2045</v>
      </c>
      <c r="C750" s="2" t="s">
        <v>2046</v>
      </c>
      <c r="G750" t="s">
        <v>5067</v>
      </c>
    </row>
    <row r="751" spans="1:7" x14ac:dyDescent="0.25">
      <c r="A751" t="s">
        <v>2047</v>
      </c>
      <c r="B751" t="s">
        <v>2048</v>
      </c>
      <c r="C751" s="2" t="s">
        <v>2049</v>
      </c>
      <c r="G751" t="s">
        <v>5067</v>
      </c>
    </row>
    <row r="752" spans="1:7" x14ac:dyDescent="0.25">
      <c r="A752" t="s">
        <v>2054</v>
      </c>
      <c r="B752" t="s">
        <v>2055</v>
      </c>
      <c r="C752" s="2" t="s">
        <v>2056</v>
      </c>
      <c r="G752" t="s">
        <v>5067</v>
      </c>
    </row>
    <row r="753" spans="1:7" x14ac:dyDescent="0.25">
      <c r="A753" t="s">
        <v>2057</v>
      </c>
      <c r="B753" t="s">
        <v>2058</v>
      </c>
      <c r="C753" s="2" t="s">
        <v>2059</v>
      </c>
      <c r="G753" t="s">
        <v>5067</v>
      </c>
    </row>
    <row r="754" spans="1:7" x14ac:dyDescent="0.25">
      <c r="A754" t="s">
        <v>2060</v>
      </c>
      <c r="B754" t="s">
        <v>2061</v>
      </c>
      <c r="C754" s="2" t="s">
        <v>2062</v>
      </c>
      <c r="G754" t="s">
        <v>5067</v>
      </c>
    </row>
    <row r="755" spans="1:7" x14ac:dyDescent="0.25">
      <c r="A755" t="s">
        <v>2063</v>
      </c>
      <c r="B755" t="s">
        <v>2064</v>
      </c>
      <c r="C755" s="2" t="s">
        <v>2065</v>
      </c>
      <c r="G755" t="s">
        <v>5067</v>
      </c>
    </row>
    <row r="756" spans="1:7" x14ac:dyDescent="0.25">
      <c r="A756" t="s">
        <v>2066</v>
      </c>
      <c r="B756" t="s">
        <v>2067</v>
      </c>
      <c r="C756" s="2" t="s">
        <v>2068</v>
      </c>
      <c r="G756" t="s">
        <v>5067</v>
      </c>
    </row>
    <row r="757" spans="1:7" x14ac:dyDescent="0.25">
      <c r="A757" t="s">
        <v>2069</v>
      </c>
      <c r="B757" t="s">
        <v>2070</v>
      </c>
      <c r="C757" s="2" t="s">
        <v>2071</v>
      </c>
      <c r="G757" t="s">
        <v>5067</v>
      </c>
    </row>
    <row r="758" spans="1:7" x14ac:dyDescent="0.25">
      <c r="A758" t="s">
        <v>2072</v>
      </c>
      <c r="B758" t="s">
        <v>2073</v>
      </c>
      <c r="C758" s="2" t="s">
        <v>2074</v>
      </c>
      <c r="G758" t="s">
        <v>5067</v>
      </c>
    </row>
    <row r="759" spans="1:7" x14ac:dyDescent="0.25">
      <c r="A759" t="s">
        <v>2075</v>
      </c>
      <c r="B759" t="s">
        <v>2076</v>
      </c>
      <c r="C759" s="2" t="s">
        <v>2077</v>
      </c>
      <c r="G759" t="s">
        <v>5067</v>
      </c>
    </row>
    <row r="760" spans="1:7" x14ac:dyDescent="0.25">
      <c r="A760" t="s">
        <v>2078</v>
      </c>
      <c r="B760" t="s">
        <v>2079</v>
      </c>
      <c r="C760" s="2" t="s">
        <v>2080</v>
      </c>
      <c r="G760" t="s">
        <v>5067</v>
      </c>
    </row>
    <row r="761" spans="1:7" x14ac:dyDescent="0.25">
      <c r="A761" t="s">
        <v>2081</v>
      </c>
      <c r="B761" t="s">
        <v>2082</v>
      </c>
      <c r="C761" s="2" t="s">
        <v>2083</v>
      </c>
      <c r="G761" t="s">
        <v>5067</v>
      </c>
    </row>
    <row r="762" spans="1:7" x14ac:dyDescent="0.25">
      <c r="A762" t="s">
        <v>2084</v>
      </c>
      <c r="B762" t="s">
        <v>2085</v>
      </c>
      <c r="C762" s="2" t="s">
        <v>2086</v>
      </c>
      <c r="G762" t="s">
        <v>5067</v>
      </c>
    </row>
    <row r="763" spans="1:7" x14ac:dyDescent="0.25">
      <c r="A763" t="s">
        <v>2087</v>
      </c>
      <c r="B763" t="s">
        <v>2088</v>
      </c>
      <c r="C763" s="2" t="s">
        <v>2089</v>
      </c>
      <c r="G763" t="s">
        <v>5067</v>
      </c>
    </row>
    <row r="764" spans="1:7" x14ac:dyDescent="0.25">
      <c r="A764" t="s">
        <v>2090</v>
      </c>
      <c r="B764" t="s">
        <v>2091</v>
      </c>
      <c r="C764" s="2" t="s">
        <v>2092</v>
      </c>
      <c r="G764" t="s">
        <v>5067</v>
      </c>
    </row>
    <row r="765" spans="1:7" x14ac:dyDescent="0.25">
      <c r="A765" t="s">
        <v>2093</v>
      </c>
      <c r="B765" t="s">
        <v>2094</v>
      </c>
      <c r="C765" s="2" t="s">
        <v>2095</v>
      </c>
      <c r="G765" t="s">
        <v>5067</v>
      </c>
    </row>
    <row r="766" spans="1:7" x14ac:dyDescent="0.25">
      <c r="A766" t="s">
        <v>2096</v>
      </c>
      <c r="B766" t="s">
        <v>2097</v>
      </c>
      <c r="C766" s="2" t="s">
        <v>2098</v>
      </c>
      <c r="G766" t="s">
        <v>5067</v>
      </c>
    </row>
    <row r="767" spans="1:7" x14ac:dyDescent="0.25">
      <c r="A767" t="s">
        <v>2099</v>
      </c>
      <c r="B767" t="s">
        <v>2100</v>
      </c>
      <c r="C767" s="2" t="s">
        <v>2101</v>
      </c>
      <c r="G767" t="s">
        <v>5067</v>
      </c>
    </row>
    <row r="768" spans="1:7" x14ac:dyDescent="0.25">
      <c r="A768" t="s">
        <v>2102</v>
      </c>
      <c r="B768" t="s">
        <v>2103</v>
      </c>
      <c r="C768" s="2" t="s">
        <v>2104</v>
      </c>
      <c r="G768" t="s">
        <v>5067</v>
      </c>
    </row>
    <row r="769" spans="1:7" x14ac:dyDescent="0.25">
      <c r="A769" t="s">
        <v>2105</v>
      </c>
      <c r="B769" t="s">
        <v>2106</v>
      </c>
      <c r="C769" s="2" t="s">
        <v>2107</v>
      </c>
      <c r="G769" t="s">
        <v>5067</v>
      </c>
    </row>
    <row r="770" spans="1:7" x14ac:dyDescent="0.25">
      <c r="A770" t="s">
        <v>2108</v>
      </c>
      <c r="B770" t="s">
        <v>2109</v>
      </c>
      <c r="C770" s="2" t="s">
        <v>2110</v>
      </c>
      <c r="G770" t="s">
        <v>5067</v>
      </c>
    </row>
    <row r="771" spans="1:7" x14ac:dyDescent="0.25">
      <c r="A771" t="s">
        <v>2111</v>
      </c>
      <c r="B771" t="s">
        <v>2112</v>
      </c>
      <c r="C771" s="2" t="s">
        <v>2113</v>
      </c>
      <c r="G771" t="s">
        <v>5067</v>
      </c>
    </row>
    <row r="772" spans="1:7" x14ac:dyDescent="0.25">
      <c r="A772" t="s">
        <v>2114</v>
      </c>
      <c r="B772" t="s">
        <v>2115</v>
      </c>
      <c r="C772" s="2" t="s">
        <v>2116</v>
      </c>
      <c r="G772" t="s">
        <v>5067</v>
      </c>
    </row>
    <row r="773" spans="1:7" x14ac:dyDescent="0.25">
      <c r="A773" t="s">
        <v>2117</v>
      </c>
      <c r="B773" t="s">
        <v>2118</v>
      </c>
      <c r="C773" s="2" t="s">
        <v>2119</v>
      </c>
      <c r="G773" t="s">
        <v>5067</v>
      </c>
    </row>
    <row r="774" spans="1:7" x14ac:dyDescent="0.25">
      <c r="A774" t="s">
        <v>2120</v>
      </c>
      <c r="B774" t="s">
        <v>2121</v>
      </c>
      <c r="C774" s="2" t="s">
        <v>2122</v>
      </c>
      <c r="G774" t="s">
        <v>5067</v>
      </c>
    </row>
    <row r="775" spans="1:7" x14ac:dyDescent="0.25">
      <c r="A775" t="s">
        <v>2123</v>
      </c>
      <c r="B775" t="s">
        <v>2124</v>
      </c>
      <c r="C775" s="2" t="s">
        <v>2125</v>
      </c>
      <c r="G775" t="s">
        <v>5067</v>
      </c>
    </row>
    <row r="776" spans="1:7" x14ac:dyDescent="0.25">
      <c r="A776" t="s">
        <v>2126</v>
      </c>
      <c r="B776" t="s">
        <v>2127</v>
      </c>
      <c r="C776" s="2" t="s">
        <v>2128</v>
      </c>
      <c r="G776" t="s">
        <v>5067</v>
      </c>
    </row>
    <row r="777" spans="1:7" x14ac:dyDescent="0.25">
      <c r="A777" t="s">
        <v>2129</v>
      </c>
      <c r="B777" t="s">
        <v>2130</v>
      </c>
      <c r="C777" s="2" t="s">
        <v>2131</v>
      </c>
      <c r="G777" t="s">
        <v>5067</v>
      </c>
    </row>
    <row r="778" spans="1:7" x14ac:dyDescent="0.25">
      <c r="A778" t="s">
        <v>2132</v>
      </c>
      <c r="B778" t="s">
        <v>2133</v>
      </c>
      <c r="C778" s="2" t="s">
        <v>2134</v>
      </c>
      <c r="G778" t="s">
        <v>5067</v>
      </c>
    </row>
    <row r="779" spans="1:7" x14ac:dyDescent="0.25">
      <c r="A779" t="s">
        <v>2135</v>
      </c>
      <c r="B779" t="s">
        <v>2136</v>
      </c>
      <c r="C779" s="2" t="s">
        <v>2137</v>
      </c>
      <c r="G779" t="s">
        <v>5067</v>
      </c>
    </row>
    <row r="780" spans="1:7" x14ac:dyDescent="0.25">
      <c r="A780" t="s">
        <v>2138</v>
      </c>
      <c r="B780" t="s">
        <v>2139</v>
      </c>
      <c r="C780" s="2" t="s">
        <v>2140</v>
      </c>
      <c r="G780" t="s">
        <v>5067</v>
      </c>
    </row>
    <row r="781" spans="1:7" x14ac:dyDescent="0.25">
      <c r="A781" t="s">
        <v>2141</v>
      </c>
      <c r="B781" t="s">
        <v>2142</v>
      </c>
      <c r="C781" s="2" t="s">
        <v>2143</v>
      </c>
      <c r="G781" t="s">
        <v>5067</v>
      </c>
    </row>
    <row r="782" spans="1:7" x14ac:dyDescent="0.25">
      <c r="A782" t="s">
        <v>2144</v>
      </c>
      <c r="B782" t="s">
        <v>2145</v>
      </c>
      <c r="C782" s="2" t="s">
        <v>2146</v>
      </c>
      <c r="G782" t="s">
        <v>5067</v>
      </c>
    </row>
    <row r="783" spans="1:7" x14ac:dyDescent="0.25">
      <c r="A783" t="s">
        <v>2147</v>
      </c>
      <c r="B783" t="s">
        <v>2148</v>
      </c>
      <c r="C783" s="2" t="s">
        <v>2149</v>
      </c>
      <c r="G783" t="s">
        <v>5067</v>
      </c>
    </row>
    <row r="784" spans="1:7" x14ac:dyDescent="0.25">
      <c r="A784" t="s">
        <v>2150</v>
      </c>
      <c r="B784" t="s">
        <v>2151</v>
      </c>
      <c r="C784" s="2" t="s">
        <v>2152</v>
      </c>
      <c r="G784" t="s">
        <v>5067</v>
      </c>
    </row>
    <row r="785" spans="1:7" x14ac:dyDescent="0.25">
      <c r="A785" t="s">
        <v>2153</v>
      </c>
      <c r="B785" t="s">
        <v>2154</v>
      </c>
      <c r="C785" s="2" t="s">
        <v>2155</v>
      </c>
      <c r="G785" t="s">
        <v>5067</v>
      </c>
    </row>
    <row r="786" spans="1:7" x14ac:dyDescent="0.25">
      <c r="A786" t="s">
        <v>2156</v>
      </c>
      <c r="B786" t="s">
        <v>2157</v>
      </c>
      <c r="C786" s="2" t="s">
        <v>2158</v>
      </c>
      <c r="G786" t="s">
        <v>5067</v>
      </c>
    </row>
    <row r="787" spans="1:7" x14ac:dyDescent="0.25">
      <c r="A787" t="s">
        <v>2159</v>
      </c>
      <c r="B787" t="s">
        <v>2160</v>
      </c>
      <c r="C787" s="2" t="s">
        <v>2161</v>
      </c>
      <c r="G787" t="s">
        <v>5067</v>
      </c>
    </row>
    <row r="788" spans="1:7" x14ac:dyDescent="0.25">
      <c r="A788" t="s">
        <v>2162</v>
      </c>
      <c r="B788" t="s">
        <v>2163</v>
      </c>
      <c r="C788" s="2" t="s">
        <v>2164</v>
      </c>
      <c r="G788" t="s">
        <v>5067</v>
      </c>
    </row>
    <row r="789" spans="1:7" x14ac:dyDescent="0.25">
      <c r="A789" t="s">
        <v>2165</v>
      </c>
      <c r="B789" t="s">
        <v>2166</v>
      </c>
      <c r="C789" s="2" t="s">
        <v>2167</v>
      </c>
      <c r="G789" t="s">
        <v>5067</v>
      </c>
    </row>
    <row r="790" spans="1:7" x14ac:dyDescent="0.25">
      <c r="A790" t="s">
        <v>2168</v>
      </c>
      <c r="B790" t="s">
        <v>2169</v>
      </c>
      <c r="C790" s="2" t="s">
        <v>2170</v>
      </c>
      <c r="G790" t="s">
        <v>5067</v>
      </c>
    </row>
    <row r="791" spans="1:7" x14ac:dyDescent="0.25">
      <c r="A791" t="s">
        <v>2171</v>
      </c>
      <c r="B791" t="s">
        <v>2172</v>
      </c>
      <c r="C791" s="2" t="s">
        <v>2173</v>
      </c>
      <c r="G791" t="s">
        <v>5067</v>
      </c>
    </row>
    <row r="792" spans="1:7" x14ac:dyDescent="0.25">
      <c r="A792" t="s">
        <v>2174</v>
      </c>
      <c r="B792" t="s">
        <v>2175</v>
      </c>
      <c r="C792" s="2" t="s">
        <v>2176</v>
      </c>
      <c r="G792" t="s">
        <v>5067</v>
      </c>
    </row>
    <row r="793" spans="1:7" x14ac:dyDescent="0.25">
      <c r="A793" t="s">
        <v>2177</v>
      </c>
      <c r="B793" t="s">
        <v>2178</v>
      </c>
      <c r="C793" s="2" t="s">
        <v>2179</v>
      </c>
      <c r="G793" t="s">
        <v>5067</v>
      </c>
    </row>
    <row r="794" spans="1:7" x14ac:dyDescent="0.25">
      <c r="A794" t="s">
        <v>2180</v>
      </c>
      <c r="B794" t="s">
        <v>2181</v>
      </c>
      <c r="C794" s="2" t="s">
        <v>2182</v>
      </c>
      <c r="G794" t="s">
        <v>5067</v>
      </c>
    </row>
    <row r="795" spans="1:7" x14ac:dyDescent="0.25">
      <c r="A795" t="s">
        <v>2183</v>
      </c>
      <c r="B795" t="s">
        <v>2184</v>
      </c>
      <c r="C795" s="2" t="s">
        <v>2185</v>
      </c>
      <c r="G795" t="s">
        <v>5067</v>
      </c>
    </row>
    <row r="796" spans="1:7" x14ac:dyDescent="0.25">
      <c r="A796" t="s">
        <v>2186</v>
      </c>
      <c r="B796" t="s">
        <v>2187</v>
      </c>
      <c r="C796" s="2" t="s">
        <v>2188</v>
      </c>
      <c r="G796" t="s">
        <v>5067</v>
      </c>
    </row>
    <row r="797" spans="1:7" x14ac:dyDescent="0.25">
      <c r="A797" t="s">
        <v>2189</v>
      </c>
      <c r="B797" t="s">
        <v>2190</v>
      </c>
      <c r="C797" s="2" t="s">
        <v>2191</v>
      </c>
      <c r="G797" t="s">
        <v>5067</v>
      </c>
    </row>
    <row r="798" spans="1:7" x14ac:dyDescent="0.25">
      <c r="A798" t="s">
        <v>2192</v>
      </c>
      <c r="B798" t="s">
        <v>2193</v>
      </c>
      <c r="C798" s="2" t="s">
        <v>2194</v>
      </c>
      <c r="G798" t="s">
        <v>5067</v>
      </c>
    </row>
    <row r="799" spans="1:7" x14ac:dyDescent="0.25">
      <c r="A799" t="s">
        <v>2195</v>
      </c>
      <c r="B799" t="s">
        <v>2196</v>
      </c>
      <c r="C799" s="2" t="s">
        <v>2197</v>
      </c>
      <c r="G799" t="s">
        <v>5067</v>
      </c>
    </row>
    <row r="800" spans="1:7" x14ac:dyDescent="0.25">
      <c r="A800" t="s">
        <v>2198</v>
      </c>
      <c r="B800" t="s">
        <v>2199</v>
      </c>
      <c r="C800" s="2" t="s">
        <v>2200</v>
      </c>
      <c r="G800" t="s">
        <v>5067</v>
      </c>
    </row>
    <row r="801" spans="1:7" x14ac:dyDescent="0.25">
      <c r="A801" t="s">
        <v>2201</v>
      </c>
      <c r="B801" t="s">
        <v>2202</v>
      </c>
      <c r="C801" s="2" t="s">
        <v>2203</v>
      </c>
      <c r="G801" t="s">
        <v>5067</v>
      </c>
    </row>
    <row r="802" spans="1:7" x14ac:dyDescent="0.25">
      <c r="A802" t="s">
        <v>2204</v>
      </c>
      <c r="B802" t="s">
        <v>2205</v>
      </c>
      <c r="C802" s="2" t="s">
        <v>2206</v>
      </c>
      <c r="G802" t="s">
        <v>5067</v>
      </c>
    </row>
    <row r="803" spans="1:7" x14ac:dyDescent="0.25">
      <c r="A803" t="s">
        <v>2207</v>
      </c>
      <c r="B803" t="s">
        <v>2208</v>
      </c>
      <c r="C803" s="2" t="s">
        <v>2209</v>
      </c>
      <c r="G803" t="s">
        <v>5067</v>
      </c>
    </row>
    <row r="804" spans="1:7" x14ac:dyDescent="0.25">
      <c r="A804" t="s">
        <v>2210</v>
      </c>
      <c r="B804" t="s">
        <v>2211</v>
      </c>
      <c r="C804" s="2" t="s">
        <v>2212</v>
      </c>
      <c r="G804" t="s">
        <v>5067</v>
      </c>
    </row>
    <row r="805" spans="1:7" x14ac:dyDescent="0.25">
      <c r="A805" t="s">
        <v>2213</v>
      </c>
      <c r="B805" t="s">
        <v>2214</v>
      </c>
      <c r="C805" s="2" t="s">
        <v>2215</v>
      </c>
      <c r="G805" t="s">
        <v>5067</v>
      </c>
    </row>
    <row r="806" spans="1:7" x14ac:dyDescent="0.25">
      <c r="A806" t="s">
        <v>2216</v>
      </c>
      <c r="B806" t="s">
        <v>2217</v>
      </c>
      <c r="C806" s="2" t="s">
        <v>2218</v>
      </c>
      <c r="G806" t="s">
        <v>5067</v>
      </c>
    </row>
    <row r="807" spans="1:7" x14ac:dyDescent="0.25">
      <c r="A807" t="s">
        <v>2219</v>
      </c>
      <c r="B807" t="s">
        <v>2220</v>
      </c>
      <c r="C807" s="2" t="s">
        <v>2221</v>
      </c>
      <c r="G807" t="s">
        <v>5067</v>
      </c>
    </row>
    <row r="808" spans="1:7" x14ac:dyDescent="0.25">
      <c r="A808" t="s">
        <v>2222</v>
      </c>
      <c r="B808" t="s">
        <v>2223</v>
      </c>
      <c r="C808" s="2" t="s">
        <v>2224</v>
      </c>
      <c r="G808" t="s">
        <v>5067</v>
      </c>
    </row>
    <row r="809" spans="1:7" x14ac:dyDescent="0.25">
      <c r="A809" t="s">
        <v>2225</v>
      </c>
      <c r="B809" t="s">
        <v>2226</v>
      </c>
      <c r="C809" s="2" t="s">
        <v>2227</v>
      </c>
      <c r="G809" t="s">
        <v>5067</v>
      </c>
    </row>
    <row r="810" spans="1:7" x14ac:dyDescent="0.25">
      <c r="A810" t="s">
        <v>2228</v>
      </c>
      <c r="B810" t="s">
        <v>2229</v>
      </c>
      <c r="C810" s="2" t="s">
        <v>2230</v>
      </c>
      <c r="G810" t="s">
        <v>5067</v>
      </c>
    </row>
    <row r="811" spans="1:7" x14ac:dyDescent="0.25">
      <c r="A811" t="s">
        <v>2231</v>
      </c>
      <c r="B811" t="s">
        <v>2232</v>
      </c>
      <c r="C811" s="2" t="s">
        <v>2233</v>
      </c>
      <c r="G811" t="s">
        <v>5067</v>
      </c>
    </row>
    <row r="812" spans="1:7" x14ac:dyDescent="0.25">
      <c r="A812" t="s">
        <v>2234</v>
      </c>
      <c r="B812" t="s">
        <v>2235</v>
      </c>
      <c r="C812" s="2" t="s">
        <v>2236</v>
      </c>
      <c r="G812" t="s">
        <v>5067</v>
      </c>
    </row>
    <row r="813" spans="1:7" x14ac:dyDescent="0.25">
      <c r="A813" t="s">
        <v>2237</v>
      </c>
      <c r="B813" t="s">
        <v>2238</v>
      </c>
      <c r="C813" s="2" t="s">
        <v>2239</v>
      </c>
      <c r="G813" t="s">
        <v>5067</v>
      </c>
    </row>
    <row r="814" spans="1:7" x14ac:dyDescent="0.25">
      <c r="A814" t="s">
        <v>2240</v>
      </c>
      <c r="B814" t="s">
        <v>2241</v>
      </c>
      <c r="C814" s="2" t="s">
        <v>2242</v>
      </c>
      <c r="G814" t="s">
        <v>5067</v>
      </c>
    </row>
    <row r="815" spans="1:7" x14ac:dyDescent="0.25">
      <c r="A815" t="s">
        <v>2243</v>
      </c>
      <c r="B815" t="s">
        <v>2244</v>
      </c>
      <c r="C815" s="2" t="s">
        <v>2245</v>
      </c>
      <c r="G815" t="s">
        <v>5067</v>
      </c>
    </row>
    <row r="816" spans="1:7" x14ac:dyDescent="0.25">
      <c r="A816" t="s">
        <v>2246</v>
      </c>
      <c r="B816" t="s">
        <v>2247</v>
      </c>
      <c r="C816" s="2" t="s">
        <v>2248</v>
      </c>
      <c r="G816" t="s">
        <v>5067</v>
      </c>
    </row>
    <row r="817" spans="1:7" x14ac:dyDescent="0.25">
      <c r="A817" t="s">
        <v>2253</v>
      </c>
      <c r="B817" t="s">
        <v>2254</v>
      </c>
      <c r="C817" s="2" t="s">
        <v>2255</v>
      </c>
      <c r="G817" t="s">
        <v>5067</v>
      </c>
    </row>
    <row r="818" spans="1:7" x14ac:dyDescent="0.25">
      <c r="A818" t="s">
        <v>2256</v>
      </c>
      <c r="B818" t="s">
        <v>2257</v>
      </c>
      <c r="C818" s="2" t="s">
        <v>2258</v>
      </c>
      <c r="G818" t="s">
        <v>5067</v>
      </c>
    </row>
    <row r="819" spans="1:7" x14ac:dyDescent="0.25">
      <c r="A819" t="s">
        <v>2259</v>
      </c>
      <c r="B819" t="s">
        <v>2260</v>
      </c>
      <c r="C819" s="2" t="s">
        <v>2261</v>
      </c>
      <c r="G819" t="s">
        <v>5067</v>
      </c>
    </row>
    <row r="820" spans="1:7" x14ac:dyDescent="0.25">
      <c r="A820" t="s">
        <v>2262</v>
      </c>
      <c r="B820" t="s">
        <v>2263</v>
      </c>
      <c r="C820" s="2" t="s">
        <v>2264</v>
      </c>
      <c r="G820" t="s">
        <v>5067</v>
      </c>
    </row>
    <row r="821" spans="1:7" x14ac:dyDescent="0.25">
      <c r="A821" t="s">
        <v>2269</v>
      </c>
      <c r="B821" t="s">
        <v>2270</v>
      </c>
      <c r="C821" s="2" t="s">
        <v>2271</v>
      </c>
      <c r="G821" t="s">
        <v>5067</v>
      </c>
    </row>
    <row r="822" spans="1:7" x14ac:dyDescent="0.25">
      <c r="A822" t="s">
        <v>2272</v>
      </c>
      <c r="B822" t="s">
        <v>2273</v>
      </c>
      <c r="C822" s="2" t="s">
        <v>2274</v>
      </c>
      <c r="G822" t="s">
        <v>5067</v>
      </c>
    </row>
    <row r="823" spans="1:7" x14ac:dyDescent="0.25">
      <c r="A823" t="s">
        <v>2275</v>
      </c>
      <c r="B823" t="s">
        <v>2276</v>
      </c>
      <c r="C823" s="2" t="s">
        <v>2277</v>
      </c>
      <c r="G823" t="s">
        <v>5067</v>
      </c>
    </row>
    <row r="824" spans="1:7" x14ac:dyDescent="0.25">
      <c r="A824" t="s">
        <v>2278</v>
      </c>
      <c r="B824" t="s">
        <v>2279</v>
      </c>
      <c r="C824" s="2" t="s">
        <v>2280</v>
      </c>
      <c r="G824" t="s">
        <v>5067</v>
      </c>
    </row>
    <row r="825" spans="1:7" x14ac:dyDescent="0.25">
      <c r="A825" t="s">
        <v>2281</v>
      </c>
      <c r="B825" t="s">
        <v>2282</v>
      </c>
      <c r="C825" s="2" t="s">
        <v>2283</v>
      </c>
      <c r="G825" t="s">
        <v>5067</v>
      </c>
    </row>
    <row r="826" spans="1:7" x14ac:dyDescent="0.25">
      <c r="A826" t="s">
        <v>2284</v>
      </c>
      <c r="B826" t="s">
        <v>2285</v>
      </c>
      <c r="C826" s="2" t="s">
        <v>2286</v>
      </c>
      <c r="G826" t="s">
        <v>5067</v>
      </c>
    </row>
    <row r="827" spans="1:7" x14ac:dyDescent="0.25">
      <c r="A827" t="s">
        <v>2291</v>
      </c>
      <c r="B827" t="s">
        <v>2292</v>
      </c>
      <c r="C827" s="2" t="s">
        <v>2293</v>
      </c>
      <c r="G827" t="s">
        <v>5067</v>
      </c>
    </row>
    <row r="828" spans="1:7" x14ac:dyDescent="0.25">
      <c r="A828" t="s">
        <v>2294</v>
      </c>
      <c r="B828" t="s">
        <v>2295</v>
      </c>
      <c r="C828" s="2" t="s">
        <v>2296</v>
      </c>
      <c r="G828" t="s">
        <v>5067</v>
      </c>
    </row>
    <row r="829" spans="1:7" x14ac:dyDescent="0.25">
      <c r="A829" t="s">
        <v>2297</v>
      </c>
      <c r="B829" t="s">
        <v>2298</v>
      </c>
      <c r="C829" s="2" t="s">
        <v>2299</v>
      </c>
      <c r="G829" t="s">
        <v>5067</v>
      </c>
    </row>
    <row r="830" spans="1:7" x14ac:dyDescent="0.25">
      <c r="A830" t="s">
        <v>2300</v>
      </c>
      <c r="B830" t="s">
        <v>2301</v>
      </c>
      <c r="C830" s="2" t="s">
        <v>2302</v>
      </c>
      <c r="G830" t="s">
        <v>5067</v>
      </c>
    </row>
    <row r="831" spans="1:7" x14ac:dyDescent="0.25">
      <c r="A831" t="s">
        <v>2303</v>
      </c>
      <c r="B831" t="s">
        <v>2304</v>
      </c>
      <c r="C831" s="2" t="s">
        <v>2305</v>
      </c>
      <c r="G831" t="s">
        <v>5067</v>
      </c>
    </row>
    <row r="832" spans="1:7" x14ac:dyDescent="0.25">
      <c r="A832" t="s">
        <v>2306</v>
      </c>
      <c r="B832" t="s">
        <v>2307</v>
      </c>
      <c r="C832" s="2" t="s">
        <v>2308</v>
      </c>
      <c r="G832" t="s">
        <v>5067</v>
      </c>
    </row>
    <row r="833" spans="1:7" x14ac:dyDescent="0.25">
      <c r="A833" t="s">
        <v>2309</v>
      </c>
      <c r="B833" t="s">
        <v>2310</v>
      </c>
      <c r="C833" s="2" t="s">
        <v>2311</v>
      </c>
      <c r="G833" t="s">
        <v>5067</v>
      </c>
    </row>
    <row r="834" spans="1:7" x14ac:dyDescent="0.25">
      <c r="A834" t="s">
        <v>2312</v>
      </c>
      <c r="B834" t="s">
        <v>2313</v>
      </c>
      <c r="C834" s="2" t="s">
        <v>2314</v>
      </c>
      <c r="G834" t="s">
        <v>5067</v>
      </c>
    </row>
    <row r="835" spans="1:7" x14ac:dyDescent="0.25">
      <c r="A835" t="s">
        <v>2315</v>
      </c>
      <c r="B835" t="s">
        <v>2316</v>
      </c>
      <c r="C835" s="2" t="s">
        <v>2317</v>
      </c>
      <c r="G835" t="s">
        <v>5067</v>
      </c>
    </row>
    <row r="836" spans="1:7" x14ac:dyDescent="0.25">
      <c r="A836" t="s">
        <v>2318</v>
      </c>
      <c r="B836" t="s">
        <v>2319</v>
      </c>
      <c r="C836" s="2" t="s">
        <v>2320</v>
      </c>
      <c r="G836" t="s">
        <v>5067</v>
      </c>
    </row>
    <row r="837" spans="1:7" x14ac:dyDescent="0.25">
      <c r="A837" t="s">
        <v>2321</v>
      </c>
      <c r="B837" t="s">
        <v>2322</v>
      </c>
      <c r="C837" s="2" t="s">
        <v>2323</v>
      </c>
      <c r="G837" t="s">
        <v>5067</v>
      </c>
    </row>
    <row r="838" spans="1:7" x14ac:dyDescent="0.25">
      <c r="A838" t="s">
        <v>2324</v>
      </c>
      <c r="B838" t="s">
        <v>2325</v>
      </c>
      <c r="C838" s="2" t="s">
        <v>2326</v>
      </c>
      <c r="G838" t="s">
        <v>5067</v>
      </c>
    </row>
    <row r="839" spans="1:7" x14ac:dyDescent="0.25">
      <c r="A839" t="s">
        <v>2327</v>
      </c>
      <c r="B839" t="s">
        <v>2328</v>
      </c>
      <c r="C839" s="2" t="s">
        <v>2329</v>
      </c>
      <c r="G839" t="s">
        <v>5067</v>
      </c>
    </row>
    <row r="840" spans="1:7" x14ac:dyDescent="0.25">
      <c r="A840" t="s">
        <v>2330</v>
      </c>
      <c r="B840" t="s">
        <v>2331</v>
      </c>
      <c r="C840" s="2" t="s">
        <v>2332</v>
      </c>
      <c r="G840" t="s">
        <v>5067</v>
      </c>
    </row>
    <row r="841" spans="1:7" x14ac:dyDescent="0.25">
      <c r="A841" t="s">
        <v>2333</v>
      </c>
      <c r="B841" t="s">
        <v>2334</v>
      </c>
      <c r="C841" s="2" t="s">
        <v>2335</v>
      </c>
      <c r="G841" t="s">
        <v>5067</v>
      </c>
    </row>
    <row r="842" spans="1:7" x14ac:dyDescent="0.25">
      <c r="A842" t="s">
        <v>2336</v>
      </c>
      <c r="B842" t="s">
        <v>2337</v>
      </c>
      <c r="C842" s="2" t="s">
        <v>2338</v>
      </c>
      <c r="G842" t="s">
        <v>5067</v>
      </c>
    </row>
    <row r="843" spans="1:7" x14ac:dyDescent="0.25">
      <c r="A843" t="s">
        <v>2339</v>
      </c>
      <c r="B843" t="s">
        <v>2340</v>
      </c>
      <c r="C843" s="2" t="s">
        <v>2341</v>
      </c>
      <c r="G843" t="s">
        <v>5067</v>
      </c>
    </row>
    <row r="844" spans="1:7" x14ac:dyDescent="0.25">
      <c r="A844" t="s">
        <v>2342</v>
      </c>
      <c r="B844" t="s">
        <v>2343</v>
      </c>
      <c r="C844" s="2" t="s">
        <v>2344</v>
      </c>
      <c r="G844" t="s">
        <v>5067</v>
      </c>
    </row>
    <row r="845" spans="1:7" x14ac:dyDescent="0.25">
      <c r="A845" t="s">
        <v>2345</v>
      </c>
      <c r="B845" t="s">
        <v>2346</v>
      </c>
      <c r="C845" s="2" t="s">
        <v>2347</v>
      </c>
      <c r="G845" t="s">
        <v>5067</v>
      </c>
    </row>
    <row r="846" spans="1:7" x14ac:dyDescent="0.25">
      <c r="A846" t="s">
        <v>2348</v>
      </c>
      <c r="B846" t="s">
        <v>2349</v>
      </c>
      <c r="C846" s="2" t="s">
        <v>2350</v>
      </c>
      <c r="G846" t="s">
        <v>5067</v>
      </c>
    </row>
    <row r="847" spans="1:7" x14ac:dyDescent="0.25">
      <c r="A847" t="s">
        <v>2355</v>
      </c>
      <c r="B847" t="s">
        <v>2356</v>
      </c>
      <c r="C847" s="2" t="s">
        <v>2357</v>
      </c>
      <c r="G847" t="s">
        <v>5067</v>
      </c>
    </row>
    <row r="848" spans="1:7" x14ac:dyDescent="0.25">
      <c r="A848" t="s">
        <v>2358</v>
      </c>
      <c r="B848" t="s">
        <v>2359</v>
      </c>
      <c r="C848" s="2" t="s">
        <v>2360</v>
      </c>
      <c r="G848" t="s">
        <v>5067</v>
      </c>
    </row>
    <row r="849" spans="1:7" x14ac:dyDescent="0.25">
      <c r="A849" t="s">
        <v>2361</v>
      </c>
      <c r="B849" t="s">
        <v>2362</v>
      </c>
      <c r="C849" s="2" t="s">
        <v>2363</v>
      </c>
      <c r="G849" t="s">
        <v>5067</v>
      </c>
    </row>
    <row r="850" spans="1:7" x14ac:dyDescent="0.25">
      <c r="A850" t="s">
        <v>2364</v>
      </c>
      <c r="B850" t="s">
        <v>2365</v>
      </c>
      <c r="C850" s="2" t="s">
        <v>2366</v>
      </c>
      <c r="G850" t="s">
        <v>5067</v>
      </c>
    </row>
    <row r="851" spans="1:7" x14ac:dyDescent="0.25">
      <c r="A851" t="s">
        <v>2367</v>
      </c>
      <c r="B851" t="s">
        <v>2368</v>
      </c>
      <c r="C851" s="2" t="s">
        <v>2369</v>
      </c>
      <c r="G851" t="s">
        <v>5067</v>
      </c>
    </row>
    <row r="852" spans="1:7" x14ac:dyDescent="0.25">
      <c r="A852" t="s">
        <v>2370</v>
      </c>
      <c r="B852" t="s">
        <v>2371</v>
      </c>
      <c r="C852" s="2" t="s">
        <v>2372</v>
      </c>
      <c r="G852" t="s">
        <v>5067</v>
      </c>
    </row>
    <row r="853" spans="1:7" x14ac:dyDescent="0.25">
      <c r="A853" t="s">
        <v>2373</v>
      </c>
      <c r="B853" t="s">
        <v>2374</v>
      </c>
      <c r="C853" s="2" t="s">
        <v>2375</v>
      </c>
      <c r="G853" t="s">
        <v>5067</v>
      </c>
    </row>
    <row r="854" spans="1:7" x14ac:dyDescent="0.25">
      <c r="A854" t="s">
        <v>2376</v>
      </c>
      <c r="B854" t="s">
        <v>2377</v>
      </c>
      <c r="C854" s="2" t="s">
        <v>2378</v>
      </c>
      <c r="G854" t="s">
        <v>5067</v>
      </c>
    </row>
    <row r="855" spans="1:7" x14ac:dyDescent="0.25">
      <c r="A855" t="s">
        <v>2379</v>
      </c>
      <c r="B855" t="s">
        <v>2380</v>
      </c>
      <c r="C855" s="2" t="s">
        <v>2381</v>
      </c>
      <c r="G855" t="s">
        <v>5067</v>
      </c>
    </row>
    <row r="856" spans="1:7" x14ac:dyDescent="0.25">
      <c r="A856" t="s">
        <v>2382</v>
      </c>
      <c r="B856" t="s">
        <v>2383</v>
      </c>
      <c r="C856" s="2" t="s">
        <v>2384</v>
      </c>
      <c r="G856" t="s">
        <v>5067</v>
      </c>
    </row>
    <row r="857" spans="1:7" x14ac:dyDescent="0.25">
      <c r="A857" t="s">
        <v>2385</v>
      </c>
      <c r="B857" t="s">
        <v>2386</v>
      </c>
      <c r="C857" s="2" t="s">
        <v>2387</v>
      </c>
      <c r="G857" t="s">
        <v>5067</v>
      </c>
    </row>
    <row r="858" spans="1:7" x14ac:dyDescent="0.25">
      <c r="A858" t="s">
        <v>2388</v>
      </c>
      <c r="B858" t="s">
        <v>2389</v>
      </c>
      <c r="C858" s="2" t="s">
        <v>2390</v>
      </c>
      <c r="G858" t="s">
        <v>5067</v>
      </c>
    </row>
    <row r="859" spans="1:7" x14ac:dyDescent="0.25">
      <c r="A859" t="s">
        <v>2391</v>
      </c>
      <c r="B859" t="s">
        <v>2392</v>
      </c>
      <c r="C859" s="2" t="s">
        <v>2393</v>
      </c>
      <c r="G859" t="s">
        <v>5067</v>
      </c>
    </row>
    <row r="860" spans="1:7" x14ac:dyDescent="0.25">
      <c r="A860" t="s">
        <v>2394</v>
      </c>
      <c r="B860" t="s">
        <v>2395</v>
      </c>
      <c r="C860" s="2" t="s">
        <v>2396</v>
      </c>
      <c r="G860" t="s">
        <v>5067</v>
      </c>
    </row>
    <row r="861" spans="1:7" x14ac:dyDescent="0.25">
      <c r="A861" t="s">
        <v>2397</v>
      </c>
      <c r="B861" t="s">
        <v>2398</v>
      </c>
      <c r="C861" s="2" t="s">
        <v>2399</v>
      </c>
      <c r="G861" t="s">
        <v>5067</v>
      </c>
    </row>
    <row r="862" spans="1:7" x14ac:dyDescent="0.25">
      <c r="A862" t="s">
        <v>2400</v>
      </c>
      <c r="B862" t="s">
        <v>2401</v>
      </c>
      <c r="C862" s="2" t="s">
        <v>2402</v>
      </c>
      <c r="G862" t="s">
        <v>5067</v>
      </c>
    </row>
    <row r="863" spans="1:7" x14ac:dyDescent="0.25">
      <c r="A863" t="s">
        <v>2403</v>
      </c>
      <c r="B863" t="s">
        <v>2404</v>
      </c>
      <c r="C863" s="2" t="s">
        <v>2405</v>
      </c>
      <c r="G863" t="s">
        <v>5067</v>
      </c>
    </row>
    <row r="864" spans="1:7" x14ac:dyDescent="0.25">
      <c r="A864" t="s">
        <v>2406</v>
      </c>
      <c r="B864" t="s">
        <v>2407</v>
      </c>
      <c r="C864" s="2" t="s">
        <v>2408</v>
      </c>
      <c r="G864" t="s">
        <v>5067</v>
      </c>
    </row>
    <row r="865" spans="1:7" x14ac:dyDescent="0.25">
      <c r="A865" t="s">
        <v>2409</v>
      </c>
      <c r="B865" t="s">
        <v>2410</v>
      </c>
      <c r="C865" s="2" t="s">
        <v>2411</v>
      </c>
      <c r="G865" t="s">
        <v>5067</v>
      </c>
    </row>
    <row r="866" spans="1:7" x14ac:dyDescent="0.25">
      <c r="A866" t="s">
        <v>2412</v>
      </c>
      <c r="B866" t="s">
        <v>2413</v>
      </c>
      <c r="C866" s="2" t="s">
        <v>2414</v>
      </c>
      <c r="G866" t="s">
        <v>5067</v>
      </c>
    </row>
    <row r="867" spans="1:7" x14ac:dyDescent="0.25">
      <c r="A867" t="s">
        <v>2415</v>
      </c>
      <c r="B867" t="s">
        <v>2416</v>
      </c>
      <c r="C867" s="2" t="s">
        <v>2417</v>
      </c>
      <c r="G867" t="s">
        <v>5067</v>
      </c>
    </row>
    <row r="868" spans="1:7" x14ac:dyDescent="0.25">
      <c r="A868" t="s">
        <v>2418</v>
      </c>
      <c r="B868" t="s">
        <v>2419</v>
      </c>
      <c r="C868" s="2" t="s">
        <v>2420</v>
      </c>
      <c r="G868" t="s">
        <v>5067</v>
      </c>
    </row>
    <row r="869" spans="1:7" x14ac:dyDescent="0.25">
      <c r="A869" t="s">
        <v>2421</v>
      </c>
      <c r="B869" t="s">
        <v>2422</v>
      </c>
      <c r="C869" s="2" t="s">
        <v>2423</v>
      </c>
      <c r="G869" t="s">
        <v>5067</v>
      </c>
    </row>
    <row r="870" spans="1:7" x14ac:dyDescent="0.25">
      <c r="A870" t="s">
        <v>2424</v>
      </c>
      <c r="B870" t="s">
        <v>2425</v>
      </c>
      <c r="C870" s="2" t="s">
        <v>2426</v>
      </c>
      <c r="G870" t="s">
        <v>5067</v>
      </c>
    </row>
    <row r="871" spans="1:7" x14ac:dyDescent="0.25">
      <c r="A871" t="s">
        <v>2427</v>
      </c>
      <c r="B871" t="s">
        <v>2428</v>
      </c>
      <c r="C871" s="2" t="s">
        <v>2429</v>
      </c>
      <c r="G871" t="s">
        <v>5067</v>
      </c>
    </row>
    <row r="872" spans="1:7" x14ac:dyDescent="0.25">
      <c r="A872" t="s">
        <v>2430</v>
      </c>
      <c r="B872" t="s">
        <v>2431</v>
      </c>
      <c r="C872" s="2" t="s">
        <v>2432</v>
      </c>
      <c r="G872" t="s">
        <v>5067</v>
      </c>
    </row>
    <row r="873" spans="1:7" x14ac:dyDescent="0.25">
      <c r="A873" t="s">
        <v>2433</v>
      </c>
      <c r="B873" t="s">
        <v>2434</v>
      </c>
      <c r="C873" s="2" t="s">
        <v>2435</v>
      </c>
      <c r="G873" t="s">
        <v>5067</v>
      </c>
    </row>
    <row r="874" spans="1:7" x14ac:dyDescent="0.25">
      <c r="A874" t="s">
        <v>2436</v>
      </c>
      <c r="B874" t="s">
        <v>2437</v>
      </c>
      <c r="C874" s="2" t="s">
        <v>2438</v>
      </c>
      <c r="G874" t="s">
        <v>5067</v>
      </c>
    </row>
    <row r="875" spans="1:7" x14ac:dyDescent="0.25">
      <c r="A875" t="s">
        <v>2439</v>
      </c>
      <c r="B875" t="s">
        <v>2440</v>
      </c>
      <c r="C875" s="2" t="s">
        <v>2441</v>
      </c>
      <c r="G875" t="s">
        <v>5067</v>
      </c>
    </row>
    <row r="876" spans="1:7" x14ac:dyDescent="0.25">
      <c r="A876" t="s">
        <v>2442</v>
      </c>
      <c r="B876" t="s">
        <v>2443</v>
      </c>
      <c r="C876" s="2" t="s">
        <v>2444</v>
      </c>
      <c r="G876" t="s">
        <v>5067</v>
      </c>
    </row>
    <row r="877" spans="1:7" x14ac:dyDescent="0.25">
      <c r="A877" t="s">
        <v>2449</v>
      </c>
      <c r="B877" t="s">
        <v>2450</v>
      </c>
      <c r="C877" s="2" t="s">
        <v>2451</v>
      </c>
      <c r="G877" t="s">
        <v>5067</v>
      </c>
    </row>
    <row r="878" spans="1:7" x14ac:dyDescent="0.25">
      <c r="A878" t="s">
        <v>2452</v>
      </c>
      <c r="B878" t="s">
        <v>2453</v>
      </c>
      <c r="C878" s="2" t="s">
        <v>2454</v>
      </c>
      <c r="G878" t="s">
        <v>5067</v>
      </c>
    </row>
    <row r="879" spans="1:7" x14ac:dyDescent="0.25">
      <c r="A879" t="s">
        <v>2455</v>
      </c>
      <c r="B879" t="s">
        <v>2456</v>
      </c>
      <c r="C879" s="2" t="s">
        <v>2457</v>
      </c>
      <c r="G879" t="s">
        <v>5067</v>
      </c>
    </row>
    <row r="880" spans="1:7" x14ac:dyDescent="0.25">
      <c r="A880" t="s">
        <v>2458</v>
      </c>
      <c r="B880" t="s">
        <v>2459</v>
      </c>
      <c r="C880" s="2" t="s">
        <v>2460</v>
      </c>
      <c r="G880" t="s">
        <v>5067</v>
      </c>
    </row>
    <row r="881" spans="1:7" x14ac:dyDescent="0.25">
      <c r="A881" t="s">
        <v>2461</v>
      </c>
      <c r="B881" t="s">
        <v>2462</v>
      </c>
      <c r="C881" s="2" t="s">
        <v>2463</v>
      </c>
      <c r="G881" t="s">
        <v>5067</v>
      </c>
    </row>
    <row r="882" spans="1:7" x14ac:dyDescent="0.25">
      <c r="A882" t="s">
        <v>2464</v>
      </c>
      <c r="B882" t="s">
        <v>2465</v>
      </c>
      <c r="C882" s="2" t="s">
        <v>2466</v>
      </c>
      <c r="G882" t="s">
        <v>5067</v>
      </c>
    </row>
    <row r="883" spans="1:7" x14ac:dyDescent="0.25">
      <c r="A883" t="s">
        <v>2467</v>
      </c>
      <c r="B883" t="s">
        <v>2468</v>
      </c>
      <c r="C883" s="2" t="s">
        <v>2469</v>
      </c>
      <c r="G883" t="s">
        <v>5067</v>
      </c>
    </row>
    <row r="884" spans="1:7" x14ac:dyDescent="0.25">
      <c r="A884" t="s">
        <v>2470</v>
      </c>
      <c r="B884" t="s">
        <v>2471</v>
      </c>
      <c r="C884" s="2" t="s">
        <v>2472</v>
      </c>
      <c r="G884" t="s">
        <v>5067</v>
      </c>
    </row>
    <row r="885" spans="1:7" x14ac:dyDescent="0.25">
      <c r="A885" t="s">
        <v>2473</v>
      </c>
      <c r="B885" t="s">
        <v>2474</v>
      </c>
      <c r="C885" s="2" t="s">
        <v>2475</v>
      </c>
      <c r="G885" t="s">
        <v>5067</v>
      </c>
    </row>
    <row r="886" spans="1:7" x14ac:dyDescent="0.25">
      <c r="A886" t="s">
        <v>2476</v>
      </c>
      <c r="B886" t="s">
        <v>2477</v>
      </c>
      <c r="C886" s="2" t="s">
        <v>2478</v>
      </c>
      <c r="G886" t="s">
        <v>5067</v>
      </c>
    </row>
    <row r="887" spans="1:7" x14ac:dyDescent="0.25">
      <c r="A887" t="s">
        <v>2479</v>
      </c>
      <c r="B887" t="s">
        <v>2480</v>
      </c>
      <c r="C887" s="2" t="s">
        <v>2481</v>
      </c>
      <c r="G887" t="s">
        <v>5067</v>
      </c>
    </row>
    <row r="888" spans="1:7" x14ac:dyDescent="0.25">
      <c r="A888" t="s">
        <v>2482</v>
      </c>
      <c r="B888" t="s">
        <v>2483</v>
      </c>
      <c r="C888" s="2" t="s">
        <v>2484</v>
      </c>
      <c r="G888" t="s">
        <v>5067</v>
      </c>
    </row>
    <row r="889" spans="1:7" x14ac:dyDescent="0.25">
      <c r="A889" t="s">
        <v>2485</v>
      </c>
      <c r="B889" t="s">
        <v>2486</v>
      </c>
      <c r="C889" s="2" t="s">
        <v>2487</v>
      </c>
      <c r="G889" t="s">
        <v>5067</v>
      </c>
    </row>
    <row r="890" spans="1:7" x14ac:dyDescent="0.25">
      <c r="A890" t="s">
        <v>2492</v>
      </c>
      <c r="B890" t="s">
        <v>2493</v>
      </c>
      <c r="C890" s="2" t="s">
        <v>2494</v>
      </c>
      <c r="G890" t="s">
        <v>5067</v>
      </c>
    </row>
    <row r="891" spans="1:7" x14ac:dyDescent="0.25">
      <c r="A891" t="s">
        <v>2495</v>
      </c>
      <c r="B891" t="s">
        <v>2496</v>
      </c>
      <c r="C891" s="2" t="s">
        <v>2497</v>
      </c>
      <c r="G891" t="s">
        <v>5067</v>
      </c>
    </row>
    <row r="892" spans="1:7" x14ac:dyDescent="0.25">
      <c r="A892" t="s">
        <v>2498</v>
      </c>
      <c r="B892" t="s">
        <v>2499</v>
      </c>
      <c r="C892" s="2" t="s">
        <v>2500</v>
      </c>
      <c r="G892" t="s">
        <v>5067</v>
      </c>
    </row>
    <row r="893" spans="1:7" x14ac:dyDescent="0.25">
      <c r="A893" t="s">
        <v>2501</v>
      </c>
      <c r="B893" t="s">
        <v>2502</v>
      </c>
      <c r="C893" s="2" t="s">
        <v>2503</v>
      </c>
      <c r="G893" t="s">
        <v>5067</v>
      </c>
    </row>
    <row r="894" spans="1:7" x14ac:dyDescent="0.25">
      <c r="A894" t="s">
        <v>2504</v>
      </c>
      <c r="B894" t="s">
        <v>2505</v>
      </c>
      <c r="C894" s="2" t="s">
        <v>2506</v>
      </c>
      <c r="G894" t="s">
        <v>5067</v>
      </c>
    </row>
    <row r="895" spans="1:7" x14ac:dyDescent="0.25">
      <c r="A895" t="s">
        <v>2507</v>
      </c>
      <c r="B895" t="s">
        <v>2508</v>
      </c>
      <c r="C895" s="2" t="s">
        <v>2509</v>
      </c>
      <c r="G895" t="s">
        <v>5067</v>
      </c>
    </row>
    <row r="896" spans="1:7" x14ac:dyDescent="0.25">
      <c r="A896" t="s">
        <v>2510</v>
      </c>
      <c r="B896" t="s">
        <v>2511</v>
      </c>
      <c r="C896" s="2" t="s">
        <v>2512</v>
      </c>
      <c r="G896" t="s">
        <v>5067</v>
      </c>
    </row>
    <row r="897" spans="1:7" x14ac:dyDescent="0.25">
      <c r="A897" t="s">
        <v>2513</v>
      </c>
      <c r="B897" t="s">
        <v>2514</v>
      </c>
      <c r="C897" s="2" t="s">
        <v>2515</v>
      </c>
      <c r="G897" t="s">
        <v>5067</v>
      </c>
    </row>
    <row r="898" spans="1:7" x14ac:dyDescent="0.25">
      <c r="A898" t="s">
        <v>2516</v>
      </c>
      <c r="B898" t="s">
        <v>2517</v>
      </c>
      <c r="C898" s="2" t="s">
        <v>2518</v>
      </c>
      <c r="G898" t="s">
        <v>5067</v>
      </c>
    </row>
    <row r="899" spans="1:7" x14ac:dyDescent="0.25">
      <c r="A899" t="s">
        <v>2523</v>
      </c>
      <c r="B899" t="s">
        <v>2524</v>
      </c>
      <c r="C899" s="2" t="s">
        <v>2525</v>
      </c>
      <c r="G899" t="s">
        <v>5067</v>
      </c>
    </row>
    <row r="900" spans="1:7" x14ac:dyDescent="0.25">
      <c r="A900" t="s">
        <v>2526</v>
      </c>
      <c r="B900" t="s">
        <v>2527</v>
      </c>
      <c r="C900" s="2" t="s">
        <v>2528</v>
      </c>
      <c r="G900" t="s">
        <v>5067</v>
      </c>
    </row>
    <row r="901" spans="1:7" x14ac:dyDescent="0.25">
      <c r="A901" t="s">
        <v>2529</v>
      </c>
      <c r="B901" t="s">
        <v>2530</v>
      </c>
      <c r="C901" s="2" t="s">
        <v>2531</v>
      </c>
      <c r="G901" t="s">
        <v>5067</v>
      </c>
    </row>
    <row r="902" spans="1:7" x14ac:dyDescent="0.25">
      <c r="A902" t="s">
        <v>2532</v>
      </c>
      <c r="B902" t="s">
        <v>2533</v>
      </c>
      <c r="C902" s="2" t="s">
        <v>2534</v>
      </c>
      <c r="G902" t="s">
        <v>5067</v>
      </c>
    </row>
    <row r="903" spans="1:7" x14ac:dyDescent="0.25">
      <c r="A903" t="s">
        <v>2535</v>
      </c>
      <c r="B903" t="s">
        <v>2536</v>
      </c>
      <c r="C903" s="2" t="s">
        <v>2537</v>
      </c>
      <c r="G903" t="s">
        <v>5067</v>
      </c>
    </row>
    <row r="904" spans="1:7" x14ac:dyDescent="0.25">
      <c r="A904" t="s">
        <v>2538</v>
      </c>
      <c r="B904" t="s">
        <v>2539</v>
      </c>
      <c r="C904" s="2" t="s">
        <v>2540</v>
      </c>
      <c r="G904" t="s">
        <v>5067</v>
      </c>
    </row>
    <row r="905" spans="1:7" x14ac:dyDescent="0.25">
      <c r="A905" t="s">
        <v>2541</v>
      </c>
      <c r="B905" t="s">
        <v>2542</v>
      </c>
      <c r="C905" s="2" t="s">
        <v>2543</v>
      </c>
      <c r="G905" t="s">
        <v>5067</v>
      </c>
    </row>
    <row r="906" spans="1:7" x14ac:dyDescent="0.25">
      <c r="A906" t="s">
        <v>2544</v>
      </c>
      <c r="B906" t="s">
        <v>2545</v>
      </c>
      <c r="C906" s="2" t="s">
        <v>2546</v>
      </c>
      <c r="G906" t="s">
        <v>5067</v>
      </c>
    </row>
    <row r="907" spans="1:7" x14ac:dyDescent="0.25">
      <c r="A907" t="s">
        <v>2547</v>
      </c>
      <c r="B907" t="s">
        <v>2548</v>
      </c>
      <c r="C907" s="2" t="s">
        <v>2549</v>
      </c>
      <c r="G907" t="s">
        <v>5067</v>
      </c>
    </row>
    <row r="908" spans="1:7" x14ac:dyDescent="0.25">
      <c r="A908" t="s">
        <v>2550</v>
      </c>
      <c r="B908" t="s">
        <v>2551</v>
      </c>
      <c r="C908" s="2" t="s">
        <v>2552</v>
      </c>
      <c r="G908" t="s">
        <v>5067</v>
      </c>
    </row>
    <row r="909" spans="1:7" x14ac:dyDescent="0.25">
      <c r="A909" t="s">
        <v>2553</v>
      </c>
      <c r="B909" t="s">
        <v>2554</v>
      </c>
      <c r="C909" s="2" t="s">
        <v>2555</v>
      </c>
      <c r="G909" t="s">
        <v>5067</v>
      </c>
    </row>
    <row r="910" spans="1:7" x14ac:dyDescent="0.25">
      <c r="A910" t="s">
        <v>2556</v>
      </c>
      <c r="B910" t="s">
        <v>2557</v>
      </c>
      <c r="C910" s="2" t="s">
        <v>2558</v>
      </c>
      <c r="G910" t="s">
        <v>5067</v>
      </c>
    </row>
    <row r="911" spans="1:7" x14ac:dyDescent="0.25">
      <c r="A911" t="s">
        <v>2559</v>
      </c>
      <c r="B911" t="s">
        <v>2560</v>
      </c>
      <c r="C911" s="2" t="s">
        <v>2561</v>
      </c>
      <c r="G911" t="s">
        <v>5067</v>
      </c>
    </row>
    <row r="912" spans="1:7" x14ac:dyDescent="0.25">
      <c r="A912" t="s">
        <v>2562</v>
      </c>
      <c r="B912" t="s">
        <v>2563</v>
      </c>
      <c r="C912" s="2" t="s">
        <v>2564</v>
      </c>
      <c r="G912" t="s">
        <v>5067</v>
      </c>
    </row>
    <row r="913" spans="1:7" x14ac:dyDescent="0.25">
      <c r="A913" t="s">
        <v>2565</v>
      </c>
      <c r="B913" t="s">
        <v>2566</v>
      </c>
      <c r="C913" s="2" t="s">
        <v>2567</v>
      </c>
      <c r="G913" t="s">
        <v>5067</v>
      </c>
    </row>
    <row r="914" spans="1:7" x14ac:dyDescent="0.25">
      <c r="A914" t="s">
        <v>2568</v>
      </c>
      <c r="B914" t="s">
        <v>2569</v>
      </c>
      <c r="C914" s="2" t="s">
        <v>2570</v>
      </c>
      <c r="G914" t="s">
        <v>5067</v>
      </c>
    </row>
    <row r="915" spans="1:7" x14ac:dyDescent="0.25">
      <c r="A915" t="s">
        <v>2571</v>
      </c>
      <c r="B915" t="s">
        <v>2572</v>
      </c>
      <c r="C915" s="2" t="s">
        <v>2573</v>
      </c>
      <c r="G915" t="s">
        <v>5067</v>
      </c>
    </row>
    <row r="916" spans="1:7" x14ac:dyDescent="0.25">
      <c r="A916" t="s">
        <v>2574</v>
      </c>
      <c r="B916" t="s">
        <v>2575</v>
      </c>
      <c r="C916" s="2" t="s">
        <v>2576</v>
      </c>
      <c r="G916" t="s">
        <v>5067</v>
      </c>
    </row>
    <row r="917" spans="1:7" x14ac:dyDescent="0.25">
      <c r="A917" t="s">
        <v>2577</v>
      </c>
      <c r="B917" t="s">
        <v>2578</v>
      </c>
      <c r="C917" s="2" t="s">
        <v>2579</v>
      </c>
      <c r="G917" t="s">
        <v>5067</v>
      </c>
    </row>
    <row r="918" spans="1:7" x14ac:dyDescent="0.25">
      <c r="A918" t="s">
        <v>2580</v>
      </c>
      <c r="B918" t="s">
        <v>2581</v>
      </c>
      <c r="C918" s="2" t="s">
        <v>2582</v>
      </c>
      <c r="G918" t="s">
        <v>5067</v>
      </c>
    </row>
    <row r="919" spans="1:7" x14ac:dyDescent="0.25">
      <c r="A919" t="s">
        <v>2587</v>
      </c>
      <c r="B919" t="s">
        <v>2588</v>
      </c>
      <c r="C919" s="2" t="s">
        <v>2589</v>
      </c>
      <c r="G919" t="s">
        <v>5067</v>
      </c>
    </row>
    <row r="920" spans="1:7" x14ac:dyDescent="0.25">
      <c r="A920" t="s">
        <v>2590</v>
      </c>
      <c r="B920" t="s">
        <v>2591</v>
      </c>
      <c r="C920" s="2" t="s">
        <v>2592</v>
      </c>
      <c r="G920" t="s">
        <v>5067</v>
      </c>
    </row>
    <row r="921" spans="1:7" x14ac:dyDescent="0.25">
      <c r="A921" t="s">
        <v>2593</v>
      </c>
      <c r="B921" t="s">
        <v>2594</v>
      </c>
      <c r="C921" s="2" t="s">
        <v>2595</v>
      </c>
      <c r="G921" t="s">
        <v>5067</v>
      </c>
    </row>
    <row r="922" spans="1:7" x14ac:dyDescent="0.25">
      <c r="A922" t="s">
        <v>2596</v>
      </c>
      <c r="B922" t="s">
        <v>2597</v>
      </c>
      <c r="C922" s="2" t="s">
        <v>2598</v>
      </c>
      <c r="G922" t="s">
        <v>5067</v>
      </c>
    </row>
    <row r="923" spans="1:7" x14ac:dyDescent="0.25">
      <c r="A923" t="s">
        <v>2599</v>
      </c>
      <c r="B923" t="s">
        <v>2600</v>
      </c>
      <c r="C923" s="2" t="s">
        <v>2601</v>
      </c>
      <c r="G923" t="s">
        <v>5067</v>
      </c>
    </row>
    <row r="924" spans="1:7" x14ac:dyDescent="0.25">
      <c r="A924" t="s">
        <v>2602</v>
      </c>
      <c r="B924" t="s">
        <v>2603</v>
      </c>
      <c r="C924" s="2" t="s">
        <v>2604</v>
      </c>
      <c r="G924" t="s">
        <v>5067</v>
      </c>
    </row>
    <row r="925" spans="1:7" x14ac:dyDescent="0.25">
      <c r="A925" t="s">
        <v>2605</v>
      </c>
      <c r="B925" t="s">
        <v>2606</v>
      </c>
      <c r="C925" s="2" t="s">
        <v>2607</v>
      </c>
      <c r="G925" t="s">
        <v>5067</v>
      </c>
    </row>
    <row r="926" spans="1:7" x14ac:dyDescent="0.25">
      <c r="A926" t="s">
        <v>2608</v>
      </c>
      <c r="B926" t="s">
        <v>2609</v>
      </c>
      <c r="C926" s="2" t="s">
        <v>2610</v>
      </c>
      <c r="G926" t="s">
        <v>5067</v>
      </c>
    </row>
    <row r="927" spans="1:7" x14ac:dyDescent="0.25">
      <c r="A927" t="s">
        <v>2611</v>
      </c>
      <c r="B927" t="s">
        <v>2612</v>
      </c>
      <c r="C927" s="2" t="s">
        <v>2613</v>
      </c>
      <c r="G927" t="s">
        <v>5067</v>
      </c>
    </row>
    <row r="928" spans="1:7" x14ac:dyDescent="0.25">
      <c r="A928" t="s">
        <v>2614</v>
      </c>
      <c r="B928" t="s">
        <v>2615</v>
      </c>
      <c r="C928" s="2" t="s">
        <v>2616</v>
      </c>
      <c r="G928" t="s">
        <v>5067</v>
      </c>
    </row>
    <row r="929" spans="1:7" x14ac:dyDescent="0.25">
      <c r="A929" t="s">
        <v>2617</v>
      </c>
      <c r="B929" t="s">
        <v>2618</v>
      </c>
      <c r="C929" s="2" t="s">
        <v>2619</v>
      </c>
      <c r="G929" t="s">
        <v>5067</v>
      </c>
    </row>
    <row r="930" spans="1:7" x14ac:dyDescent="0.25">
      <c r="A930" t="s">
        <v>2620</v>
      </c>
      <c r="B930" t="s">
        <v>2621</v>
      </c>
      <c r="C930" s="2" t="s">
        <v>2622</v>
      </c>
      <c r="G930" t="s">
        <v>5067</v>
      </c>
    </row>
    <row r="931" spans="1:7" x14ac:dyDescent="0.25">
      <c r="A931" t="s">
        <v>2623</v>
      </c>
      <c r="B931" t="s">
        <v>2624</v>
      </c>
      <c r="C931" s="2" t="s">
        <v>2625</v>
      </c>
      <c r="G931" t="s">
        <v>5067</v>
      </c>
    </row>
    <row r="932" spans="1:7" x14ac:dyDescent="0.25">
      <c r="A932" t="s">
        <v>2626</v>
      </c>
      <c r="B932" t="s">
        <v>2627</v>
      </c>
      <c r="C932" s="2" t="s">
        <v>2628</v>
      </c>
      <c r="G932" t="s">
        <v>5067</v>
      </c>
    </row>
    <row r="933" spans="1:7" x14ac:dyDescent="0.25">
      <c r="A933" t="s">
        <v>2629</v>
      </c>
      <c r="B933" t="s">
        <v>2630</v>
      </c>
      <c r="C933" s="2" t="s">
        <v>2631</v>
      </c>
      <c r="G933" t="s">
        <v>5067</v>
      </c>
    </row>
    <row r="934" spans="1:7" x14ac:dyDescent="0.25">
      <c r="A934" t="s">
        <v>2632</v>
      </c>
      <c r="B934" t="s">
        <v>2633</v>
      </c>
      <c r="C934" s="2" t="s">
        <v>2634</v>
      </c>
      <c r="G934" t="s">
        <v>5067</v>
      </c>
    </row>
    <row r="935" spans="1:7" x14ac:dyDescent="0.25">
      <c r="A935" t="s">
        <v>2635</v>
      </c>
      <c r="B935" t="s">
        <v>2636</v>
      </c>
      <c r="C935" s="2" t="s">
        <v>2637</v>
      </c>
      <c r="G935" t="s">
        <v>5067</v>
      </c>
    </row>
    <row r="936" spans="1:7" x14ac:dyDescent="0.25">
      <c r="A936" t="s">
        <v>2638</v>
      </c>
      <c r="B936" t="s">
        <v>2639</v>
      </c>
      <c r="C936" s="2" t="s">
        <v>2640</v>
      </c>
      <c r="G936" t="s">
        <v>5067</v>
      </c>
    </row>
    <row r="937" spans="1:7" x14ac:dyDescent="0.25">
      <c r="A937" t="s">
        <v>2641</v>
      </c>
      <c r="B937" t="s">
        <v>2642</v>
      </c>
      <c r="C937" s="2" t="s">
        <v>2643</v>
      </c>
      <c r="G937" t="s">
        <v>5067</v>
      </c>
    </row>
    <row r="938" spans="1:7" x14ac:dyDescent="0.25">
      <c r="A938" t="s">
        <v>2644</v>
      </c>
      <c r="B938" t="s">
        <v>2645</v>
      </c>
      <c r="C938" s="2" t="s">
        <v>2646</v>
      </c>
      <c r="G938" t="s">
        <v>5067</v>
      </c>
    </row>
    <row r="939" spans="1:7" x14ac:dyDescent="0.25">
      <c r="A939" t="s">
        <v>2647</v>
      </c>
      <c r="B939" t="s">
        <v>2648</v>
      </c>
      <c r="C939" s="2" t="s">
        <v>2649</v>
      </c>
      <c r="G939" t="s">
        <v>5067</v>
      </c>
    </row>
    <row r="940" spans="1:7" x14ac:dyDescent="0.25">
      <c r="A940" t="s">
        <v>2650</v>
      </c>
      <c r="B940" t="s">
        <v>2651</v>
      </c>
      <c r="C940" s="2" t="s">
        <v>2652</v>
      </c>
      <c r="G940" t="s">
        <v>5067</v>
      </c>
    </row>
    <row r="941" spans="1:7" x14ac:dyDescent="0.25">
      <c r="A941" t="s">
        <v>2653</v>
      </c>
      <c r="B941" t="s">
        <v>2654</v>
      </c>
      <c r="C941" s="2" t="s">
        <v>2655</v>
      </c>
      <c r="G941" t="s">
        <v>5067</v>
      </c>
    </row>
    <row r="942" spans="1:7" x14ac:dyDescent="0.25">
      <c r="A942" t="s">
        <v>2656</v>
      </c>
      <c r="B942" t="s">
        <v>2657</v>
      </c>
      <c r="C942" s="2" t="s">
        <v>2658</v>
      </c>
      <c r="G942" t="s">
        <v>5067</v>
      </c>
    </row>
    <row r="943" spans="1:7" x14ac:dyDescent="0.25">
      <c r="A943" t="s">
        <v>2659</v>
      </c>
      <c r="B943" t="s">
        <v>2660</v>
      </c>
      <c r="C943" s="2" t="s">
        <v>2661</v>
      </c>
      <c r="G943" t="s">
        <v>5067</v>
      </c>
    </row>
    <row r="944" spans="1:7" x14ac:dyDescent="0.25">
      <c r="A944" t="s">
        <v>2662</v>
      </c>
      <c r="B944" t="s">
        <v>2663</v>
      </c>
      <c r="C944" s="2" t="s">
        <v>2664</v>
      </c>
      <c r="G944" t="s">
        <v>5067</v>
      </c>
    </row>
    <row r="945" spans="1:7" x14ac:dyDescent="0.25">
      <c r="A945" t="s">
        <v>2665</v>
      </c>
      <c r="B945" t="s">
        <v>2666</v>
      </c>
      <c r="C945" s="2" t="s">
        <v>2667</v>
      </c>
      <c r="G945" t="s">
        <v>5067</v>
      </c>
    </row>
    <row r="946" spans="1:7" x14ac:dyDescent="0.25">
      <c r="A946" t="s">
        <v>2668</v>
      </c>
      <c r="B946" t="s">
        <v>2669</v>
      </c>
      <c r="C946" s="2" t="s">
        <v>2670</v>
      </c>
      <c r="G946" t="s">
        <v>5067</v>
      </c>
    </row>
    <row r="947" spans="1:7" x14ac:dyDescent="0.25">
      <c r="A947" t="s">
        <v>2671</v>
      </c>
      <c r="B947" t="s">
        <v>2672</v>
      </c>
      <c r="C947" s="2" t="s">
        <v>2673</v>
      </c>
      <c r="G947" t="s">
        <v>5067</v>
      </c>
    </row>
    <row r="948" spans="1:7" x14ac:dyDescent="0.25">
      <c r="A948" t="s">
        <v>2674</v>
      </c>
      <c r="B948" t="s">
        <v>2675</v>
      </c>
      <c r="C948" s="2" t="s">
        <v>2676</v>
      </c>
      <c r="G948" t="s">
        <v>5067</v>
      </c>
    </row>
    <row r="949" spans="1:7" x14ac:dyDescent="0.25">
      <c r="A949" t="s">
        <v>2677</v>
      </c>
      <c r="B949" t="s">
        <v>2678</v>
      </c>
      <c r="C949" s="2" t="s">
        <v>2679</v>
      </c>
      <c r="G949" t="s">
        <v>5067</v>
      </c>
    </row>
    <row r="950" spans="1:7" x14ac:dyDescent="0.25">
      <c r="A950" t="s">
        <v>2680</v>
      </c>
      <c r="B950" t="s">
        <v>2681</v>
      </c>
      <c r="C950" s="2" t="s">
        <v>2682</v>
      </c>
      <c r="G950" t="s">
        <v>5067</v>
      </c>
    </row>
    <row r="951" spans="1:7" x14ac:dyDescent="0.25">
      <c r="A951" t="s">
        <v>2683</v>
      </c>
      <c r="B951" t="s">
        <v>2684</v>
      </c>
      <c r="C951" s="2" t="s">
        <v>2685</v>
      </c>
      <c r="G951" t="s">
        <v>5067</v>
      </c>
    </row>
    <row r="952" spans="1:7" x14ac:dyDescent="0.25">
      <c r="A952" t="s">
        <v>2686</v>
      </c>
      <c r="B952" t="s">
        <v>2687</v>
      </c>
      <c r="C952" s="2" t="s">
        <v>2688</v>
      </c>
      <c r="G952" t="s">
        <v>5067</v>
      </c>
    </row>
    <row r="953" spans="1:7" x14ac:dyDescent="0.25">
      <c r="A953" t="s">
        <v>2689</v>
      </c>
      <c r="B953" t="s">
        <v>2690</v>
      </c>
      <c r="C953" s="2" t="s">
        <v>2691</v>
      </c>
      <c r="G953" t="s">
        <v>5067</v>
      </c>
    </row>
    <row r="954" spans="1:7" x14ac:dyDescent="0.25">
      <c r="A954" t="s">
        <v>2692</v>
      </c>
      <c r="B954" t="s">
        <v>2693</v>
      </c>
      <c r="C954" s="2" t="s">
        <v>2694</v>
      </c>
      <c r="G954" t="s">
        <v>5067</v>
      </c>
    </row>
    <row r="955" spans="1:7" x14ac:dyDescent="0.25">
      <c r="A955" t="s">
        <v>2695</v>
      </c>
      <c r="B955" t="s">
        <v>2696</v>
      </c>
      <c r="C955" s="2" t="s">
        <v>2697</v>
      </c>
      <c r="G955" t="s">
        <v>5067</v>
      </c>
    </row>
    <row r="956" spans="1:7" x14ac:dyDescent="0.25">
      <c r="A956" t="s">
        <v>2698</v>
      </c>
      <c r="B956" t="s">
        <v>2699</v>
      </c>
      <c r="C956" s="2" t="s">
        <v>2700</v>
      </c>
      <c r="G956" t="s">
        <v>5067</v>
      </c>
    </row>
    <row r="957" spans="1:7" x14ac:dyDescent="0.25">
      <c r="A957" t="s">
        <v>2701</v>
      </c>
      <c r="B957" t="s">
        <v>2702</v>
      </c>
      <c r="C957" s="2" t="s">
        <v>2703</v>
      </c>
      <c r="G957" t="s">
        <v>5067</v>
      </c>
    </row>
    <row r="958" spans="1:7" x14ac:dyDescent="0.25">
      <c r="A958" t="s">
        <v>2704</v>
      </c>
      <c r="B958" t="s">
        <v>2705</v>
      </c>
      <c r="C958" s="2" t="s">
        <v>2706</v>
      </c>
      <c r="G958" t="s">
        <v>5067</v>
      </c>
    </row>
    <row r="959" spans="1:7" x14ac:dyDescent="0.25">
      <c r="A959" t="s">
        <v>2707</v>
      </c>
      <c r="B959" t="s">
        <v>2708</v>
      </c>
      <c r="C959" s="2" t="s">
        <v>2709</v>
      </c>
      <c r="G959" t="s">
        <v>5067</v>
      </c>
    </row>
    <row r="960" spans="1:7" x14ac:dyDescent="0.25">
      <c r="A960" t="s">
        <v>2710</v>
      </c>
      <c r="B960" t="s">
        <v>2711</v>
      </c>
      <c r="C960" s="2" t="s">
        <v>2712</v>
      </c>
      <c r="G960" t="s">
        <v>5067</v>
      </c>
    </row>
    <row r="961" spans="1:7" x14ac:dyDescent="0.25">
      <c r="A961" t="s">
        <v>2717</v>
      </c>
      <c r="B961" t="s">
        <v>2718</v>
      </c>
      <c r="C961" s="2" t="s">
        <v>2719</v>
      </c>
      <c r="G961" t="s">
        <v>5067</v>
      </c>
    </row>
    <row r="962" spans="1:7" x14ac:dyDescent="0.25">
      <c r="A962" t="s">
        <v>2720</v>
      </c>
      <c r="B962" t="s">
        <v>2721</v>
      </c>
      <c r="C962" s="2" t="s">
        <v>2722</v>
      </c>
      <c r="G962" t="s">
        <v>5067</v>
      </c>
    </row>
    <row r="963" spans="1:7" x14ac:dyDescent="0.25">
      <c r="A963" t="s">
        <v>2723</v>
      </c>
      <c r="B963" t="s">
        <v>2724</v>
      </c>
      <c r="C963" s="2" t="s">
        <v>2725</v>
      </c>
      <c r="G963" t="s">
        <v>5067</v>
      </c>
    </row>
    <row r="964" spans="1:7" x14ac:dyDescent="0.25">
      <c r="A964" t="s">
        <v>2726</v>
      </c>
      <c r="B964" t="s">
        <v>2727</v>
      </c>
      <c r="C964" s="2" t="s">
        <v>2728</v>
      </c>
      <c r="G964" t="s">
        <v>5067</v>
      </c>
    </row>
    <row r="965" spans="1:7" x14ac:dyDescent="0.25">
      <c r="A965" t="s">
        <v>2729</v>
      </c>
      <c r="B965" t="s">
        <v>2730</v>
      </c>
      <c r="C965" s="2" t="s">
        <v>2731</v>
      </c>
      <c r="G965" t="s">
        <v>5067</v>
      </c>
    </row>
    <row r="966" spans="1:7" x14ac:dyDescent="0.25">
      <c r="A966" t="s">
        <v>2732</v>
      </c>
      <c r="B966" t="s">
        <v>2733</v>
      </c>
      <c r="C966" s="2" t="s">
        <v>2734</v>
      </c>
      <c r="G966" t="s">
        <v>5067</v>
      </c>
    </row>
    <row r="967" spans="1:7" x14ac:dyDescent="0.25">
      <c r="A967" t="s">
        <v>2735</v>
      </c>
      <c r="B967" t="s">
        <v>2736</v>
      </c>
      <c r="C967" s="2" t="s">
        <v>2737</v>
      </c>
      <c r="G967" t="s">
        <v>5067</v>
      </c>
    </row>
    <row r="968" spans="1:7" x14ac:dyDescent="0.25">
      <c r="A968" t="s">
        <v>2738</v>
      </c>
      <c r="B968" t="s">
        <v>2739</v>
      </c>
      <c r="C968" s="2" t="s">
        <v>2740</v>
      </c>
      <c r="G968" t="s">
        <v>5067</v>
      </c>
    </row>
    <row r="969" spans="1:7" x14ac:dyDescent="0.25">
      <c r="A969" t="s">
        <v>2741</v>
      </c>
      <c r="B969" t="s">
        <v>2742</v>
      </c>
      <c r="C969" s="2" t="s">
        <v>2743</v>
      </c>
      <c r="G969" t="s">
        <v>5067</v>
      </c>
    </row>
    <row r="970" spans="1:7" x14ac:dyDescent="0.25">
      <c r="A970" t="s">
        <v>2744</v>
      </c>
      <c r="B970" t="s">
        <v>2745</v>
      </c>
      <c r="C970" s="2" t="s">
        <v>2746</v>
      </c>
      <c r="G970" t="s">
        <v>5067</v>
      </c>
    </row>
    <row r="971" spans="1:7" x14ac:dyDescent="0.25">
      <c r="A971" t="s">
        <v>2747</v>
      </c>
      <c r="B971" t="s">
        <v>2748</v>
      </c>
      <c r="C971" s="2" t="s">
        <v>2749</v>
      </c>
      <c r="G971" t="s">
        <v>5067</v>
      </c>
    </row>
    <row r="972" spans="1:7" x14ac:dyDescent="0.25">
      <c r="A972" t="s">
        <v>2750</v>
      </c>
      <c r="B972" t="s">
        <v>2751</v>
      </c>
      <c r="C972" s="2" t="s">
        <v>2752</v>
      </c>
      <c r="G972" t="s">
        <v>5067</v>
      </c>
    </row>
    <row r="973" spans="1:7" x14ac:dyDescent="0.25">
      <c r="A973" t="s">
        <v>2753</v>
      </c>
      <c r="B973" t="s">
        <v>2754</v>
      </c>
      <c r="C973" s="2" t="s">
        <v>2755</v>
      </c>
      <c r="G973" t="s">
        <v>5067</v>
      </c>
    </row>
    <row r="974" spans="1:7" x14ac:dyDescent="0.25">
      <c r="A974" t="s">
        <v>2760</v>
      </c>
      <c r="B974" t="s">
        <v>2761</v>
      </c>
      <c r="C974" s="2" t="s">
        <v>2762</v>
      </c>
      <c r="G974" t="s">
        <v>5067</v>
      </c>
    </row>
    <row r="975" spans="1:7" x14ac:dyDescent="0.25">
      <c r="A975" t="s">
        <v>2763</v>
      </c>
      <c r="B975" t="s">
        <v>2764</v>
      </c>
      <c r="C975" s="2" t="s">
        <v>2765</v>
      </c>
      <c r="G975" t="s">
        <v>5067</v>
      </c>
    </row>
    <row r="976" spans="1:7" x14ac:dyDescent="0.25">
      <c r="A976" t="s">
        <v>2766</v>
      </c>
      <c r="B976" t="s">
        <v>2767</v>
      </c>
      <c r="C976" s="2" t="s">
        <v>2768</v>
      </c>
      <c r="G976" t="s">
        <v>5067</v>
      </c>
    </row>
    <row r="977" spans="1:7" x14ac:dyDescent="0.25">
      <c r="A977" t="s">
        <v>2769</v>
      </c>
      <c r="B977" t="s">
        <v>2770</v>
      </c>
      <c r="C977" s="2" t="s">
        <v>2771</v>
      </c>
      <c r="G977" t="s">
        <v>5067</v>
      </c>
    </row>
    <row r="978" spans="1:7" x14ac:dyDescent="0.25">
      <c r="A978" t="s">
        <v>2772</v>
      </c>
      <c r="B978" t="s">
        <v>2773</v>
      </c>
      <c r="C978" s="2" t="s">
        <v>2774</v>
      </c>
      <c r="G978" t="s">
        <v>5067</v>
      </c>
    </row>
    <row r="979" spans="1:7" x14ac:dyDescent="0.25">
      <c r="A979" t="s">
        <v>2775</v>
      </c>
      <c r="B979" t="s">
        <v>2776</v>
      </c>
      <c r="C979" s="2" t="s">
        <v>2777</v>
      </c>
      <c r="G979" t="s">
        <v>5067</v>
      </c>
    </row>
    <row r="980" spans="1:7" x14ac:dyDescent="0.25">
      <c r="A980" t="s">
        <v>2778</v>
      </c>
      <c r="B980" t="s">
        <v>2779</v>
      </c>
      <c r="C980" s="2" t="s">
        <v>2780</v>
      </c>
      <c r="G980" t="s">
        <v>5067</v>
      </c>
    </row>
    <row r="981" spans="1:7" x14ac:dyDescent="0.25">
      <c r="A981" t="s">
        <v>2781</v>
      </c>
      <c r="B981" t="s">
        <v>2782</v>
      </c>
      <c r="C981" s="2" t="s">
        <v>2783</v>
      </c>
      <c r="G981" t="s">
        <v>5067</v>
      </c>
    </row>
    <row r="982" spans="1:7" x14ac:dyDescent="0.25">
      <c r="A982" t="s">
        <v>2784</v>
      </c>
      <c r="B982" t="s">
        <v>2785</v>
      </c>
      <c r="C982" s="2" t="s">
        <v>2786</v>
      </c>
      <c r="G982" t="s">
        <v>5067</v>
      </c>
    </row>
    <row r="983" spans="1:7" x14ac:dyDescent="0.25">
      <c r="A983" t="s">
        <v>2787</v>
      </c>
      <c r="B983" t="s">
        <v>2788</v>
      </c>
      <c r="C983" s="2" t="s">
        <v>2789</v>
      </c>
      <c r="G983" t="s">
        <v>5067</v>
      </c>
    </row>
    <row r="984" spans="1:7" x14ac:dyDescent="0.25">
      <c r="A984" t="s">
        <v>2790</v>
      </c>
      <c r="B984" t="s">
        <v>2791</v>
      </c>
      <c r="C984" s="2" t="s">
        <v>2792</v>
      </c>
      <c r="G984" t="s">
        <v>5067</v>
      </c>
    </row>
    <row r="985" spans="1:7" x14ac:dyDescent="0.25">
      <c r="A985" t="s">
        <v>2793</v>
      </c>
      <c r="B985" t="s">
        <v>2794</v>
      </c>
      <c r="C985" s="2" t="s">
        <v>2795</v>
      </c>
      <c r="G985" t="s">
        <v>5067</v>
      </c>
    </row>
    <row r="986" spans="1:7" x14ac:dyDescent="0.25">
      <c r="A986" t="s">
        <v>2796</v>
      </c>
      <c r="B986" t="s">
        <v>2797</v>
      </c>
      <c r="C986" s="2" t="s">
        <v>2798</v>
      </c>
      <c r="G986" t="s">
        <v>5067</v>
      </c>
    </row>
    <row r="987" spans="1:7" x14ac:dyDescent="0.25">
      <c r="A987" t="s">
        <v>2799</v>
      </c>
      <c r="B987" t="s">
        <v>2800</v>
      </c>
      <c r="C987" s="2" t="s">
        <v>2801</v>
      </c>
      <c r="G987" t="s">
        <v>5067</v>
      </c>
    </row>
    <row r="988" spans="1:7" x14ac:dyDescent="0.25">
      <c r="A988" t="s">
        <v>2802</v>
      </c>
      <c r="B988" t="s">
        <v>2803</v>
      </c>
      <c r="C988" s="2" t="s">
        <v>2804</v>
      </c>
      <c r="G988" t="s">
        <v>5067</v>
      </c>
    </row>
    <row r="989" spans="1:7" x14ac:dyDescent="0.25">
      <c r="A989" t="s">
        <v>2805</v>
      </c>
      <c r="B989" t="s">
        <v>2806</v>
      </c>
      <c r="C989" s="2" t="s">
        <v>2807</v>
      </c>
      <c r="G989" t="s">
        <v>5067</v>
      </c>
    </row>
    <row r="990" spans="1:7" x14ac:dyDescent="0.25">
      <c r="A990" t="s">
        <v>2808</v>
      </c>
      <c r="B990" t="s">
        <v>2809</v>
      </c>
      <c r="C990" s="2" t="s">
        <v>2810</v>
      </c>
      <c r="G990" t="s">
        <v>5067</v>
      </c>
    </row>
    <row r="991" spans="1:7" x14ac:dyDescent="0.25">
      <c r="A991" t="s">
        <v>2811</v>
      </c>
      <c r="B991" t="s">
        <v>2812</v>
      </c>
      <c r="C991" s="2" t="s">
        <v>2813</v>
      </c>
      <c r="G991" t="s">
        <v>5067</v>
      </c>
    </row>
    <row r="992" spans="1:7" x14ac:dyDescent="0.25">
      <c r="A992" t="s">
        <v>2814</v>
      </c>
      <c r="B992" t="s">
        <v>2815</v>
      </c>
      <c r="C992" s="2" t="s">
        <v>2816</v>
      </c>
      <c r="G992" t="s">
        <v>5067</v>
      </c>
    </row>
    <row r="993" spans="1:7" x14ac:dyDescent="0.25">
      <c r="A993" t="s">
        <v>2817</v>
      </c>
      <c r="B993" t="s">
        <v>2818</v>
      </c>
      <c r="C993" s="2" t="s">
        <v>2819</v>
      </c>
      <c r="G993" t="s">
        <v>5067</v>
      </c>
    </row>
    <row r="994" spans="1:7" x14ac:dyDescent="0.25">
      <c r="A994" t="s">
        <v>2820</v>
      </c>
      <c r="B994" t="s">
        <v>2821</v>
      </c>
      <c r="C994" s="2" t="s">
        <v>2822</v>
      </c>
      <c r="G994" t="s">
        <v>5067</v>
      </c>
    </row>
    <row r="995" spans="1:7" x14ac:dyDescent="0.25">
      <c r="A995" t="s">
        <v>2823</v>
      </c>
      <c r="B995" t="s">
        <v>2824</v>
      </c>
      <c r="C995" s="2" t="s">
        <v>2825</v>
      </c>
      <c r="G995" t="s">
        <v>5067</v>
      </c>
    </row>
    <row r="996" spans="1:7" x14ac:dyDescent="0.25">
      <c r="A996" t="s">
        <v>2826</v>
      </c>
      <c r="B996" t="s">
        <v>2827</v>
      </c>
      <c r="C996" s="2" t="s">
        <v>2828</v>
      </c>
      <c r="G996" t="s">
        <v>5067</v>
      </c>
    </row>
    <row r="997" spans="1:7" x14ac:dyDescent="0.25">
      <c r="A997" t="s">
        <v>2829</v>
      </c>
      <c r="B997" t="s">
        <v>2830</v>
      </c>
      <c r="C997" s="2" t="s">
        <v>2831</v>
      </c>
      <c r="G997" t="s">
        <v>5067</v>
      </c>
    </row>
    <row r="998" spans="1:7" x14ac:dyDescent="0.25">
      <c r="A998" t="s">
        <v>2832</v>
      </c>
      <c r="B998" t="s">
        <v>2833</v>
      </c>
      <c r="C998" s="2" t="s">
        <v>2834</v>
      </c>
      <c r="G998" t="s">
        <v>5067</v>
      </c>
    </row>
    <row r="999" spans="1:7" x14ac:dyDescent="0.25">
      <c r="A999" t="s">
        <v>2835</v>
      </c>
      <c r="B999" t="s">
        <v>2836</v>
      </c>
      <c r="C999" s="2" t="s">
        <v>2837</v>
      </c>
      <c r="G999" t="s">
        <v>5067</v>
      </c>
    </row>
    <row r="1000" spans="1:7" x14ac:dyDescent="0.25">
      <c r="A1000" t="s">
        <v>2838</v>
      </c>
      <c r="B1000" t="s">
        <v>2839</v>
      </c>
      <c r="C1000" s="2" t="s">
        <v>2840</v>
      </c>
      <c r="G1000" t="s">
        <v>5067</v>
      </c>
    </row>
    <row r="1001" spans="1:7" x14ac:dyDescent="0.25">
      <c r="A1001" t="s">
        <v>2841</v>
      </c>
      <c r="B1001" t="s">
        <v>2842</v>
      </c>
      <c r="C1001" s="2" t="s">
        <v>2843</v>
      </c>
      <c r="G1001" t="s">
        <v>5067</v>
      </c>
    </row>
    <row r="1002" spans="1:7" x14ac:dyDescent="0.25">
      <c r="A1002" t="s">
        <v>2844</v>
      </c>
      <c r="B1002" t="s">
        <v>2845</v>
      </c>
      <c r="C1002" s="2" t="s">
        <v>2846</v>
      </c>
      <c r="G1002" t="s">
        <v>5067</v>
      </c>
    </row>
    <row r="1003" spans="1:7" x14ac:dyDescent="0.25">
      <c r="A1003" t="s">
        <v>2847</v>
      </c>
      <c r="B1003" t="s">
        <v>2848</v>
      </c>
      <c r="C1003" s="2" t="s">
        <v>2849</v>
      </c>
      <c r="G1003" t="s">
        <v>5067</v>
      </c>
    </row>
    <row r="1004" spans="1:7" x14ac:dyDescent="0.25">
      <c r="A1004" t="s">
        <v>2850</v>
      </c>
      <c r="B1004" t="s">
        <v>2851</v>
      </c>
      <c r="C1004" s="2" t="s">
        <v>2852</v>
      </c>
      <c r="G1004" t="s">
        <v>5067</v>
      </c>
    </row>
    <row r="1005" spans="1:7" x14ac:dyDescent="0.25">
      <c r="A1005" t="s">
        <v>2853</v>
      </c>
      <c r="B1005" t="s">
        <v>2854</v>
      </c>
      <c r="C1005" s="2" t="s">
        <v>2855</v>
      </c>
      <c r="G1005" t="s">
        <v>5067</v>
      </c>
    </row>
    <row r="1006" spans="1:7" x14ac:dyDescent="0.25">
      <c r="A1006" t="s">
        <v>2856</v>
      </c>
      <c r="B1006" t="s">
        <v>2857</v>
      </c>
      <c r="C1006" s="2" t="s">
        <v>2858</v>
      </c>
      <c r="G1006" t="s">
        <v>5067</v>
      </c>
    </row>
    <row r="1007" spans="1:7" x14ac:dyDescent="0.25">
      <c r="A1007" t="s">
        <v>2859</v>
      </c>
      <c r="B1007" t="s">
        <v>2860</v>
      </c>
      <c r="C1007" s="2" t="s">
        <v>2861</v>
      </c>
      <c r="G1007" t="s">
        <v>5067</v>
      </c>
    </row>
    <row r="1008" spans="1:7" x14ac:dyDescent="0.25">
      <c r="A1008" t="s">
        <v>2862</v>
      </c>
      <c r="B1008" t="s">
        <v>2863</v>
      </c>
      <c r="C1008" s="2" t="s">
        <v>2864</v>
      </c>
      <c r="G1008" t="s">
        <v>5067</v>
      </c>
    </row>
    <row r="1009" spans="1:7" x14ac:dyDescent="0.25">
      <c r="A1009" t="s">
        <v>2865</v>
      </c>
      <c r="B1009" t="s">
        <v>2866</v>
      </c>
      <c r="C1009" s="2" t="s">
        <v>2867</v>
      </c>
      <c r="G1009" t="s">
        <v>5067</v>
      </c>
    </row>
    <row r="1010" spans="1:7" x14ac:dyDescent="0.25">
      <c r="A1010" t="s">
        <v>2868</v>
      </c>
      <c r="B1010" t="s">
        <v>2869</v>
      </c>
      <c r="C1010" s="2" t="s">
        <v>2870</v>
      </c>
      <c r="G1010" t="s">
        <v>5067</v>
      </c>
    </row>
    <row r="1011" spans="1:7" x14ac:dyDescent="0.25">
      <c r="A1011" t="s">
        <v>2871</v>
      </c>
      <c r="B1011" t="s">
        <v>2872</v>
      </c>
      <c r="C1011" s="2" t="s">
        <v>2873</v>
      </c>
      <c r="G1011" t="s">
        <v>5067</v>
      </c>
    </row>
    <row r="1012" spans="1:7" x14ac:dyDescent="0.25">
      <c r="A1012" t="s">
        <v>2874</v>
      </c>
      <c r="B1012" t="s">
        <v>2875</v>
      </c>
      <c r="C1012" s="2" t="s">
        <v>2876</v>
      </c>
      <c r="G1012" t="s">
        <v>5067</v>
      </c>
    </row>
    <row r="1013" spans="1:7" x14ac:dyDescent="0.25">
      <c r="A1013" t="s">
        <v>2877</v>
      </c>
      <c r="B1013" t="s">
        <v>2878</v>
      </c>
      <c r="C1013" s="2" t="s">
        <v>2879</v>
      </c>
      <c r="G1013" t="s">
        <v>5067</v>
      </c>
    </row>
    <row r="1014" spans="1:7" x14ac:dyDescent="0.25">
      <c r="A1014" t="s">
        <v>2880</v>
      </c>
      <c r="B1014" t="s">
        <v>2881</v>
      </c>
      <c r="C1014" s="2" t="s">
        <v>2882</v>
      </c>
      <c r="G1014" t="s">
        <v>5067</v>
      </c>
    </row>
    <row r="1015" spans="1:7" x14ac:dyDescent="0.25">
      <c r="A1015" t="s">
        <v>2883</v>
      </c>
      <c r="B1015" t="s">
        <v>2884</v>
      </c>
      <c r="C1015" s="2" t="s">
        <v>2885</v>
      </c>
      <c r="G1015" t="s">
        <v>5067</v>
      </c>
    </row>
    <row r="1016" spans="1:7" x14ac:dyDescent="0.25">
      <c r="A1016" t="s">
        <v>2886</v>
      </c>
      <c r="B1016" t="s">
        <v>2887</v>
      </c>
      <c r="C1016" s="2" t="s">
        <v>2888</v>
      </c>
      <c r="G1016" t="s">
        <v>5067</v>
      </c>
    </row>
    <row r="1017" spans="1:7" x14ac:dyDescent="0.25">
      <c r="A1017" t="s">
        <v>2889</v>
      </c>
      <c r="B1017" t="s">
        <v>2890</v>
      </c>
      <c r="C1017" s="2" t="s">
        <v>2891</v>
      </c>
      <c r="G1017" t="s">
        <v>5067</v>
      </c>
    </row>
    <row r="1018" spans="1:7" x14ac:dyDescent="0.25">
      <c r="A1018" t="s">
        <v>2892</v>
      </c>
      <c r="B1018" t="s">
        <v>2893</v>
      </c>
      <c r="C1018" s="2" t="s">
        <v>2894</v>
      </c>
      <c r="G1018" t="s">
        <v>5067</v>
      </c>
    </row>
    <row r="1019" spans="1:7" x14ac:dyDescent="0.25">
      <c r="A1019" t="s">
        <v>2895</v>
      </c>
      <c r="B1019" t="s">
        <v>2896</v>
      </c>
      <c r="C1019" s="2" t="s">
        <v>2897</v>
      </c>
      <c r="G1019" t="s">
        <v>5067</v>
      </c>
    </row>
    <row r="1020" spans="1:7" x14ac:dyDescent="0.25">
      <c r="A1020" t="s">
        <v>2898</v>
      </c>
      <c r="B1020" t="s">
        <v>2899</v>
      </c>
      <c r="C1020" s="2" t="s">
        <v>2900</v>
      </c>
      <c r="G1020" t="s">
        <v>5067</v>
      </c>
    </row>
    <row r="1021" spans="1:7" x14ac:dyDescent="0.25">
      <c r="A1021" t="s">
        <v>2901</v>
      </c>
      <c r="B1021" t="s">
        <v>2902</v>
      </c>
      <c r="C1021" s="2" t="s">
        <v>2903</v>
      </c>
      <c r="G1021" t="s">
        <v>5067</v>
      </c>
    </row>
    <row r="1022" spans="1:7" x14ac:dyDescent="0.25">
      <c r="A1022" t="s">
        <v>2904</v>
      </c>
      <c r="B1022" t="s">
        <v>2905</v>
      </c>
      <c r="C1022" s="2" t="s">
        <v>2906</v>
      </c>
      <c r="G1022" t="s">
        <v>5067</v>
      </c>
    </row>
    <row r="1023" spans="1:7" x14ac:dyDescent="0.25">
      <c r="A1023" t="s">
        <v>2907</v>
      </c>
      <c r="B1023" t="s">
        <v>2908</v>
      </c>
      <c r="C1023" s="2" t="s">
        <v>2909</v>
      </c>
      <c r="G1023" t="s">
        <v>5067</v>
      </c>
    </row>
    <row r="1024" spans="1:7" x14ac:dyDescent="0.25">
      <c r="A1024" t="s">
        <v>2910</v>
      </c>
      <c r="B1024" t="s">
        <v>2911</v>
      </c>
      <c r="C1024" s="2" t="s">
        <v>2912</v>
      </c>
      <c r="G1024" t="s">
        <v>5067</v>
      </c>
    </row>
    <row r="1025" spans="1:7" x14ac:dyDescent="0.25">
      <c r="A1025" t="s">
        <v>2913</v>
      </c>
      <c r="B1025" t="s">
        <v>2914</v>
      </c>
      <c r="C1025" s="2" t="s">
        <v>2915</v>
      </c>
      <c r="G1025" t="s">
        <v>5067</v>
      </c>
    </row>
    <row r="1026" spans="1:7" x14ac:dyDescent="0.25">
      <c r="A1026" t="s">
        <v>2916</v>
      </c>
      <c r="B1026" t="s">
        <v>2917</v>
      </c>
      <c r="C1026" s="2" t="s">
        <v>2918</v>
      </c>
      <c r="G1026" t="s">
        <v>5067</v>
      </c>
    </row>
    <row r="1027" spans="1:7" x14ac:dyDescent="0.25">
      <c r="A1027" t="s">
        <v>2919</v>
      </c>
      <c r="B1027" t="s">
        <v>2920</v>
      </c>
      <c r="C1027" s="2" t="s">
        <v>2921</v>
      </c>
      <c r="G1027" t="s">
        <v>5101</v>
      </c>
    </row>
    <row r="1028" spans="1:7" x14ac:dyDescent="0.25">
      <c r="A1028" t="s">
        <v>2922</v>
      </c>
      <c r="B1028" t="s">
        <v>2923</v>
      </c>
      <c r="C1028" s="2" t="s">
        <v>2924</v>
      </c>
      <c r="G1028" t="s">
        <v>5101</v>
      </c>
    </row>
    <row r="1029" spans="1:7" x14ac:dyDescent="0.25">
      <c r="A1029" t="s">
        <v>2925</v>
      </c>
      <c r="B1029" t="s">
        <v>2926</v>
      </c>
      <c r="C1029" s="2" t="s">
        <v>2927</v>
      </c>
      <c r="G1029" t="s">
        <v>5101</v>
      </c>
    </row>
    <row r="1030" spans="1:7" x14ac:dyDescent="0.25">
      <c r="A1030" t="s">
        <v>2928</v>
      </c>
      <c r="B1030" t="s">
        <v>2929</v>
      </c>
      <c r="C1030" s="2" t="s">
        <v>2930</v>
      </c>
      <c r="G1030" t="s">
        <v>5101</v>
      </c>
    </row>
    <row r="1031" spans="1:7" x14ac:dyDescent="0.25">
      <c r="A1031" t="s">
        <v>2931</v>
      </c>
      <c r="B1031" t="s">
        <v>2932</v>
      </c>
      <c r="C1031" s="2" t="s">
        <v>2933</v>
      </c>
      <c r="G1031" t="s">
        <v>5081</v>
      </c>
    </row>
    <row r="1032" spans="1:7" x14ac:dyDescent="0.25">
      <c r="A1032" t="s">
        <v>2938</v>
      </c>
      <c r="B1032" t="s">
        <v>2939</v>
      </c>
      <c r="C1032" s="2" t="s">
        <v>2940</v>
      </c>
      <c r="G1032" t="s">
        <v>5089</v>
      </c>
    </row>
    <row r="1033" spans="1:7" x14ac:dyDescent="0.25">
      <c r="A1033" t="s">
        <v>2953</v>
      </c>
      <c r="B1033" t="s">
        <v>2954</v>
      </c>
      <c r="C1033" s="2" t="s">
        <v>2955</v>
      </c>
      <c r="G1033" t="s">
        <v>5102</v>
      </c>
    </row>
    <row r="1034" spans="1:7" x14ac:dyDescent="0.25">
      <c r="A1034" t="s">
        <v>2956</v>
      </c>
      <c r="B1034" t="s">
        <v>2957</v>
      </c>
      <c r="C1034" s="2" t="s">
        <v>2958</v>
      </c>
      <c r="G1034" t="s">
        <v>5102</v>
      </c>
    </row>
    <row r="1035" spans="1:7" x14ac:dyDescent="0.25">
      <c r="A1035" t="s">
        <v>2959</v>
      </c>
      <c r="B1035" t="s">
        <v>2960</v>
      </c>
      <c r="C1035" s="2" t="s">
        <v>2961</v>
      </c>
      <c r="G1035" t="s">
        <v>5103</v>
      </c>
    </row>
    <row r="1036" spans="1:7" x14ac:dyDescent="0.25">
      <c r="A1036" t="s">
        <v>2962</v>
      </c>
      <c r="B1036" t="s">
        <v>2963</v>
      </c>
      <c r="C1036" s="2" t="s">
        <v>2964</v>
      </c>
      <c r="G1036" t="s">
        <v>5104</v>
      </c>
    </row>
    <row r="1037" spans="1:7" x14ac:dyDescent="0.25">
      <c r="A1037" t="s">
        <v>2965</v>
      </c>
      <c r="B1037" t="s">
        <v>2966</v>
      </c>
      <c r="C1037" s="2" t="s">
        <v>2967</v>
      </c>
      <c r="G1037" t="s">
        <v>5104</v>
      </c>
    </row>
    <row r="1038" spans="1:7" x14ac:dyDescent="0.25">
      <c r="A1038" t="s">
        <v>2968</v>
      </c>
      <c r="B1038" t="s">
        <v>2969</v>
      </c>
      <c r="C1038" s="2" t="s">
        <v>2970</v>
      </c>
      <c r="G1038" t="s">
        <v>5104</v>
      </c>
    </row>
    <row r="1039" spans="1:7" x14ac:dyDescent="0.25">
      <c r="A1039" t="s">
        <v>2975</v>
      </c>
      <c r="B1039" t="s">
        <v>2976</v>
      </c>
      <c r="C1039" s="2" t="s">
        <v>2977</v>
      </c>
      <c r="G1039" t="s">
        <v>2973</v>
      </c>
    </row>
    <row r="1040" spans="1:7" x14ac:dyDescent="0.25">
      <c r="A1040" t="s">
        <v>2978</v>
      </c>
      <c r="B1040" t="s">
        <v>2979</v>
      </c>
      <c r="C1040" s="2" t="s">
        <v>2980</v>
      </c>
      <c r="G1040" t="s">
        <v>2973</v>
      </c>
    </row>
    <row r="1041" spans="1:7" x14ac:dyDescent="0.25">
      <c r="A1041" t="s">
        <v>2985</v>
      </c>
      <c r="B1041" t="s">
        <v>2986</v>
      </c>
      <c r="C1041" s="2" t="s">
        <v>2987</v>
      </c>
      <c r="G1041" t="s">
        <v>2973</v>
      </c>
    </row>
    <row r="1042" spans="1:7" x14ac:dyDescent="0.25">
      <c r="A1042" t="s">
        <v>2988</v>
      </c>
      <c r="B1042" t="s">
        <v>2989</v>
      </c>
      <c r="C1042" s="2" t="s">
        <v>2990</v>
      </c>
      <c r="G1042" t="s">
        <v>2973</v>
      </c>
    </row>
    <row r="1043" spans="1:7" x14ac:dyDescent="0.25">
      <c r="A1043" t="s">
        <v>2991</v>
      </c>
      <c r="B1043" t="s">
        <v>2992</v>
      </c>
      <c r="C1043" s="2" t="s">
        <v>2993</v>
      </c>
      <c r="G1043" t="s">
        <v>2973</v>
      </c>
    </row>
    <row r="1044" spans="1:7" x14ac:dyDescent="0.25">
      <c r="A1044" t="s">
        <v>2994</v>
      </c>
      <c r="B1044" t="s">
        <v>2995</v>
      </c>
      <c r="C1044" s="2" t="s">
        <v>2996</v>
      </c>
      <c r="G1044" t="s">
        <v>2973</v>
      </c>
    </row>
    <row r="1045" spans="1:7" x14ac:dyDescent="0.25">
      <c r="A1045" t="s">
        <v>2997</v>
      </c>
      <c r="B1045" t="s">
        <v>2998</v>
      </c>
      <c r="C1045" s="2" t="s">
        <v>2999</v>
      </c>
      <c r="G1045" t="s">
        <v>2973</v>
      </c>
    </row>
    <row r="1046" spans="1:7" x14ac:dyDescent="0.25">
      <c r="A1046" t="s">
        <v>3000</v>
      </c>
      <c r="B1046" t="s">
        <v>3001</v>
      </c>
      <c r="C1046" s="2" t="s">
        <v>3002</v>
      </c>
      <c r="G1046" t="s">
        <v>2973</v>
      </c>
    </row>
    <row r="1047" spans="1:7" x14ac:dyDescent="0.25">
      <c r="A1047" t="s">
        <v>3003</v>
      </c>
      <c r="B1047" t="s">
        <v>3004</v>
      </c>
      <c r="C1047" s="2" t="s">
        <v>3005</v>
      </c>
      <c r="G1047" t="s">
        <v>2973</v>
      </c>
    </row>
    <row r="1048" spans="1:7" x14ac:dyDescent="0.25">
      <c r="A1048" t="s">
        <v>3006</v>
      </c>
      <c r="B1048" t="s">
        <v>3007</v>
      </c>
      <c r="C1048" s="2" t="s">
        <v>3008</v>
      </c>
      <c r="G1048" t="s">
        <v>5105</v>
      </c>
    </row>
    <row r="1049" spans="1:7" x14ac:dyDescent="0.25">
      <c r="A1049" t="s">
        <v>3009</v>
      </c>
      <c r="B1049" t="s">
        <v>3010</v>
      </c>
      <c r="C1049" s="2" t="s">
        <v>3011</v>
      </c>
      <c r="G1049" t="s">
        <v>5105</v>
      </c>
    </row>
    <row r="1050" spans="1:7" x14ac:dyDescent="0.25">
      <c r="A1050" t="s">
        <v>3012</v>
      </c>
      <c r="B1050" t="s">
        <v>3013</v>
      </c>
      <c r="C1050" s="2" t="s">
        <v>3014</v>
      </c>
      <c r="G1050" t="s">
        <v>5095</v>
      </c>
    </row>
    <row r="1051" spans="1:7" x14ac:dyDescent="0.25">
      <c r="A1051" t="s">
        <v>3015</v>
      </c>
      <c r="B1051" t="s">
        <v>3016</v>
      </c>
      <c r="C1051" s="2" t="s">
        <v>3017</v>
      </c>
      <c r="G1051" t="s">
        <v>5095</v>
      </c>
    </row>
    <row r="1052" spans="1:7" x14ac:dyDescent="0.25">
      <c r="A1052" t="s">
        <v>3022</v>
      </c>
      <c r="B1052" t="s">
        <v>3023</v>
      </c>
      <c r="C1052" s="2" t="s">
        <v>3024</v>
      </c>
      <c r="G1052" t="s">
        <v>5095</v>
      </c>
    </row>
    <row r="1053" spans="1:7" x14ac:dyDescent="0.25">
      <c r="A1053" t="s">
        <v>3025</v>
      </c>
      <c r="B1053" t="s">
        <v>3026</v>
      </c>
      <c r="C1053" s="2" t="s">
        <v>3027</v>
      </c>
      <c r="G1053" t="s">
        <v>5095</v>
      </c>
    </row>
    <row r="1054" spans="1:7" x14ac:dyDescent="0.25">
      <c r="A1054" t="s">
        <v>3032</v>
      </c>
      <c r="B1054" t="s">
        <v>3033</v>
      </c>
      <c r="C1054" s="2" t="s">
        <v>3034</v>
      </c>
      <c r="G1054" t="s">
        <v>5087</v>
      </c>
    </row>
    <row r="1055" spans="1:7" x14ac:dyDescent="0.25">
      <c r="A1055" t="s">
        <v>3039</v>
      </c>
      <c r="B1055" t="s">
        <v>3040</v>
      </c>
      <c r="C1055" s="2" t="s">
        <v>3041</v>
      </c>
      <c r="G1055" t="s">
        <v>5097</v>
      </c>
    </row>
    <row r="1056" spans="1:7" x14ac:dyDescent="0.25">
      <c r="A1056" t="s">
        <v>3042</v>
      </c>
      <c r="B1056" t="s">
        <v>3043</v>
      </c>
      <c r="C1056" s="2" t="s">
        <v>3044</v>
      </c>
      <c r="G1056" t="s">
        <v>5097</v>
      </c>
    </row>
    <row r="1057" spans="1:7" x14ac:dyDescent="0.25">
      <c r="A1057" t="s">
        <v>3045</v>
      </c>
      <c r="B1057" t="s">
        <v>3046</v>
      </c>
      <c r="C1057" s="2" t="s">
        <v>3047</v>
      </c>
      <c r="G1057" t="s">
        <v>5097</v>
      </c>
    </row>
    <row r="1058" spans="1:7" x14ac:dyDescent="0.25">
      <c r="A1058" t="s">
        <v>3048</v>
      </c>
      <c r="B1058" t="s">
        <v>3049</v>
      </c>
      <c r="C1058" s="2" t="s">
        <v>3050</v>
      </c>
      <c r="G1058" t="s">
        <v>5097</v>
      </c>
    </row>
    <row r="1059" spans="1:7" x14ac:dyDescent="0.25">
      <c r="A1059" t="s">
        <v>3051</v>
      </c>
      <c r="B1059" t="s">
        <v>3052</v>
      </c>
      <c r="C1059" s="2" t="s">
        <v>3053</v>
      </c>
      <c r="G1059" t="s">
        <v>5097</v>
      </c>
    </row>
    <row r="1060" spans="1:7" x14ac:dyDescent="0.25">
      <c r="A1060" t="s">
        <v>3054</v>
      </c>
      <c r="B1060" t="s">
        <v>3055</v>
      </c>
      <c r="C1060" s="2" t="s">
        <v>3056</v>
      </c>
      <c r="G1060" t="s">
        <v>5097</v>
      </c>
    </row>
    <row r="1061" spans="1:7" x14ac:dyDescent="0.25">
      <c r="A1061" t="s">
        <v>3061</v>
      </c>
      <c r="B1061" t="s">
        <v>3062</v>
      </c>
      <c r="C1061" s="2" t="s">
        <v>3063</v>
      </c>
      <c r="G1061" t="s">
        <v>5082</v>
      </c>
    </row>
    <row r="1062" spans="1:7" x14ac:dyDescent="0.25">
      <c r="A1062" t="s">
        <v>3064</v>
      </c>
      <c r="B1062" t="s">
        <v>3065</v>
      </c>
      <c r="C1062" s="2" t="s">
        <v>3066</v>
      </c>
      <c r="G1062" t="s">
        <v>5082</v>
      </c>
    </row>
    <row r="1063" spans="1:7" x14ac:dyDescent="0.25">
      <c r="A1063" t="s">
        <v>3067</v>
      </c>
      <c r="B1063" t="s">
        <v>3068</v>
      </c>
      <c r="C1063" s="2" t="s">
        <v>3069</v>
      </c>
      <c r="G1063" t="s">
        <v>5082</v>
      </c>
    </row>
    <row r="1064" spans="1:7" x14ac:dyDescent="0.25">
      <c r="A1064" t="s">
        <v>3070</v>
      </c>
      <c r="B1064" t="s">
        <v>3071</v>
      </c>
      <c r="C1064" s="2" t="s">
        <v>3072</v>
      </c>
      <c r="G1064" t="s">
        <v>5082</v>
      </c>
    </row>
    <row r="1065" spans="1:7" x14ac:dyDescent="0.25">
      <c r="A1065" t="s">
        <v>3081</v>
      </c>
      <c r="B1065" t="s">
        <v>3082</v>
      </c>
      <c r="C1065" s="2" t="s">
        <v>3083</v>
      </c>
      <c r="G1065" t="s">
        <v>5082</v>
      </c>
    </row>
    <row r="1066" spans="1:7" x14ac:dyDescent="0.25">
      <c r="A1066" t="s">
        <v>3084</v>
      </c>
      <c r="B1066" t="s">
        <v>3085</v>
      </c>
      <c r="C1066" s="2" t="s">
        <v>3086</v>
      </c>
      <c r="G1066" t="s">
        <v>5082</v>
      </c>
    </row>
    <row r="1067" spans="1:7" x14ac:dyDescent="0.25">
      <c r="A1067" t="s">
        <v>3095</v>
      </c>
      <c r="B1067" t="s">
        <v>3096</v>
      </c>
      <c r="C1067" s="2" t="s">
        <v>3097</v>
      </c>
      <c r="G1067" t="s">
        <v>5106</v>
      </c>
    </row>
    <row r="1068" spans="1:7" x14ac:dyDescent="0.25">
      <c r="A1068" t="s">
        <v>3098</v>
      </c>
      <c r="B1068" t="s">
        <v>3099</v>
      </c>
      <c r="C1068" s="2" t="s">
        <v>3100</v>
      </c>
      <c r="G1068" t="s">
        <v>5106</v>
      </c>
    </row>
    <row r="1069" spans="1:7" x14ac:dyDescent="0.25">
      <c r="A1069" t="s">
        <v>3101</v>
      </c>
      <c r="B1069" t="s">
        <v>3102</v>
      </c>
      <c r="C1069" s="2" t="s">
        <v>3103</v>
      </c>
      <c r="G1069" t="s">
        <v>5106</v>
      </c>
    </row>
    <row r="1070" spans="1:7" x14ac:dyDescent="0.25">
      <c r="A1070" t="s">
        <v>3104</v>
      </c>
      <c r="B1070" t="s">
        <v>3105</v>
      </c>
      <c r="C1070" s="2" t="s">
        <v>3106</v>
      </c>
      <c r="G1070" t="s">
        <v>5106</v>
      </c>
    </row>
    <row r="1071" spans="1:7" x14ac:dyDescent="0.25">
      <c r="A1071" t="s">
        <v>3107</v>
      </c>
      <c r="B1071" t="s">
        <v>3108</v>
      </c>
      <c r="C1071" s="2" t="s">
        <v>3109</v>
      </c>
      <c r="G1071" t="s">
        <v>5106</v>
      </c>
    </row>
    <row r="1072" spans="1:7" x14ac:dyDescent="0.25">
      <c r="A1072" t="s">
        <v>3110</v>
      </c>
      <c r="B1072" t="s">
        <v>3111</v>
      </c>
      <c r="C1072" s="2" t="s">
        <v>3112</v>
      </c>
      <c r="G1072" t="s">
        <v>5106</v>
      </c>
    </row>
    <row r="1073" spans="1:7" x14ac:dyDescent="0.25">
      <c r="A1073" t="s">
        <v>3113</v>
      </c>
      <c r="B1073" t="s">
        <v>3114</v>
      </c>
      <c r="C1073" s="2" t="s">
        <v>3115</v>
      </c>
      <c r="G1073" t="s">
        <v>5106</v>
      </c>
    </row>
    <row r="1074" spans="1:7" x14ac:dyDescent="0.25">
      <c r="A1074" t="s">
        <v>3116</v>
      </c>
      <c r="B1074" t="s">
        <v>3117</v>
      </c>
      <c r="C1074" s="2" t="s">
        <v>3118</v>
      </c>
      <c r="G1074" t="s">
        <v>5088</v>
      </c>
    </row>
    <row r="1075" spans="1:7" x14ac:dyDescent="0.25">
      <c r="A1075" t="s">
        <v>3119</v>
      </c>
      <c r="B1075" t="s">
        <v>3120</v>
      </c>
      <c r="C1075" s="2" t="s">
        <v>3121</v>
      </c>
      <c r="G1075" t="s">
        <v>5088</v>
      </c>
    </row>
    <row r="1076" spans="1:7" x14ac:dyDescent="0.25">
      <c r="A1076" t="s">
        <v>3122</v>
      </c>
      <c r="B1076" t="s">
        <v>3123</v>
      </c>
      <c r="C1076" s="2" t="s">
        <v>3124</v>
      </c>
      <c r="G1076" t="s">
        <v>5088</v>
      </c>
    </row>
    <row r="1077" spans="1:7" x14ac:dyDescent="0.25">
      <c r="A1077" t="s">
        <v>3125</v>
      </c>
      <c r="B1077" t="s">
        <v>3126</v>
      </c>
      <c r="C1077" s="2" t="s">
        <v>3127</v>
      </c>
      <c r="G1077" t="s">
        <v>5088</v>
      </c>
    </row>
    <row r="1078" spans="1:7" x14ac:dyDescent="0.25">
      <c r="A1078" t="s">
        <v>3128</v>
      </c>
      <c r="B1078" t="s">
        <v>3129</v>
      </c>
      <c r="C1078" s="2" t="s">
        <v>3130</v>
      </c>
      <c r="G1078" t="s">
        <v>5088</v>
      </c>
    </row>
    <row r="1079" spans="1:7" x14ac:dyDescent="0.25">
      <c r="A1079" t="s">
        <v>3135</v>
      </c>
      <c r="B1079" t="s">
        <v>3136</v>
      </c>
      <c r="C1079" s="2" t="s">
        <v>3137</v>
      </c>
      <c r="G1079" t="s">
        <v>5088</v>
      </c>
    </row>
    <row r="1080" spans="1:7" x14ac:dyDescent="0.25">
      <c r="A1080" t="s">
        <v>3138</v>
      </c>
      <c r="B1080" t="s">
        <v>3139</v>
      </c>
      <c r="C1080" s="2" t="s">
        <v>3140</v>
      </c>
      <c r="G1080" t="s">
        <v>5088</v>
      </c>
    </row>
    <row r="1081" spans="1:7" x14ac:dyDescent="0.25">
      <c r="A1081" t="s">
        <v>3141</v>
      </c>
      <c r="B1081" t="s">
        <v>3142</v>
      </c>
      <c r="C1081" s="2" t="s">
        <v>3143</v>
      </c>
      <c r="G1081" t="s">
        <v>5088</v>
      </c>
    </row>
    <row r="1082" spans="1:7" x14ac:dyDescent="0.25">
      <c r="A1082" t="s">
        <v>3144</v>
      </c>
      <c r="B1082" t="s">
        <v>3145</v>
      </c>
      <c r="C1082" s="2" t="s">
        <v>3146</v>
      </c>
      <c r="G1082" t="s">
        <v>5088</v>
      </c>
    </row>
    <row r="1083" spans="1:7" x14ac:dyDescent="0.25">
      <c r="A1083" t="s">
        <v>3147</v>
      </c>
      <c r="B1083" t="s">
        <v>3148</v>
      </c>
      <c r="C1083" s="2" t="s">
        <v>3149</v>
      </c>
      <c r="G1083" t="s">
        <v>5088</v>
      </c>
    </row>
    <row r="1084" spans="1:7" x14ac:dyDescent="0.25">
      <c r="A1084" t="s">
        <v>3150</v>
      </c>
      <c r="B1084" t="s">
        <v>3151</v>
      </c>
      <c r="C1084" s="2" t="s">
        <v>3152</v>
      </c>
      <c r="G1084" t="s">
        <v>3152</v>
      </c>
    </row>
    <row r="1085" spans="1:7" x14ac:dyDescent="0.25">
      <c r="A1085" t="s">
        <v>3153</v>
      </c>
      <c r="B1085" t="s">
        <v>3154</v>
      </c>
      <c r="C1085" s="2" t="s">
        <v>3155</v>
      </c>
      <c r="G1085" t="s">
        <v>3152</v>
      </c>
    </row>
    <row r="1086" spans="1:7" x14ac:dyDescent="0.25">
      <c r="A1086" t="s">
        <v>3156</v>
      </c>
      <c r="B1086" t="s">
        <v>3157</v>
      </c>
      <c r="C1086" s="2" t="s">
        <v>3158</v>
      </c>
      <c r="G1086" t="s">
        <v>3152</v>
      </c>
    </row>
    <row r="1087" spans="1:7" x14ac:dyDescent="0.25">
      <c r="A1087" t="s">
        <v>3159</v>
      </c>
      <c r="B1087" t="s">
        <v>3160</v>
      </c>
      <c r="C1087" s="2" t="s">
        <v>3161</v>
      </c>
      <c r="G1087" t="s">
        <v>3152</v>
      </c>
    </row>
    <row r="1088" spans="1:7" x14ac:dyDescent="0.25">
      <c r="A1088" t="s">
        <v>3162</v>
      </c>
      <c r="B1088" t="s">
        <v>3163</v>
      </c>
      <c r="C1088" s="2" t="s">
        <v>3164</v>
      </c>
      <c r="G1088" t="s">
        <v>5070</v>
      </c>
    </row>
    <row r="1089" spans="1:7" x14ac:dyDescent="0.25">
      <c r="A1089" t="s">
        <v>3165</v>
      </c>
      <c r="B1089" t="s">
        <v>3166</v>
      </c>
      <c r="C1089" s="2" t="s">
        <v>3167</v>
      </c>
      <c r="G1089" t="s">
        <v>5070</v>
      </c>
    </row>
    <row r="1090" spans="1:7" x14ac:dyDescent="0.25">
      <c r="A1090" t="s">
        <v>3172</v>
      </c>
      <c r="B1090" t="s">
        <v>3173</v>
      </c>
      <c r="C1090" s="2" t="s">
        <v>3174</v>
      </c>
      <c r="G1090" t="s">
        <v>5070</v>
      </c>
    </row>
    <row r="1091" spans="1:7" x14ac:dyDescent="0.25">
      <c r="A1091" t="s">
        <v>3175</v>
      </c>
      <c r="B1091" t="s">
        <v>3176</v>
      </c>
      <c r="C1091" s="2" t="s">
        <v>3177</v>
      </c>
      <c r="G1091" t="s">
        <v>5070</v>
      </c>
    </row>
    <row r="1092" spans="1:7" x14ac:dyDescent="0.25">
      <c r="A1092" t="s">
        <v>3178</v>
      </c>
      <c r="B1092" t="s">
        <v>3179</v>
      </c>
      <c r="C1092" s="2" t="s">
        <v>3180</v>
      </c>
      <c r="G1092" t="s">
        <v>5070</v>
      </c>
    </row>
    <row r="1093" spans="1:7" x14ac:dyDescent="0.25">
      <c r="A1093" t="s">
        <v>3181</v>
      </c>
      <c r="B1093" t="s">
        <v>3182</v>
      </c>
      <c r="C1093" s="2" t="s">
        <v>3183</v>
      </c>
      <c r="G1093" t="s">
        <v>5070</v>
      </c>
    </row>
    <row r="1094" spans="1:7" x14ac:dyDescent="0.25">
      <c r="A1094" t="s">
        <v>3184</v>
      </c>
      <c r="B1094" t="s">
        <v>3185</v>
      </c>
      <c r="C1094" s="2" t="s">
        <v>3186</v>
      </c>
      <c r="G1094" t="s">
        <v>5070</v>
      </c>
    </row>
    <row r="1095" spans="1:7" x14ac:dyDescent="0.25">
      <c r="A1095" t="s">
        <v>3187</v>
      </c>
      <c r="B1095" t="s">
        <v>3188</v>
      </c>
      <c r="C1095" s="2" t="s">
        <v>3189</v>
      </c>
      <c r="G1095" t="s">
        <v>5070</v>
      </c>
    </row>
    <row r="1096" spans="1:7" x14ac:dyDescent="0.25">
      <c r="A1096" t="s">
        <v>3190</v>
      </c>
      <c r="B1096" t="s">
        <v>3191</v>
      </c>
      <c r="C1096" s="2" t="s">
        <v>3192</v>
      </c>
      <c r="G1096" t="s">
        <v>5070</v>
      </c>
    </row>
    <row r="1097" spans="1:7" x14ac:dyDescent="0.25">
      <c r="A1097" t="s">
        <v>3193</v>
      </c>
      <c r="B1097" t="s">
        <v>3194</v>
      </c>
      <c r="C1097" s="2" t="s">
        <v>3195</v>
      </c>
      <c r="G1097" t="s">
        <v>5070</v>
      </c>
    </row>
    <row r="1098" spans="1:7" x14ac:dyDescent="0.25">
      <c r="A1098" t="s">
        <v>3196</v>
      </c>
      <c r="B1098" t="s">
        <v>3197</v>
      </c>
      <c r="C1098" s="2" t="s">
        <v>3198</v>
      </c>
      <c r="G1098" t="s">
        <v>5070</v>
      </c>
    </row>
    <row r="1099" spans="1:7" x14ac:dyDescent="0.25">
      <c r="A1099" t="s">
        <v>3199</v>
      </c>
      <c r="B1099" t="s">
        <v>3200</v>
      </c>
      <c r="C1099" s="2" t="s">
        <v>3201</v>
      </c>
      <c r="G1099" t="s">
        <v>5070</v>
      </c>
    </row>
    <row r="1100" spans="1:7" x14ac:dyDescent="0.25">
      <c r="A1100" t="s">
        <v>3202</v>
      </c>
      <c r="B1100" t="s">
        <v>3203</v>
      </c>
      <c r="C1100" s="2" t="s">
        <v>3204</v>
      </c>
      <c r="G1100" t="s">
        <v>5070</v>
      </c>
    </row>
    <row r="1101" spans="1:7" x14ac:dyDescent="0.25">
      <c r="A1101" t="s">
        <v>3205</v>
      </c>
      <c r="B1101" t="s">
        <v>3206</v>
      </c>
      <c r="C1101" s="2" t="s">
        <v>3207</v>
      </c>
      <c r="G1101" t="s">
        <v>5070</v>
      </c>
    </row>
    <row r="1102" spans="1:7" x14ac:dyDescent="0.25">
      <c r="A1102" t="s">
        <v>3208</v>
      </c>
      <c r="B1102" t="s">
        <v>3209</v>
      </c>
      <c r="C1102" s="2" t="s">
        <v>3210</v>
      </c>
      <c r="G1102" t="s">
        <v>5070</v>
      </c>
    </row>
    <row r="1103" spans="1:7" x14ac:dyDescent="0.25">
      <c r="A1103" t="s">
        <v>3211</v>
      </c>
      <c r="B1103" t="s">
        <v>3212</v>
      </c>
      <c r="C1103" s="2" t="s">
        <v>3213</v>
      </c>
      <c r="G1103" t="s">
        <v>5070</v>
      </c>
    </row>
    <row r="1104" spans="1:7" x14ac:dyDescent="0.25">
      <c r="A1104" t="s">
        <v>3214</v>
      </c>
      <c r="B1104" t="s">
        <v>3215</v>
      </c>
      <c r="C1104" s="2" t="s">
        <v>3216</v>
      </c>
      <c r="G1104" t="s">
        <v>5070</v>
      </c>
    </row>
    <row r="1105" spans="1:7" x14ac:dyDescent="0.25">
      <c r="A1105" t="s">
        <v>3217</v>
      </c>
      <c r="B1105" t="s">
        <v>3218</v>
      </c>
      <c r="C1105" s="2" t="s">
        <v>3219</v>
      </c>
      <c r="G1105" t="s">
        <v>5070</v>
      </c>
    </row>
    <row r="1106" spans="1:7" x14ac:dyDescent="0.25">
      <c r="A1106" t="s">
        <v>3220</v>
      </c>
      <c r="B1106" t="s">
        <v>3221</v>
      </c>
      <c r="C1106" s="2" t="s">
        <v>3222</v>
      </c>
      <c r="G1106" t="s">
        <v>5070</v>
      </c>
    </row>
    <row r="1107" spans="1:7" x14ac:dyDescent="0.25">
      <c r="A1107" t="s">
        <v>3223</v>
      </c>
      <c r="B1107" t="s">
        <v>3224</v>
      </c>
      <c r="C1107" s="2" t="s">
        <v>3225</v>
      </c>
      <c r="G1107" t="s">
        <v>5070</v>
      </c>
    </row>
    <row r="1108" spans="1:7" x14ac:dyDescent="0.25">
      <c r="A1108" t="s">
        <v>3226</v>
      </c>
      <c r="B1108" t="s">
        <v>3227</v>
      </c>
      <c r="C1108" s="2" t="s">
        <v>3228</v>
      </c>
      <c r="G1108" t="s">
        <v>5070</v>
      </c>
    </row>
    <row r="1109" spans="1:7" x14ac:dyDescent="0.25">
      <c r="A1109" t="s">
        <v>3229</v>
      </c>
      <c r="B1109" t="s">
        <v>3230</v>
      </c>
      <c r="C1109" s="2" t="s">
        <v>3231</v>
      </c>
      <c r="G1109" t="s">
        <v>5070</v>
      </c>
    </row>
    <row r="1110" spans="1:7" x14ac:dyDescent="0.25">
      <c r="A1110" t="s">
        <v>3232</v>
      </c>
      <c r="B1110" t="s">
        <v>3233</v>
      </c>
      <c r="C1110" s="2" t="s">
        <v>3234</v>
      </c>
      <c r="G1110" t="s">
        <v>5070</v>
      </c>
    </row>
    <row r="1111" spans="1:7" x14ac:dyDescent="0.25">
      <c r="A1111" t="s">
        <v>3235</v>
      </c>
      <c r="B1111" t="s">
        <v>3236</v>
      </c>
      <c r="C1111" s="2" t="s">
        <v>3237</v>
      </c>
      <c r="G1111" t="s">
        <v>5070</v>
      </c>
    </row>
    <row r="1112" spans="1:7" x14ac:dyDescent="0.25">
      <c r="A1112" t="s">
        <v>3238</v>
      </c>
      <c r="B1112" t="s">
        <v>3239</v>
      </c>
      <c r="C1112" s="2" t="s">
        <v>3240</v>
      </c>
      <c r="G1112" t="s">
        <v>5070</v>
      </c>
    </row>
    <row r="1113" spans="1:7" x14ac:dyDescent="0.25">
      <c r="A1113" t="s">
        <v>3241</v>
      </c>
      <c r="B1113" t="s">
        <v>3242</v>
      </c>
      <c r="C1113" s="2" t="s">
        <v>3243</v>
      </c>
      <c r="G1113" t="s">
        <v>5070</v>
      </c>
    </row>
    <row r="1114" spans="1:7" x14ac:dyDescent="0.25">
      <c r="A1114" t="s">
        <v>3244</v>
      </c>
      <c r="B1114" t="s">
        <v>3245</v>
      </c>
      <c r="C1114" s="2" t="s">
        <v>3246</v>
      </c>
      <c r="G1114" t="s">
        <v>5107</v>
      </c>
    </row>
    <row r="1115" spans="1:7" x14ac:dyDescent="0.25">
      <c r="A1115" t="s">
        <v>3247</v>
      </c>
      <c r="B1115" t="s">
        <v>3248</v>
      </c>
      <c r="C1115" s="2" t="s">
        <v>3249</v>
      </c>
      <c r="G1115" t="s">
        <v>5108</v>
      </c>
    </row>
    <row r="1116" spans="1:7" x14ac:dyDescent="0.25">
      <c r="A1116" t="s">
        <v>3250</v>
      </c>
      <c r="B1116" t="s">
        <v>3251</v>
      </c>
      <c r="C1116" s="2" t="s">
        <v>3252</v>
      </c>
      <c r="G1116" t="s">
        <v>5065</v>
      </c>
    </row>
    <row r="1117" spans="1:7" x14ac:dyDescent="0.25">
      <c r="A1117" t="s">
        <v>3253</v>
      </c>
      <c r="B1117" t="s">
        <v>3254</v>
      </c>
      <c r="C1117" s="2" t="s">
        <v>3255</v>
      </c>
      <c r="G1117" t="s">
        <v>5065</v>
      </c>
    </row>
    <row r="1118" spans="1:7" x14ac:dyDescent="0.25">
      <c r="A1118" t="s">
        <v>3256</v>
      </c>
      <c r="B1118" t="s">
        <v>3257</v>
      </c>
      <c r="C1118" s="2" t="s">
        <v>3258</v>
      </c>
      <c r="G1118" t="s">
        <v>5065</v>
      </c>
    </row>
    <row r="1119" spans="1:7" x14ac:dyDescent="0.25">
      <c r="A1119" t="s">
        <v>3259</v>
      </c>
      <c r="B1119" t="s">
        <v>3260</v>
      </c>
      <c r="C1119" s="2" t="s">
        <v>3261</v>
      </c>
      <c r="G1119" t="s">
        <v>5065</v>
      </c>
    </row>
    <row r="1120" spans="1:7" x14ac:dyDescent="0.25">
      <c r="A1120" t="s">
        <v>3262</v>
      </c>
      <c r="B1120" t="s">
        <v>3263</v>
      </c>
      <c r="C1120" s="2" t="s">
        <v>3264</v>
      </c>
      <c r="G1120" t="s">
        <v>5065</v>
      </c>
    </row>
    <row r="1121" spans="1:7" x14ac:dyDescent="0.25">
      <c r="A1121" t="s">
        <v>3265</v>
      </c>
      <c r="B1121" t="s">
        <v>3266</v>
      </c>
      <c r="C1121" s="2" t="s">
        <v>3267</v>
      </c>
      <c r="G1121" t="s">
        <v>5065</v>
      </c>
    </row>
    <row r="1122" spans="1:7" x14ac:dyDescent="0.25">
      <c r="A1122" t="s">
        <v>3272</v>
      </c>
      <c r="B1122" t="s">
        <v>3273</v>
      </c>
      <c r="C1122" s="2" t="s">
        <v>3274</v>
      </c>
      <c r="G1122" t="s">
        <v>5065</v>
      </c>
    </row>
    <row r="1123" spans="1:7" x14ac:dyDescent="0.25">
      <c r="A1123" t="s">
        <v>3275</v>
      </c>
      <c r="B1123" t="s">
        <v>3276</v>
      </c>
      <c r="C1123" s="2" t="s">
        <v>3277</v>
      </c>
      <c r="G1123" t="s">
        <v>5065</v>
      </c>
    </row>
    <row r="1124" spans="1:7" x14ac:dyDescent="0.25">
      <c r="A1124" t="s">
        <v>3278</v>
      </c>
      <c r="B1124" t="s">
        <v>3279</v>
      </c>
      <c r="C1124" s="2" t="s">
        <v>3280</v>
      </c>
      <c r="G1124" t="s">
        <v>5065</v>
      </c>
    </row>
    <row r="1125" spans="1:7" x14ac:dyDescent="0.25">
      <c r="A1125" t="s">
        <v>3281</v>
      </c>
      <c r="B1125" t="s">
        <v>3282</v>
      </c>
      <c r="C1125" s="2" t="s">
        <v>3283</v>
      </c>
      <c r="G1125" t="s">
        <v>5065</v>
      </c>
    </row>
    <row r="1126" spans="1:7" x14ac:dyDescent="0.25">
      <c r="A1126" t="s">
        <v>3284</v>
      </c>
      <c r="B1126" t="s">
        <v>3285</v>
      </c>
      <c r="C1126" s="2" t="s">
        <v>3286</v>
      </c>
      <c r="G1126" t="s">
        <v>5065</v>
      </c>
    </row>
    <row r="1127" spans="1:7" x14ac:dyDescent="0.25">
      <c r="A1127" t="s">
        <v>3287</v>
      </c>
      <c r="B1127" t="s">
        <v>3288</v>
      </c>
      <c r="C1127" s="2" t="s">
        <v>3289</v>
      </c>
      <c r="G1127" t="s">
        <v>5065</v>
      </c>
    </row>
    <row r="1128" spans="1:7" x14ac:dyDescent="0.25">
      <c r="A1128" t="s">
        <v>3290</v>
      </c>
      <c r="B1128" t="s">
        <v>3291</v>
      </c>
      <c r="C1128" s="2" t="s">
        <v>3292</v>
      </c>
      <c r="G1128" t="s">
        <v>5065</v>
      </c>
    </row>
    <row r="1129" spans="1:7" x14ac:dyDescent="0.25">
      <c r="A1129" t="s">
        <v>3293</v>
      </c>
      <c r="B1129" t="s">
        <v>3294</v>
      </c>
      <c r="C1129" s="2" t="s">
        <v>3295</v>
      </c>
      <c r="G1129" t="s">
        <v>5065</v>
      </c>
    </row>
    <row r="1130" spans="1:7" x14ac:dyDescent="0.25">
      <c r="A1130" t="s">
        <v>3296</v>
      </c>
      <c r="B1130" t="s">
        <v>3297</v>
      </c>
      <c r="C1130" s="2" t="s">
        <v>3298</v>
      </c>
      <c r="G1130" t="s">
        <v>5065</v>
      </c>
    </row>
    <row r="1131" spans="1:7" x14ac:dyDescent="0.25">
      <c r="A1131" t="s">
        <v>3299</v>
      </c>
      <c r="B1131" t="s">
        <v>3300</v>
      </c>
      <c r="C1131" s="2" t="s">
        <v>3301</v>
      </c>
      <c r="G1131" t="s">
        <v>5065</v>
      </c>
    </row>
    <row r="1132" spans="1:7" x14ac:dyDescent="0.25">
      <c r="A1132" t="s">
        <v>3302</v>
      </c>
      <c r="B1132" t="s">
        <v>3303</v>
      </c>
      <c r="C1132" s="2" t="s">
        <v>3304</v>
      </c>
      <c r="G1132" t="s">
        <v>5065</v>
      </c>
    </row>
    <row r="1133" spans="1:7" x14ac:dyDescent="0.25">
      <c r="A1133" t="s">
        <v>3305</v>
      </c>
      <c r="B1133" t="s">
        <v>3306</v>
      </c>
      <c r="C1133" s="2" t="s">
        <v>3307</v>
      </c>
      <c r="G1133" t="s">
        <v>5065</v>
      </c>
    </row>
    <row r="1134" spans="1:7" x14ac:dyDescent="0.25">
      <c r="A1134" t="s">
        <v>3308</v>
      </c>
      <c r="B1134" t="s">
        <v>3309</v>
      </c>
      <c r="C1134" s="2" t="s">
        <v>3310</v>
      </c>
      <c r="G1134" t="s">
        <v>5065</v>
      </c>
    </row>
    <row r="1135" spans="1:7" x14ac:dyDescent="0.25">
      <c r="A1135" t="s">
        <v>3311</v>
      </c>
      <c r="B1135" t="s">
        <v>3312</v>
      </c>
      <c r="C1135" s="2" t="s">
        <v>3313</v>
      </c>
      <c r="G1135" t="s">
        <v>5065</v>
      </c>
    </row>
    <row r="1136" spans="1:7" x14ac:dyDescent="0.25">
      <c r="A1136" t="s">
        <v>3314</v>
      </c>
      <c r="B1136" t="s">
        <v>3315</v>
      </c>
      <c r="C1136" s="2" t="s">
        <v>3316</v>
      </c>
      <c r="G1136" t="s">
        <v>5065</v>
      </c>
    </row>
    <row r="1137" spans="1:7" x14ac:dyDescent="0.25">
      <c r="A1137" t="s">
        <v>3317</v>
      </c>
      <c r="B1137" t="s">
        <v>3318</v>
      </c>
      <c r="C1137" s="2" t="s">
        <v>3319</v>
      </c>
      <c r="G1137" t="s">
        <v>5065</v>
      </c>
    </row>
    <row r="1138" spans="1:7" x14ac:dyDescent="0.25">
      <c r="A1138" t="s">
        <v>3320</v>
      </c>
      <c r="B1138" t="s">
        <v>3321</v>
      </c>
      <c r="C1138" s="2" t="s">
        <v>3322</v>
      </c>
      <c r="G1138" t="s">
        <v>5065</v>
      </c>
    </row>
    <row r="1139" spans="1:7" x14ac:dyDescent="0.25">
      <c r="A1139" t="s">
        <v>3323</v>
      </c>
      <c r="B1139" t="s">
        <v>3324</v>
      </c>
      <c r="C1139" s="2" t="s">
        <v>3325</v>
      </c>
      <c r="G1139" t="s">
        <v>5065</v>
      </c>
    </row>
    <row r="1140" spans="1:7" x14ac:dyDescent="0.25">
      <c r="A1140" t="s">
        <v>3326</v>
      </c>
      <c r="B1140" t="s">
        <v>3327</v>
      </c>
      <c r="C1140" s="2" t="s">
        <v>3328</v>
      </c>
      <c r="G1140" t="s">
        <v>5065</v>
      </c>
    </row>
    <row r="1141" spans="1:7" x14ac:dyDescent="0.25">
      <c r="A1141" t="s">
        <v>3329</v>
      </c>
      <c r="B1141" t="s">
        <v>3330</v>
      </c>
      <c r="C1141" s="2" t="s">
        <v>3331</v>
      </c>
      <c r="G1141" t="s">
        <v>5065</v>
      </c>
    </row>
    <row r="1142" spans="1:7" x14ac:dyDescent="0.25">
      <c r="A1142" t="s">
        <v>3332</v>
      </c>
      <c r="B1142" t="s">
        <v>3333</v>
      </c>
      <c r="C1142" s="2" t="s">
        <v>3334</v>
      </c>
      <c r="G1142" t="s">
        <v>5065</v>
      </c>
    </row>
    <row r="1143" spans="1:7" x14ac:dyDescent="0.25">
      <c r="A1143" t="s">
        <v>3339</v>
      </c>
      <c r="B1143" t="s">
        <v>3340</v>
      </c>
      <c r="C1143" s="2" t="s">
        <v>3341</v>
      </c>
      <c r="G1143" t="s">
        <v>5065</v>
      </c>
    </row>
    <row r="1144" spans="1:7" x14ac:dyDescent="0.25">
      <c r="A1144" t="s">
        <v>3342</v>
      </c>
      <c r="B1144" t="s">
        <v>3343</v>
      </c>
      <c r="C1144" s="2" t="s">
        <v>3344</v>
      </c>
      <c r="G1144" t="s">
        <v>5065</v>
      </c>
    </row>
    <row r="1145" spans="1:7" x14ac:dyDescent="0.25">
      <c r="A1145" t="s">
        <v>3345</v>
      </c>
      <c r="B1145" t="s">
        <v>3346</v>
      </c>
      <c r="C1145" s="2" t="s">
        <v>3347</v>
      </c>
      <c r="G1145" t="s">
        <v>5065</v>
      </c>
    </row>
    <row r="1146" spans="1:7" x14ac:dyDescent="0.25">
      <c r="A1146" t="s">
        <v>3348</v>
      </c>
      <c r="B1146" t="s">
        <v>3349</v>
      </c>
      <c r="C1146" s="2" t="s">
        <v>3350</v>
      </c>
      <c r="G1146" t="s">
        <v>5065</v>
      </c>
    </row>
    <row r="1147" spans="1:7" x14ac:dyDescent="0.25">
      <c r="A1147" t="s">
        <v>3351</v>
      </c>
      <c r="B1147" t="s">
        <v>3352</v>
      </c>
      <c r="C1147" s="2" t="s">
        <v>3353</v>
      </c>
      <c r="G1147" t="s">
        <v>5065</v>
      </c>
    </row>
    <row r="1148" spans="1:7" x14ac:dyDescent="0.25">
      <c r="A1148" t="s">
        <v>3354</v>
      </c>
      <c r="B1148" t="s">
        <v>3355</v>
      </c>
      <c r="C1148" s="2" t="s">
        <v>3356</v>
      </c>
      <c r="G1148" t="s">
        <v>5065</v>
      </c>
    </row>
    <row r="1149" spans="1:7" x14ac:dyDescent="0.25">
      <c r="A1149" t="s">
        <v>3357</v>
      </c>
      <c r="B1149" t="s">
        <v>3358</v>
      </c>
      <c r="C1149" s="2" t="s">
        <v>3359</v>
      </c>
      <c r="G1149" t="s">
        <v>5065</v>
      </c>
    </row>
    <row r="1150" spans="1:7" x14ac:dyDescent="0.25">
      <c r="A1150" t="s">
        <v>3360</v>
      </c>
      <c r="B1150" t="s">
        <v>3361</v>
      </c>
      <c r="C1150" s="2" t="s">
        <v>3362</v>
      </c>
      <c r="G1150" t="s">
        <v>5065</v>
      </c>
    </row>
    <row r="1151" spans="1:7" x14ac:dyDescent="0.25">
      <c r="A1151" t="s">
        <v>3363</v>
      </c>
      <c r="B1151" t="s">
        <v>3364</v>
      </c>
      <c r="C1151" s="2" t="s">
        <v>3365</v>
      </c>
      <c r="G1151" t="s">
        <v>5065</v>
      </c>
    </row>
    <row r="1152" spans="1:7" x14ac:dyDescent="0.25">
      <c r="A1152" t="s">
        <v>3366</v>
      </c>
      <c r="B1152" t="s">
        <v>3367</v>
      </c>
      <c r="C1152" s="2" t="s">
        <v>3368</v>
      </c>
      <c r="G1152" t="s">
        <v>5065</v>
      </c>
    </row>
    <row r="1153" spans="1:7" x14ac:dyDescent="0.25">
      <c r="A1153" t="s">
        <v>3369</v>
      </c>
      <c r="B1153" t="s">
        <v>3370</v>
      </c>
      <c r="C1153" s="2" t="s">
        <v>3371</v>
      </c>
      <c r="G1153" t="s">
        <v>5065</v>
      </c>
    </row>
    <row r="1154" spans="1:7" x14ac:dyDescent="0.25">
      <c r="A1154" t="s">
        <v>3372</v>
      </c>
      <c r="B1154" t="s">
        <v>3373</v>
      </c>
      <c r="C1154" s="2" t="s">
        <v>3374</v>
      </c>
      <c r="G1154" t="s">
        <v>5065</v>
      </c>
    </row>
    <row r="1155" spans="1:7" x14ac:dyDescent="0.25">
      <c r="A1155" t="s">
        <v>3379</v>
      </c>
      <c r="B1155" t="s">
        <v>3380</v>
      </c>
      <c r="C1155" s="2" t="s">
        <v>3381</v>
      </c>
      <c r="G1155" t="s">
        <v>5065</v>
      </c>
    </row>
    <row r="1156" spans="1:7" x14ac:dyDescent="0.25">
      <c r="A1156" t="s">
        <v>3382</v>
      </c>
      <c r="B1156" t="s">
        <v>3383</v>
      </c>
      <c r="C1156" s="2" t="s">
        <v>3384</v>
      </c>
      <c r="G1156" t="s">
        <v>5065</v>
      </c>
    </row>
    <row r="1157" spans="1:7" x14ac:dyDescent="0.25">
      <c r="A1157" t="s">
        <v>3389</v>
      </c>
      <c r="B1157" t="s">
        <v>3390</v>
      </c>
      <c r="C1157" s="2" t="s">
        <v>3391</v>
      </c>
      <c r="G1157" t="s">
        <v>5065</v>
      </c>
    </row>
    <row r="1158" spans="1:7" x14ac:dyDescent="0.25">
      <c r="A1158" t="s">
        <v>3392</v>
      </c>
      <c r="B1158" t="s">
        <v>3393</v>
      </c>
      <c r="C1158" s="2" t="s">
        <v>3394</v>
      </c>
      <c r="G1158" t="s">
        <v>5065</v>
      </c>
    </row>
    <row r="1159" spans="1:7" x14ac:dyDescent="0.25">
      <c r="A1159" t="s">
        <v>3395</v>
      </c>
      <c r="B1159" t="s">
        <v>3396</v>
      </c>
      <c r="C1159" s="2" t="s">
        <v>3397</v>
      </c>
      <c r="G1159" t="s">
        <v>5065</v>
      </c>
    </row>
    <row r="1160" spans="1:7" x14ac:dyDescent="0.25">
      <c r="A1160" t="s">
        <v>3398</v>
      </c>
      <c r="B1160" t="s">
        <v>3399</v>
      </c>
      <c r="C1160" s="2" t="s">
        <v>3400</v>
      </c>
      <c r="G1160" t="s">
        <v>5065</v>
      </c>
    </row>
    <row r="1161" spans="1:7" x14ac:dyDescent="0.25">
      <c r="A1161" t="s">
        <v>3401</v>
      </c>
      <c r="B1161" t="s">
        <v>3402</v>
      </c>
      <c r="C1161" s="2" t="s">
        <v>3403</v>
      </c>
      <c r="G1161" t="s">
        <v>5071</v>
      </c>
    </row>
    <row r="1162" spans="1:7" x14ac:dyDescent="0.25">
      <c r="A1162" t="s">
        <v>3408</v>
      </c>
      <c r="B1162" t="s">
        <v>3409</v>
      </c>
      <c r="C1162" s="2" t="s">
        <v>3410</v>
      </c>
      <c r="G1162" t="s">
        <v>5071</v>
      </c>
    </row>
    <row r="1163" spans="1:7" x14ac:dyDescent="0.25">
      <c r="A1163" t="s">
        <v>3411</v>
      </c>
      <c r="B1163" t="s">
        <v>3412</v>
      </c>
      <c r="C1163" s="2" t="s">
        <v>3413</v>
      </c>
      <c r="G1163" t="s">
        <v>5071</v>
      </c>
    </row>
    <row r="1164" spans="1:7" x14ac:dyDescent="0.25">
      <c r="A1164" t="s">
        <v>3414</v>
      </c>
      <c r="B1164" t="s">
        <v>3415</v>
      </c>
      <c r="C1164" s="2" t="s">
        <v>3416</v>
      </c>
      <c r="G1164" t="s">
        <v>5071</v>
      </c>
    </row>
    <row r="1165" spans="1:7" x14ac:dyDescent="0.25">
      <c r="A1165" t="s">
        <v>3417</v>
      </c>
      <c r="B1165" t="s">
        <v>3418</v>
      </c>
      <c r="C1165" s="2" t="s">
        <v>3419</v>
      </c>
      <c r="G1165" t="s">
        <v>5071</v>
      </c>
    </row>
    <row r="1166" spans="1:7" x14ac:dyDescent="0.25">
      <c r="A1166" t="s">
        <v>3420</v>
      </c>
      <c r="B1166" t="s">
        <v>3421</v>
      </c>
      <c r="C1166" s="2" t="s">
        <v>3422</v>
      </c>
      <c r="G1166" t="s">
        <v>5071</v>
      </c>
    </row>
    <row r="1167" spans="1:7" x14ac:dyDescent="0.25">
      <c r="A1167" t="s">
        <v>3427</v>
      </c>
      <c r="B1167" t="s">
        <v>3428</v>
      </c>
      <c r="C1167" s="2" t="s">
        <v>3429</v>
      </c>
      <c r="G1167" t="s">
        <v>5071</v>
      </c>
    </row>
    <row r="1168" spans="1:7" x14ac:dyDescent="0.25">
      <c r="A1168" t="s">
        <v>3430</v>
      </c>
      <c r="B1168" t="s">
        <v>3431</v>
      </c>
      <c r="C1168" s="2" t="s">
        <v>3432</v>
      </c>
      <c r="G1168" t="s">
        <v>5071</v>
      </c>
    </row>
    <row r="1169" spans="1:7" x14ac:dyDescent="0.25">
      <c r="A1169" t="s">
        <v>3433</v>
      </c>
      <c r="B1169" t="s">
        <v>3434</v>
      </c>
      <c r="C1169" s="2" t="s">
        <v>3435</v>
      </c>
      <c r="G1169" t="s">
        <v>5109</v>
      </c>
    </row>
    <row r="1170" spans="1:7" x14ac:dyDescent="0.25">
      <c r="A1170" t="s">
        <v>3436</v>
      </c>
      <c r="B1170" t="s">
        <v>3437</v>
      </c>
      <c r="C1170" s="2" t="s">
        <v>3438</v>
      </c>
      <c r="G1170" t="s">
        <v>5109</v>
      </c>
    </row>
    <row r="1171" spans="1:7" x14ac:dyDescent="0.25">
      <c r="A1171" t="s">
        <v>3439</v>
      </c>
      <c r="B1171" t="s">
        <v>3440</v>
      </c>
      <c r="C1171" s="2" t="s">
        <v>3441</v>
      </c>
      <c r="G1171" t="s">
        <v>5096</v>
      </c>
    </row>
    <row r="1172" spans="1:7" x14ac:dyDescent="0.25">
      <c r="A1172" t="s">
        <v>3442</v>
      </c>
      <c r="B1172" t="s">
        <v>3443</v>
      </c>
      <c r="C1172" s="2" t="s">
        <v>3444</v>
      </c>
      <c r="G1172" t="s">
        <v>5096</v>
      </c>
    </row>
    <row r="1173" spans="1:7" x14ac:dyDescent="0.25">
      <c r="A1173" t="s">
        <v>3445</v>
      </c>
      <c r="B1173" t="s">
        <v>3446</v>
      </c>
      <c r="C1173" s="2" t="s">
        <v>3447</v>
      </c>
      <c r="G1173" t="s">
        <v>5096</v>
      </c>
    </row>
    <row r="1174" spans="1:7" x14ac:dyDescent="0.25">
      <c r="A1174" t="s">
        <v>3448</v>
      </c>
      <c r="B1174" t="s">
        <v>3449</v>
      </c>
      <c r="C1174" s="2" t="s">
        <v>3450</v>
      </c>
      <c r="G1174" t="s">
        <v>5096</v>
      </c>
    </row>
    <row r="1175" spans="1:7" x14ac:dyDescent="0.25">
      <c r="A1175" t="s">
        <v>3455</v>
      </c>
      <c r="B1175" t="s">
        <v>3456</v>
      </c>
      <c r="C1175" s="2" t="s">
        <v>3457</v>
      </c>
      <c r="G1175" t="s">
        <v>5096</v>
      </c>
    </row>
    <row r="1176" spans="1:7" x14ac:dyDescent="0.25">
      <c r="A1176" t="s">
        <v>3458</v>
      </c>
      <c r="B1176" t="s">
        <v>3459</v>
      </c>
      <c r="C1176" s="2" t="s">
        <v>3460</v>
      </c>
      <c r="G1176" t="s">
        <v>5110</v>
      </c>
    </row>
    <row r="1177" spans="1:7" x14ac:dyDescent="0.25">
      <c r="A1177" t="s">
        <v>3461</v>
      </c>
      <c r="B1177" t="s">
        <v>3462</v>
      </c>
      <c r="C1177" s="2" t="s">
        <v>3463</v>
      </c>
      <c r="G1177" t="s">
        <v>5110</v>
      </c>
    </row>
    <row r="1178" spans="1:7" x14ac:dyDescent="0.25">
      <c r="A1178" t="s">
        <v>3464</v>
      </c>
      <c r="B1178" t="s">
        <v>3465</v>
      </c>
      <c r="C1178" s="2" t="s">
        <v>3466</v>
      </c>
      <c r="G1178" t="s">
        <v>5110</v>
      </c>
    </row>
    <row r="1179" spans="1:7" x14ac:dyDescent="0.25">
      <c r="A1179" t="s">
        <v>3467</v>
      </c>
      <c r="B1179" t="s">
        <v>3468</v>
      </c>
      <c r="C1179" s="2" t="s">
        <v>3469</v>
      </c>
      <c r="G1179" t="s">
        <v>5110</v>
      </c>
    </row>
    <row r="1180" spans="1:7" x14ac:dyDescent="0.25">
      <c r="A1180" t="s">
        <v>3470</v>
      </c>
      <c r="B1180" t="s">
        <v>3471</v>
      </c>
      <c r="C1180" s="2" t="s">
        <v>3472</v>
      </c>
      <c r="G1180" t="s">
        <v>5069</v>
      </c>
    </row>
    <row r="1181" spans="1:7" x14ac:dyDescent="0.25">
      <c r="A1181" t="s">
        <v>3473</v>
      </c>
      <c r="B1181" t="s">
        <v>3474</v>
      </c>
      <c r="C1181" s="2" t="s">
        <v>3475</v>
      </c>
      <c r="G1181" t="s">
        <v>5069</v>
      </c>
    </row>
    <row r="1182" spans="1:7" x14ac:dyDescent="0.25">
      <c r="A1182" t="s">
        <v>3476</v>
      </c>
      <c r="B1182" t="s">
        <v>3477</v>
      </c>
      <c r="C1182" s="2" t="s">
        <v>3478</v>
      </c>
      <c r="G1182" t="s">
        <v>5069</v>
      </c>
    </row>
    <row r="1183" spans="1:7" x14ac:dyDescent="0.25">
      <c r="A1183" t="s">
        <v>3491</v>
      </c>
      <c r="B1183" t="s">
        <v>3492</v>
      </c>
      <c r="C1183" s="2" t="s">
        <v>3493</v>
      </c>
      <c r="G1183" t="s">
        <v>5069</v>
      </c>
    </row>
    <row r="1184" spans="1:7" x14ac:dyDescent="0.25">
      <c r="A1184" t="s">
        <v>3494</v>
      </c>
      <c r="B1184" t="s">
        <v>3495</v>
      </c>
      <c r="C1184" s="2" t="s">
        <v>3496</v>
      </c>
      <c r="G1184" t="s">
        <v>5069</v>
      </c>
    </row>
    <row r="1185" spans="1:7" x14ac:dyDescent="0.25">
      <c r="A1185" t="s">
        <v>3497</v>
      </c>
      <c r="B1185" t="s">
        <v>3498</v>
      </c>
      <c r="C1185" s="2" t="s">
        <v>3499</v>
      </c>
      <c r="G1185" t="s">
        <v>5069</v>
      </c>
    </row>
    <row r="1186" spans="1:7" x14ac:dyDescent="0.25">
      <c r="A1186" t="s">
        <v>3500</v>
      </c>
      <c r="B1186" t="s">
        <v>3501</v>
      </c>
      <c r="C1186" s="2" t="s">
        <v>3502</v>
      </c>
      <c r="G1186" t="s">
        <v>5069</v>
      </c>
    </row>
    <row r="1187" spans="1:7" x14ac:dyDescent="0.25">
      <c r="A1187" t="s">
        <v>3503</v>
      </c>
      <c r="B1187" t="s">
        <v>3504</v>
      </c>
      <c r="C1187" s="2" t="s">
        <v>3505</v>
      </c>
      <c r="G1187" t="s">
        <v>5069</v>
      </c>
    </row>
    <row r="1188" spans="1:7" x14ac:dyDescent="0.25">
      <c r="A1188" t="s">
        <v>3506</v>
      </c>
      <c r="B1188" t="s">
        <v>3507</v>
      </c>
      <c r="C1188" s="2" t="s">
        <v>3508</v>
      </c>
      <c r="G1188" t="s">
        <v>5069</v>
      </c>
    </row>
    <row r="1189" spans="1:7" x14ac:dyDescent="0.25">
      <c r="A1189" t="s">
        <v>3509</v>
      </c>
      <c r="B1189" t="s">
        <v>3510</v>
      </c>
      <c r="C1189" s="2" t="s">
        <v>3511</v>
      </c>
      <c r="G1189" t="s">
        <v>5069</v>
      </c>
    </row>
    <row r="1190" spans="1:7" x14ac:dyDescent="0.25">
      <c r="A1190" t="s">
        <v>3512</v>
      </c>
      <c r="B1190" t="s">
        <v>3513</v>
      </c>
      <c r="C1190" s="2" t="s">
        <v>3514</v>
      </c>
      <c r="G1190" t="s">
        <v>5069</v>
      </c>
    </row>
    <row r="1191" spans="1:7" x14ac:dyDescent="0.25">
      <c r="A1191" t="s">
        <v>3515</v>
      </c>
      <c r="B1191" t="s">
        <v>3516</v>
      </c>
      <c r="C1191" s="2" t="s">
        <v>3517</v>
      </c>
      <c r="G1191" t="s">
        <v>5069</v>
      </c>
    </row>
    <row r="1192" spans="1:7" x14ac:dyDescent="0.25">
      <c r="A1192" t="s">
        <v>3518</v>
      </c>
      <c r="B1192" t="s">
        <v>3519</v>
      </c>
      <c r="C1192" s="2" t="s">
        <v>3520</v>
      </c>
      <c r="G1192" t="s">
        <v>5069</v>
      </c>
    </row>
    <row r="1193" spans="1:7" x14ac:dyDescent="0.25">
      <c r="A1193" t="s">
        <v>3521</v>
      </c>
      <c r="B1193" t="s">
        <v>3522</v>
      </c>
      <c r="C1193" s="2" t="s">
        <v>3523</v>
      </c>
      <c r="G1193" t="s">
        <v>5069</v>
      </c>
    </row>
    <row r="1194" spans="1:7" x14ac:dyDescent="0.25">
      <c r="A1194" t="s">
        <v>3524</v>
      </c>
      <c r="B1194" t="s">
        <v>3525</v>
      </c>
      <c r="C1194" s="2" t="s">
        <v>3526</v>
      </c>
      <c r="G1194" t="s">
        <v>5069</v>
      </c>
    </row>
    <row r="1195" spans="1:7" x14ac:dyDescent="0.25">
      <c r="A1195" t="s">
        <v>3527</v>
      </c>
      <c r="B1195" t="s">
        <v>3528</v>
      </c>
      <c r="C1195" s="2" t="s">
        <v>3529</v>
      </c>
      <c r="G1195" t="s">
        <v>5069</v>
      </c>
    </row>
    <row r="1196" spans="1:7" x14ac:dyDescent="0.25">
      <c r="A1196" t="s">
        <v>3530</v>
      </c>
      <c r="B1196" t="s">
        <v>3531</v>
      </c>
      <c r="C1196" s="2" t="s">
        <v>3532</v>
      </c>
      <c r="G1196" t="s">
        <v>5069</v>
      </c>
    </row>
    <row r="1197" spans="1:7" x14ac:dyDescent="0.25">
      <c r="A1197" t="s">
        <v>3533</v>
      </c>
      <c r="B1197" t="s">
        <v>3534</v>
      </c>
      <c r="C1197" s="2" t="s">
        <v>3535</v>
      </c>
      <c r="G1197" t="s">
        <v>5069</v>
      </c>
    </row>
    <row r="1198" spans="1:7" x14ac:dyDescent="0.25">
      <c r="A1198" t="s">
        <v>3536</v>
      </c>
      <c r="B1198" t="s">
        <v>3537</v>
      </c>
      <c r="C1198" s="2" t="s">
        <v>3538</v>
      </c>
      <c r="G1198" t="s">
        <v>5069</v>
      </c>
    </row>
    <row r="1199" spans="1:7" x14ac:dyDescent="0.25">
      <c r="A1199" t="s">
        <v>3543</v>
      </c>
      <c r="B1199" t="s">
        <v>3544</v>
      </c>
      <c r="C1199" s="2" t="s">
        <v>3545</v>
      </c>
      <c r="G1199" t="s">
        <v>5069</v>
      </c>
    </row>
    <row r="1200" spans="1:7" x14ac:dyDescent="0.25">
      <c r="A1200" t="s">
        <v>3546</v>
      </c>
      <c r="B1200" t="s">
        <v>3547</v>
      </c>
      <c r="C1200" s="2" t="s">
        <v>3548</v>
      </c>
      <c r="G1200" t="s">
        <v>5069</v>
      </c>
    </row>
    <row r="1201" spans="1:7" x14ac:dyDescent="0.25">
      <c r="A1201" t="s">
        <v>3549</v>
      </c>
      <c r="B1201" t="s">
        <v>3550</v>
      </c>
      <c r="C1201" s="2" t="s">
        <v>3551</v>
      </c>
      <c r="G1201" t="s">
        <v>5069</v>
      </c>
    </row>
    <row r="1202" spans="1:7" x14ac:dyDescent="0.25">
      <c r="A1202" t="s">
        <v>3552</v>
      </c>
      <c r="B1202" t="s">
        <v>3553</v>
      </c>
      <c r="C1202" s="2" t="s">
        <v>3554</v>
      </c>
      <c r="G1202" t="s">
        <v>5069</v>
      </c>
    </row>
    <row r="1203" spans="1:7" x14ac:dyDescent="0.25">
      <c r="A1203" t="s">
        <v>3555</v>
      </c>
      <c r="B1203" t="s">
        <v>3556</v>
      </c>
      <c r="C1203" s="2" t="s">
        <v>3557</v>
      </c>
      <c r="G1203" t="s">
        <v>5069</v>
      </c>
    </row>
    <row r="1204" spans="1:7" x14ac:dyDescent="0.25">
      <c r="A1204" t="s">
        <v>3558</v>
      </c>
      <c r="B1204" t="s">
        <v>3559</v>
      </c>
      <c r="C1204" s="2" t="s">
        <v>3560</v>
      </c>
      <c r="G1204" t="s">
        <v>5069</v>
      </c>
    </row>
    <row r="1205" spans="1:7" x14ac:dyDescent="0.25">
      <c r="A1205" t="s">
        <v>3561</v>
      </c>
      <c r="B1205" t="s">
        <v>3562</v>
      </c>
      <c r="C1205" s="2" t="s">
        <v>3563</v>
      </c>
      <c r="G1205" t="s">
        <v>5069</v>
      </c>
    </row>
    <row r="1206" spans="1:7" x14ac:dyDescent="0.25">
      <c r="A1206" t="s">
        <v>3568</v>
      </c>
      <c r="B1206" t="s">
        <v>3569</v>
      </c>
      <c r="C1206" s="2" t="s">
        <v>3570</v>
      </c>
      <c r="G1206" t="s">
        <v>5068</v>
      </c>
    </row>
    <row r="1207" spans="1:7" x14ac:dyDescent="0.25">
      <c r="A1207" t="s">
        <v>3571</v>
      </c>
      <c r="B1207" t="s">
        <v>3572</v>
      </c>
      <c r="C1207" s="2" t="s">
        <v>3573</v>
      </c>
      <c r="G1207" t="s">
        <v>5068</v>
      </c>
    </row>
    <row r="1208" spans="1:7" x14ac:dyDescent="0.25">
      <c r="A1208" t="s">
        <v>3574</v>
      </c>
      <c r="B1208" t="s">
        <v>3575</v>
      </c>
      <c r="C1208" s="2" t="s">
        <v>3576</v>
      </c>
      <c r="G1208" t="s">
        <v>5068</v>
      </c>
    </row>
    <row r="1209" spans="1:7" x14ac:dyDescent="0.25">
      <c r="A1209" t="s">
        <v>3577</v>
      </c>
      <c r="B1209" t="s">
        <v>3578</v>
      </c>
      <c r="C1209" s="2" t="s">
        <v>3579</v>
      </c>
      <c r="G1209" t="s">
        <v>5068</v>
      </c>
    </row>
    <row r="1210" spans="1:7" x14ac:dyDescent="0.25">
      <c r="A1210" t="s">
        <v>3580</v>
      </c>
      <c r="B1210" t="s">
        <v>3581</v>
      </c>
      <c r="C1210" s="2" t="s">
        <v>3582</v>
      </c>
      <c r="G1210" t="s">
        <v>5068</v>
      </c>
    </row>
    <row r="1211" spans="1:7" x14ac:dyDescent="0.25">
      <c r="A1211" t="s">
        <v>3583</v>
      </c>
      <c r="B1211" t="s">
        <v>3584</v>
      </c>
      <c r="C1211" s="2" t="s">
        <v>3585</v>
      </c>
      <c r="G1211" t="s">
        <v>5068</v>
      </c>
    </row>
    <row r="1212" spans="1:7" x14ac:dyDescent="0.25">
      <c r="A1212" t="s">
        <v>3586</v>
      </c>
      <c r="B1212" t="s">
        <v>3587</v>
      </c>
      <c r="C1212" s="2" t="s">
        <v>3588</v>
      </c>
      <c r="G1212" t="s">
        <v>5068</v>
      </c>
    </row>
    <row r="1213" spans="1:7" x14ac:dyDescent="0.25">
      <c r="A1213" t="s">
        <v>3589</v>
      </c>
      <c r="B1213" t="s">
        <v>3590</v>
      </c>
      <c r="C1213" s="2" t="s">
        <v>3591</v>
      </c>
      <c r="G1213" t="s">
        <v>5068</v>
      </c>
    </row>
    <row r="1214" spans="1:7" x14ac:dyDescent="0.25">
      <c r="A1214" t="s">
        <v>3592</v>
      </c>
      <c r="B1214" t="s">
        <v>3593</v>
      </c>
      <c r="C1214" s="2" t="s">
        <v>3594</v>
      </c>
      <c r="G1214" t="s">
        <v>5068</v>
      </c>
    </row>
    <row r="1215" spans="1:7" x14ac:dyDescent="0.25">
      <c r="A1215" t="s">
        <v>3595</v>
      </c>
      <c r="B1215" t="s">
        <v>3596</v>
      </c>
      <c r="C1215" s="2" t="s">
        <v>3597</v>
      </c>
      <c r="G1215" t="s">
        <v>5068</v>
      </c>
    </row>
    <row r="1216" spans="1:7" x14ac:dyDescent="0.25">
      <c r="A1216" t="s">
        <v>3598</v>
      </c>
      <c r="B1216" t="s">
        <v>3599</v>
      </c>
      <c r="C1216" s="2" t="s">
        <v>3600</v>
      </c>
      <c r="G1216" t="s">
        <v>5068</v>
      </c>
    </row>
    <row r="1217" spans="1:7" x14ac:dyDescent="0.25">
      <c r="A1217" t="s">
        <v>3601</v>
      </c>
      <c r="B1217" t="s">
        <v>3602</v>
      </c>
      <c r="C1217" s="2" t="s">
        <v>3603</v>
      </c>
      <c r="G1217" t="s">
        <v>5068</v>
      </c>
    </row>
    <row r="1218" spans="1:7" x14ac:dyDescent="0.25">
      <c r="A1218" t="s">
        <v>3604</v>
      </c>
      <c r="B1218" t="s">
        <v>3605</v>
      </c>
      <c r="C1218" s="2" t="s">
        <v>3606</v>
      </c>
      <c r="G1218" t="s">
        <v>5068</v>
      </c>
    </row>
    <row r="1219" spans="1:7" x14ac:dyDescent="0.25">
      <c r="A1219" t="s">
        <v>3607</v>
      </c>
      <c r="B1219" t="s">
        <v>3608</v>
      </c>
      <c r="C1219" s="2" t="s">
        <v>3609</v>
      </c>
      <c r="G1219" t="s">
        <v>5068</v>
      </c>
    </row>
    <row r="1220" spans="1:7" x14ac:dyDescent="0.25">
      <c r="A1220" t="s">
        <v>3610</v>
      </c>
      <c r="B1220" t="s">
        <v>3611</v>
      </c>
      <c r="C1220" s="2" t="s">
        <v>3612</v>
      </c>
      <c r="G1220" t="s">
        <v>5068</v>
      </c>
    </row>
    <row r="1221" spans="1:7" x14ac:dyDescent="0.25">
      <c r="A1221" t="s">
        <v>3613</v>
      </c>
      <c r="B1221" t="s">
        <v>3614</v>
      </c>
      <c r="C1221" s="2" t="s">
        <v>3615</v>
      </c>
      <c r="G1221" t="s">
        <v>5068</v>
      </c>
    </row>
    <row r="1222" spans="1:7" x14ac:dyDescent="0.25">
      <c r="A1222" t="s">
        <v>3616</v>
      </c>
      <c r="B1222" t="s">
        <v>3617</v>
      </c>
      <c r="C1222" s="2" t="s">
        <v>3618</v>
      </c>
      <c r="G1222" t="s">
        <v>5068</v>
      </c>
    </row>
    <row r="1223" spans="1:7" x14ac:dyDescent="0.25">
      <c r="A1223" t="s">
        <v>3619</v>
      </c>
      <c r="B1223" t="s">
        <v>3620</v>
      </c>
      <c r="C1223" s="2" t="s">
        <v>3621</v>
      </c>
      <c r="G1223" t="s">
        <v>5068</v>
      </c>
    </row>
    <row r="1224" spans="1:7" x14ac:dyDescent="0.25">
      <c r="A1224" t="s">
        <v>3622</v>
      </c>
      <c r="B1224" t="s">
        <v>3623</v>
      </c>
      <c r="C1224" s="2" t="s">
        <v>3624</v>
      </c>
      <c r="G1224" t="s">
        <v>5068</v>
      </c>
    </row>
    <row r="1225" spans="1:7" x14ac:dyDescent="0.25">
      <c r="A1225" t="s">
        <v>3625</v>
      </c>
      <c r="B1225" t="s">
        <v>3626</v>
      </c>
      <c r="C1225" s="2" t="s">
        <v>3627</v>
      </c>
      <c r="G1225" t="s">
        <v>5068</v>
      </c>
    </row>
    <row r="1226" spans="1:7" x14ac:dyDescent="0.25">
      <c r="A1226" t="s">
        <v>3628</v>
      </c>
      <c r="B1226" t="s">
        <v>3629</v>
      </c>
      <c r="C1226" s="2" t="s">
        <v>3630</v>
      </c>
      <c r="G1226" t="s">
        <v>5068</v>
      </c>
    </row>
    <row r="1227" spans="1:7" x14ac:dyDescent="0.25">
      <c r="A1227" t="s">
        <v>3631</v>
      </c>
      <c r="B1227" t="s">
        <v>3632</v>
      </c>
      <c r="C1227" s="2" t="s">
        <v>3633</v>
      </c>
      <c r="G1227" t="s">
        <v>5068</v>
      </c>
    </row>
    <row r="1228" spans="1:7" x14ac:dyDescent="0.25">
      <c r="A1228" t="s">
        <v>3634</v>
      </c>
      <c r="B1228" t="s">
        <v>3635</v>
      </c>
      <c r="C1228" s="2" t="s">
        <v>3636</v>
      </c>
      <c r="G1228" t="s">
        <v>5068</v>
      </c>
    </row>
    <row r="1229" spans="1:7" x14ac:dyDescent="0.25">
      <c r="A1229" t="s">
        <v>3641</v>
      </c>
      <c r="B1229" t="s">
        <v>3642</v>
      </c>
      <c r="C1229" s="2" t="s">
        <v>3643</v>
      </c>
      <c r="G1229" t="s">
        <v>5068</v>
      </c>
    </row>
    <row r="1230" spans="1:7" x14ac:dyDescent="0.25">
      <c r="A1230" t="s">
        <v>3644</v>
      </c>
      <c r="B1230" t="s">
        <v>3645</v>
      </c>
      <c r="C1230" s="2" t="s">
        <v>3646</v>
      </c>
      <c r="G1230" t="s">
        <v>5068</v>
      </c>
    </row>
    <row r="1231" spans="1:7" x14ac:dyDescent="0.25">
      <c r="A1231" t="s">
        <v>3647</v>
      </c>
      <c r="B1231" t="s">
        <v>3648</v>
      </c>
      <c r="C1231" s="2" t="s">
        <v>3649</v>
      </c>
      <c r="G1231" t="s">
        <v>5068</v>
      </c>
    </row>
    <row r="1232" spans="1:7" x14ac:dyDescent="0.25">
      <c r="A1232" t="s">
        <v>3650</v>
      </c>
      <c r="B1232" t="s">
        <v>3651</v>
      </c>
      <c r="C1232" s="2" t="s">
        <v>3652</v>
      </c>
      <c r="G1232" t="s">
        <v>5068</v>
      </c>
    </row>
    <row r="1233" spans="1:7" x14ac:dyDescent="0.25">
      <c r="A1233" t="s">
        <v>3653</v>
      </c>
      <c r="B1233" t="s">
        <v>3654</v>
      </c>
      <c r="C1233" s="2" t="s">
        <v>3655</v>
      </c>
      <c r="G1233" t="s">
        <v>5068</v>
      </c>
    </row>
    <row r="1234" spans="1:7" x14ac:dyDescent="0.25">
      <c r="A1234" t="s">
        <v>3656</v>
      </c>
      <c r="B1234" t="s">
        <v>3657</v>
      </c>
      <c r="C1234" s="2" t="s">
        <v>3658</v>
      </c>
      <c r="G1234" t="s">
        <v>5068</v>
      </c>
    </row>
    <row r="1235" spans="1:7" x14ac:dyDescent="0.25">
      <c r="A1235" t="s">
        <v>3659</v>
      </c>
      <c r="B1235" t="s">
        <v>3660</v>
      </c>
      <c r="C1235" s="2" t="s">
        <v>3661</v>
      </c>
      <c r="G1235" t="s">
        <v>5068</v>
      </c>
    </row>
    <row r="1236" spans="1:7" x14ac:dyDescent="0.25">
      <c r="A1236" t="s">
        <v>3662</v>
      </c>
      <c r="B1236" t="s">
        <v>3663</v>
      </c>
      <c r="C1236" s="2" t="s">
        <v>3664</v>
      </c>
      <c r="G1236" t="s">
        <v>5068</v>
      </c>
    </row>
    <row r="1237" spans="1:7" x14ac:dyDescent="0.25">
      <c r="A1237" t="s">
        <v>3665</v>
      </c>
      <c r="B1237" t="s">
        <v>3666</v>
      </c>
      <c r="C1237" s="2" t="s">
        <v>3667</v>
      </c>
      <c r="G1237" t="s">
        <v>5068</v>
      </c>
    </row>
    <row r="1238" spans="1:7" x14ac:dyDescent="0.25">
      <c r="A1238" t="s">
        <v>3668</v>
      </c>
      <c r="B1238" t="s">
        <v>3669</v>
      </c>
      <c r="C1238" s="2" t="s">
        <v>3670</v>
      </c>
      <c r="G1238" t="s">
        <v>5068</v>
      </c>
    </row>
    <row r="1239" spans="1:7" x14ac:dyDescent="0.25">
      <c r="A1239" t="s">
        <v>3671</v>
      </c>
      <c r="B1239" t="s">
        <v>3672</v>
      </c>
      <c r="C1239" s="2" t="s">
        <v>3673</v>
      </c>
      <c r="G1239" t="s">
        <v>5068</v>
      </c>
    </row>
    <row r="1240" spans="1:7" x14ac:dyDescent="0.25">
      <c r="A1240" t="s">
        <v>3674</v>
      </c>
      <c r="B1240" t="s">
        <v>3675</v>
      </c>
      <c r="C1240" s="2" t="s">
        <v>3676</v>
      </c>
      <c r="G1240" t="s">
        <v>5068</v>
      </c>
    </row>
    <row r="1241" spans="1:7" x14ac:dyDescent="0.25">
      <c r="A1241" t="s">
        <v>3677</v>
      </c>
      <c r="B1241" t="s">
        <v>3678</v>
      </c>
      <c r="C1241" s="2" t="s">
        <v>3679</v>
      </c>
      <c r="G1241" t="s">
        <v>5068</v>
      </c>
    </row>
    <row r="1242" spans="1:7" x14ac:dyDescent="0.25">
      <c r="A1242" t="s">
        <v>3680</v>
      </c>
      <c r="B1242" t="s">
        <v>3681</v>
      </c>
      <c r="C1242" s="2" t="s">
        <v>3682</v>
      </c>
      <c r="G1242" t="s">
        <v>5068</v>
      </c>
    </row>
    <row r="1243" spans="1:7" x14ac:dyDescent="0.25">
      <c r="A1243" t="s">
        <v>3683</v>
      </c>
      <c r="B1243" t="s">
        <v>3684</v>
      </c>
      <c r="C1243" s="2" t="s">
        <v>3685</v>
      </c>
      <c r="G1243" t="s">
        <v>5068</v>
      </c>
    </row>
    <row r="1244" spans="1:7" x14ac:dyDescent="0.25">
      <c r="A1244" t="s">
        <v>3686</v>
      </c>
      <c r="B1244" t="s">
        <v>3687</v>
      </c>
      <c r="C1244" s="2" t="s">
        <v>3688</v>
      </c>
      <c r="G1244" t="s">
        <v>5068</v>
      </c>
    </row>
    <row r="1245" spans="1:7" x14ac:dyDescent="0.25">
      <c r="A1245" t="s">
        <v>3689</v>
      </c>
      <c r="B1245" t="s">
        <v>3690</v>
      </c>
      <c r="C1245" s="2" t="s">
        <v>3691</v>
      </c>
      <c r="G1245" t="s">
        <v>5068</v>
      </c>
    </row>
    <row r="1246" spans="1:7" x14ac:dyDescent="0.25">
      <c r="A1246" t="s">
        <v>3692</v>
      </c>
      <c r="B1246" t="s">
        <v>3693</v>
      </c>
      <c r="C1246" s="2" t="s">
        <v>3694</v>
      </c>
      <c r="G1246" t="s">
        <v>5068</v>
      </c>
    </row>
    <row r="1247" spans="1:7" x14ac:dyDescent="0.25">
      <c r="A1247" t="s">
        <v>3695</v>
      </c>
      <c r="B1247" t="s">
        <v>3696</v>
      </c>
      <c r="C1247" s="2" t="s">
        <v>3697</v>
      </c>
      <c r="G1247" t="s">
        <v>5068</v>
      </c>
    </row>
    <row r="1248" spans="1:7" x14ac:dyDescent="0.25">
      <c r="A1248" t="s">
        <v>3698</v>
      </c>
      <c r="B1248" t="s">
        <v>3699</v>
      </c>
      <c r="C1248" s="2" t="s">
        <v>3700</v>
      </c>
      <c r="G1248" t="s">
        <v>5068</v>
      </c>
    </row>
    <row r="1249" spans="1:7" x14ac:dyDescent="0.25">
      <c r="A1249" t="s">
        <v>3701</v>
      </c>
      <c r="B1249" t="s">
        <v>3702</v>
      </c>
      <c r="C1249" s="2" t="s">
        <v>3703</v>
      </c>
      <c r="G1249" t="s">
        <v>5068</v>
      </c>
    </row>
    <row r="1250" spans="1:7" x14ac:dyDescent="0.25">
      <c r="A1250" t="s">
        <v>3704</v>
      </c>
      <c r="B1250" t="s">
        <v>3705</v>
      </c>
      <c r="C1250" s="2" t="s">
        <v>3706</v>
      </c>
      <c r="G1250" t="s">
        <v>5068</v>
      </c>
    </row>
    <row r="1251" spans="1:7" x14ac:dyDescent="0.25">
      <c r="A1251" t="s">
        <v>3707</v>
      </c>
      <c r="B1251" t="s">
        <v>3708</v>
      </c>
      <c r="C1251" s="2" t="s">
        <v>3709</v>
      </c>
      <c r="G1251" t="s">
        <v>5068</v>
      </c>
    </row>
    <row r="1252" spans="1:7" x14ac:dyDescent="0.25">
      <c r="A1252" t="s">
        <v>3710</v>
      </c>
      <c r="B1252" t="s">
        <v>3711</v>
      </c>
      <c r="C1252" s="2" t="s">
        <v>3712</v>
      </c>
      <c r="G1252" t="s">
        <v>5068</v>
      </c>
    </row>
    <row r="1253" spans="1:7" x14ac:dyDescent="0.25">
      <c r="A1253" t="s">
        <v>3717</v>
      </c>
      <c r="B1253" t="s">
        <v>3718</v>
      </c>
      <c r="C1253" s="2" t="s">
        <v>3719</v>
      </c>
      <c r="G1253" t="s">
        <v>5068</v>
      </c>
    </row>
    <row r="1254" spans="1:7" x14ac:dyDescent="0.25">
      <c r="A1254" t="s">
        <v>3720</v>
      </c>
      <c r="B1254" t="s">
        <v>3721</v>
      </c>
      <c r="C1254" s="2" t="s">
        <v>3722</v>
      </c>
      <c r="G1254" t="s">
        <v>5068</v>
      </c>
    </row>
    <row r="1255" spans="1:7" x14ac:dyDescent="0.25">
      <c r="A1255" t="s">
        <v>3723</v>
      </c>
      <c r="B1255" t="s">
        <v>3724</v>
      </c>
      <c r="C1255" s="2" t="s">
        <v>3725</v>
      </c>
      <c r="G1255" t="s">
        <v>5068</v>
      </c>
    </row>
    <row r="1256" spans="1:7" x14ac:dyDescent="0.25">
      <c r="A1256" t="s">
        <v>3726</v>
      </c>
      <c r="B1256" t="s">
        <v>3727</v>
      </c>
      <c r="C1256" s="2" t="s">
        <v>3728</v>
      </c>
      <c r="G1256" t="s">
        <v>5068</v>
      </c>
    </row>
    <row r="1257" spans="1:7" x14ac:dyDescent="0.25">
      <c r="A1257" t="s">
        <v>3729</v>
      </c>
      <c r="B1257" t="s">
        <v>3730</v>
      </c>
      <c r="C1257" s="2" t="s">
        <v>3731</v>
      </c>
      <c r="G1257" t="s">
        <v>5068</v>
      </c>
    </row>
    <row r="1258" spans="1:7" x14ac:dyDescent="0.25">
      <c r="A1258" t="s">
        <v>3732</v>
      </c>
      <c r="B1258" t="s">
        <v>3733</v>
      </c>
      <c r="C1258" s="2" t="s">
        <v>3734</v>
      </c>
      <c r="G1258" t="s">
        <v>5068</v>
      </c>
    </row>
    <row r="1259" spans="1:7" x14ac:dyDescent="0.25">
      <c r="A1259" t="s">
        <v>3735</v>
      </c>
      <c r="B1259" t="s">
        <v>3736</v>
      </c>
      <c r="C1259" s="2" t="s">
        <v>3737</v>
      </c>
      <c r="G1259" t="s">
        <v>5068</v>
      </c>
    </row>
    <row r="1260" spans="1:7" x14ac:dyDescent="0.25">
      <c r="A1260" t="s">
        <v>3738</v>
      </c>
      <c r="B1260" t="s">
        <v>3739</v>
      </c>
      <c r="C1260" s="2" t="s">
        <v>3740</v>
      </c>
      <c r="G1260" t="s">
        <v>5068</v>
      </c>
    </row>
    <row r="1261" spans="1:7" x14ac:dyDescent="0.25">
      <c r="A1261" t="s">
        <v>3741</v>
      </c>
      <c r="B1261" t="s">
        <v>3742</v>
      </c>
      <c r="C1261" s="2" t="s">
        <v>3743</v>
      </c>
      <c r="G1261" t="s">
        <v>5068</v>
      </c>
    </row>
    <row r="1262" spans="1:7" x14ac:dyDescent="0.25">
      <c r="A1262" t="s">
        <v>3744</v>
      </c>
      <c r="B1262" t="s">
        <v>3745</v>
      </c>
      <c r="C1262" s="2" t="s">
        <v>3746</v>
      </c>
      <c r="G1262" t="s">
        <v>5068</v>
      </c>
    </row>
    <row r="1263" spans="1:7" x14ac:dyDescent="0.25">
      <c r="A1263" t="s">
        <v>3747</v>
      </c>
      <c r="B1263" t="s">
        <v>3748</v>
      </c>
      <c r="C1263" s="2" t="s">
        <v>3749</v>
      </c>
      <c r="G1263" t="s">
        <v>5068</v>
      </c>
    </row>
    <row r="1264" spans="1:7" x14ac:dyDescent="0.25">
      <c r="A1264" t="s">
        <v>3750</v>
      </c>
      <c r="B1264" t="s">
        <v>3751</v>
      </c>
      <c r="C1264" s="2" t="s">
        <v>3752</v>
      </c>
      <c r="G1264" t="s">
        <v>5068</v>
      </c>
    </row>
    <row r="1265" spans="1:7" x14ac:dyDescent="0.25">
      <c r="A1265" t="s">
        <v>3753</v>
      </c>
      <c r="B1265" t="s">
        <v>3754</v>
      </c>
      <c r="C1265" s="2" t="s">
        <v>3755</v>
      </c>
      <c r="G1265" t="s">
        <v>5068</v>
      </c>
    </row>
    <row r="1266" spans="1:7" x14ac:dyDescent="0.25">
      <c r="A1266" t="s">
        <v>3756</v>
      </c>
      <c r="B1266" t="s">
        <v>3757</v>
      </c>
      <c r="C1266" s="2" t="s">
        <v>3758</v>
      </c>
      <c r="G1266" t="s">
        <v>5068</v>
      </c>
    </row>
    <row r="1267" spans="1:7" x14ac:dyDescent="0.25">
      <c r="A1267" t="s">
        <v>3759</v>
      </c>
      <c r="B1267" t="s">
        <v>3760</v>
      </c>
      <c r="C1267" s="2" t="s">
        <v>3761</v>
      </c>
      <c r="G1267" t="s">
        <v>5068</v>
      </c>
    </row>
    <row r="1268" spans="1:7" x14ac:dyDescent="0.25">
      <c r="A1268" t="s">
        <v>3762</v>
      </c>
      <c r="B1268" t="s">
        <v>3763</v>
      </c>
      <c r="C1268" s="2" t="s">
        <v>3764</v>
      </c>
      <c r="G1268" t="s">
        <v>5068</v>
      </c>
    </row>
    <row r="1269" spans="1:7" x14ac:dyDescent="0.25">
      <c r="A1269" t="s">
        <v>3765</v>
      </c>
      <c r="B1269" t="s">
        <v>3766</v>
      </c>
      <c r="C1269" s="2" t="s">
        <v>3767</v>
      </c>
      <c r="G1269" t="s">
        <v>5068</v>
      </c>
    </row>
    <row r="1270" spans="1:7" x14ac:dyDescent="0.25">
      <c r="A1270" t="s">
        <v>3768</v>
      </c>
      <c r="B1270" t="s">
        <v>3769</v>
      </c>
      <c r="C1270" s="2" t="s">
        <v>3770</v>
      </c>
      <c r="G1270" t="s">
        <v>5068</v>
      </c>
    </row>
    <row r="1271" spans="1:7" x14ac:dyDescent="0.25">
      <c r="A1271" t="s">
        <v>3771</v>
      </c>
      <c r="B1271" t="s">
        <v>3772</v>
      </c>
      <c r="C1271" s="2" t="s">
        <v>3773</v>
      </c>
      <c r="G1271" t="s">
        <v>5068</v>
      </c>
    </row>
    <row r="1272" spans="1:7" x14ac:dyDescent="0.25">
      <c r="A1272" t="s">
        <v>3774</v>
      </c>
      <c r="B1272" t="s">
        <v>3775</v>
      </c>
      <c r="C1272" s="2" t="s">
        <v>3776</v>
      </c>
      <c r="G1272" t="s">
        <v>5068</v>
      </c>
    </row>
    <row r="1273" spans="1:7" x14ac:dyDescent="0.25">
      <c r="A1273" t="s">
        <v>3777</v>
      </c>
      <c r="B1273" t="s">
        <v>3778</v>
      </c>
      <c r="C1273" s="2" t="s">
        <v>3779</v>
      </c>
      <c r="G1273" t="s">
        <v>5068</v>
      </c>
    </row>
    <row r="1274" spans="1:7" x14ac:dyDescent="0.25">
      <c r="A1274" t="s">
        <v>3784</v>
      </c>
      <c r="B1274" t="s">
        <v>3785</v>
      </c>
      <c r="C1274" s="2" t="s">
        <v>3786</v>
      </c>
      <c r="G1274" t="s">
        <v>5068</v>
      </c>
    </row>
    <row r="1275" spans="1:7" x14ac:dyDescent="0.25">
      <c r="A1275" t="s">
        <v>3787</v>
      </c>
      <c r="B1275" t="s">
        <v>3788</v>
      </c>
      <c r="C1275" s="2" t="s">
        <v>3789</v>
      </c>
      <c r="G1275" t="s">
        <v>5068</v>
      </c>
    </row>
    <row r="1276" spans="1:7" x14ac:dyDescent="0.25">
      <c r="A1276" t="s">
        <v>3790</v>
      </c>
      <c r="B1276" t="s">
        <v>3791</v>
      </c>
      <c r="C1276" s="2" t="s">
        <v>3792</v>
      </c>
      <c r="G1276" t="s">
        <v>5068</v>
      </c>
    </row>
    <row r="1277" spans="1:7" x14ac:dyDescent="0.25">
      <c r="A1277" t="s">
        <v>3793</v>
      </c>
      <c r="B1277" t="s">
        <v>3794</v>
      </c>
      <c r="C1277" s="2" t="s">
        <v>3795</v>
      </c>
      <c r="G1277" t="s">
        <v>5068</v>
      </c>
    </row>
    <row r="1278" spans="1:7" x14ac:dyDescent="0.25">
      <c r="A1278" t="s">
        <v>3796</v>
      </c>
      <c r="B1278" t="s">
        <v>3797</v>
      </c>
      <c r="C1278" s="2" t="s">
        <v>3798</v>
      </c>
      <c r="G1278" t="s">
        <v>5068</v>
      </c>
    </row>
    <row r="1279" spans="1:7" x14ac:dyDescent="0.25">
      <c r="A1279" t="s">
        <v>3799</v>
      </c>
      <c r="B1279" t="s">
        <v>3800</v>
      </c>
      <c r="C1279" s="2" t="s">
        <v>3801</v>
      </c>
      <c r="G1279" t="s">
        <v>5068</v>
      </c>
    </row>
    <row r="1280" spans="1:7" x14ac:dyDescent="0.25">
      <c r="A1280" t="s">
        <v>3802</v>
      </c>
      <c r="B1280" t="s">
        <v>3803</v>
      </c>
      <c r="C1280" s="2" t="s">
        <v>3804</v>
      </c>
      <c r="G1280" t="s">
        <v>5068</v>
      </c>
    </row>
    <row r="1281" spans="1:7" x14ac:dyDescent="0.25">
      <c r="A1281" t="s">
        <v>3805</v>
      </c>
      <c r="B1281" t="s">
        <v>3806</v>
      </c>
      <c r="C1281" s="2" t="s">
        <v>3807</v>
      </c>
      <c r="G1281" t="s">
        <v>5068</v>
      </c>
    </row>
    <row r="1282" spans="1:7" x14ac:dyDescent="0.25">
      <c r="A1282" t="s">
        <v>3808</v>
      </c>
      <c r="B1282" t="s">
        <v>3809</v>
      </c>
      <c r="C1282" s="2" t="s">
        <v>3810</v>
      </c>
      <c r="G1282" t="s">
        <v>5068</v>
      </c>
    </row>
    <row r="1283" spans="1:7" x14ac:dyDescent="0.25">
      <c r="A1283" t="s">
        <v>3811</v>
      </c>
      <c r="B1283" t="s">
        <v>3812</v>
      </c>
      <c r="C1283" s="2" t="s">
        <v>3813</v>
      </c>
      <c r="G1283" t="s">
        <v>5068</v>
      </c>
    </row>
    <row r="1284" spans="1:7" x14ac:dyDescent="0.25">
      <c r="A1284" t="s">
        <v>3814</v>
      </c>
      <c r="B1284" t="s">
        <v>3815</v>
      </c>
      <c r="C1284" s="2" t="s">
        <v>3816</v>
      </c>
      <c r="G1284" t="s">
        <v>5068</v>
      </c>
    </row>
    <row r="1285" spans="1:7" x14ac:dyDescent="0.25">
      <c r="A1285" t="s">
        <v>3817</v>
      </c>
      <c r="B1285" t="s">
        <v>3818</v>
      </c>
      <c r="C1285" s="2" t="s">
        <v>3819</v>
      </c>
      <c r="G1285" t="s">
        <v>5068</v>
      </c>
    </row>
    <row r="1286" spans="1:7" x14ac:dyDescent="0.25">
      <c r="A1286" t="s">
        <v>3820</v>
      </c>
      <c r="B1286" t="s">
        <v>3821</v>
      </c>
      <c r="C1286" s="2" t="s">
        <v>3822</v>
      </c>
      <c r="G1286" t="s">
        <v>5068</v>
      </c>
    </row>
    <row r="1287" spans="1:7" x14ac:dyDescent="0.25">
      <c r="A1287" t="s">
        <v>3823</v>
      </c>
      <c r="B1287" t="s">
        <v>3824</v>
      </c>
      <c r="C1287" s="2" t="s">
        <v>3825</v>
      </c>
      <c r="G1287" t="s">
        <v>5068</v>
      </c>
    </row>
    <row r="1288" spans="1:7" x14ac:dyDescent="0.25">
      <c r="A1288" t="s">
        <v>3826</v>
      </c>
      <c r="B1288" t="s">
        <v>3827</v>
      </c>
      <c r="C1288" s="2" t="s">
        <v>3828</v>
      </c>
      <c r="G1288" t="s">
        <v>5068</v>
      </c>
    </row>
    <row r="1289" spans="1:7" x14ac:dyDescent="0.25">
      <c r="A1289" t="s">
        <v>3829</v>
      </c>
      <c r="B1289" t="s">
        <v>3830</v>
      </c>
      <c r="C1289" s="2" t="s">
        <v>3831</v>
      </c>
      <c r="G1289" t="s">
        <v>5068</v>
      </c>
    </row>
    <row r="1290" spans="1:7" x14ac:dyDescent="0.25">
      <c r="A1290" t="s">
        <v>3836</v>
      </c>
      <c r="B1290" t="s">
        <v>3837</v>
      </c>
      <c r="C1290" s="2" t="s">
        <v>3838</v>
      </c>
      <c r="G1290" t="s">
        <v>5068</v>
      </c>
    </row>
    <row r="1291" spans="1:7" x14ac:dyDescent="0.25">
      <c r="A1291" t="s">
        <v>3839</v>
      </c>
      <c r="B1291" t="s">
        <v>3840</v>
      </c>
      <c r="C1291" s="2" t="s">
        <v>3841</v>
      </c>
      <c r="G1291" t="s">
        <v>5068</v>
      </c>
    </row>
    <row r="1292" spans="1:7" x14ac:dyDescent="0.25">
      <c r="A1292" t="s">
        <v>3842</v>
      </c>
      <c r="B1292" t="s">
        <v>3843</v>
      </c>
      <c r="C1292" s="2" t="s">
        <v>3844</v>
      </c>
      <c r="G1292" t="s">
        <v>5068</v>
      </c>
    </row>
    <row r="1293" spans="1:7" x14ac:dyDescent="0.25">
      <c r="A1293" t="s">
        <v>3845</v>
      </c>
      <c r="B1293" t="s">
        <v>3846</v>
      </c>
      <c r="C1293" s="2" t="s">
        <v>3847</v>
      </c>
      <c r="G1293" t="s">
        <v>5068</v>
      </c>
    </row>
    <row r="1294" spans="1:7" x14ac:dyDescent="0.25">
      <c r="A1294" t="s">
        <v>3848</v>
      </c>
      <c r="B1294" t="s">
        <v>3849</v>
      </c>
      <c r="C1294" s="2" t="s">
        <v>3850</v>
      </c>
      <c r="G1294" t="s">
        <v>5068</v>
      </c>
    </row>
    <row r="1295" spans="1:7" x14ac:dyDescent="0.25">
      <c r="A1295" t="s">
        <v>3851</v>
      </c>
      <c r="B1295" t="s">
        <v>3852</v>
      </c>
      <c r="C1295" s="2" t="s">
        <v>3853</v>
      </c>
      <c r="G1295" t="s">
        <v>5068</v>
      </c>
    </row>
    <row r="1296" spans="1:7" x14ac:dyDescent="0.25">
      <c r="A1296" t="s">
        <v>3854</v>
      </c>
      <c r="B1296" t="s">
        <v>3855</v>
      </c>
      <c r="C1296" s="2" t="s">
        <v>3856</v>
      </c>
      <c r="G1296" t="s">
        <v>5068</v>
      </c>
    </row>
    <row r="1297" spans="1:7" x14ac:dyDescent="0.25">
      <c r="A1297" t="s">
        <v>3857</v>
      </c>
      <c r="B1297" t="s">
        <v>3858</v>
      </c>
      <c r="C1297" s="2" t="s">
        <v>3859</v>
      </c>
      <c r="G1297" t="s">
        <v>5068</v>
      </c>
    </row>
    <row r="1298" spans="1:7" x14ac:dyDescent="0.25">
      <c r="A1298" t="s">
        <v>3860</v>
      </c>
      <c r="B1298" t="s">
        <v>3861</v>
      </c>
      <c r="C1298" s="2" t="s">
        <v>3862</v>
      </c>
      <c r="G1298" t="s">
        <v>5068</v>
      </c>
    </row>
    <row r="1299" spans="1:7" x14ac:dyDescent="0.25">
      <c r="A1299" t="s">
        <v>3863</v>
      </c>
      <c r="B1299" t="s">
        <v>3864</v>
      </c>
      <c r="C1299" s="2" t="s">
        <v>3865</v>
      </c>
      <c r="G1299" t="s">
        <v>5068</v>
      </c>
    </row>
    <row r="1300" spans="1:7" x14ac:dyDescent="0.25">
      <c r="A1300" t="s">
        <v>3866</v>
      </c>
      <c r="B1300" t="s">
        <v>3867</v>
      </c>
      <c r="C1300" s="2" t="s">
        <v>3868</v>
      </c>
      <c r="G1300" t="s">
        <v>5068</v>
      </c>
    </row>
    <row r="1301" spans="1:7" x14ac:dyDescent="0.25">
      <c r="A1301" t="s">
        <v>3869</v>
      </c>
      <c r="B1301" t="s">
        <v>3870</v>
      </c>
      <c r="C1301" s="2" t="s">
        <v>3871</v>
      </c>
      <c r="G1301" t="s">
        <v>5068</v>
      </c>
    </row>
    <row r="1302" spans="1:7" x14ac:dyDescent="0.25">
      <c r="A1302" t="s">
        <v>3872</v>
      </c>
      <c r="B1302" t="s">
        <v>3873</v>
      </c>
      <c r="C1302" s="2" t="s">
        <v>3874</v>
      </c>
      <c r="G1302" t="s">
        <v>5068</v>
      </c>
    </row>
    <row r="1303" spans="1:7" x14ac:dyDescent="0.25">
      <c r="A1303" t="s">
        <v>3875</v>
      </c>
      <c r="B1303" t="s">
        <v>3876</v>
      </c>
      <c r="C1303" s="2" t="s">
        <v>3877</v>
      </c>
      <c r="G1303" t="s">
        <v>5068</v>
      </c>
    </row>
    <row r="1304" spans="1:7" x14ac:dyDescent="0.25">
      <c r="A1304" t="s">
        <v>3878</v>
      </c>
      <c r="B1304" t="s">
        <v>3879</v>
      </c>
      <c r="C1304" s="2" t="s">
        <v>3880</v>
      </c>
      <c r="G1304" t="s">
        <v>5068</v>
      </c>
    </row>
    <row r="1305" spans="1:7" x14ac:dyDescent="0.25">
      <c r="A1305" t="s">
        <v>3881</v>
      </c>
      <c r="B1305" t="s">
        <v>3882</v>
      </c>
      <c r="C1305" s="2" t="s">
        <v>3883</v>
      </c>
      <c r="G1305" t="s">
        <v>5068</v>
      </c>
    </row>
    <row r="1306" spans="1:7" x14ac:dyDescent="0.25">
      <c r="A1306" t="s">
        <v>3884</v>
      </c>
      <c r="B1306" t="s">
        <v>3885</v>
      </c>
      <c r="C1306" s="2" t="s">
        <v>3886</v>
      </c>
      <c r="G1306" t="s">
        <v>5068</v>
      </c>
    </row>
    <row r="1307" spans="1:7" x14ac:dyDescent="0.25">
      <c r="A1307" t="s">
        <v>3887</v>
      </c>
      <c r="B1307" t="s">
        <v>3888</v>
      </c>
      <c r="C1307" s="2" t="s">
        <v>3889</v>
      </c>
      <c r="G1307" t="s">
        <v>5068</v>
      </c>
    </row>
    <row r="1308" spans="1:7" x14ac:dyDescent="0.25">
      <c r="A1308" t="s">
        <v>3890</v>
      </c>
      <c r="B1308" t="s">
        <v>3891</v>
      </c>
      <c r="C1308" s="2" t="s">
        <v>3892</v>
      </c>
      <c r="G1308" t="s">
        <v>5068</v>
      </c>
    </row>
    <row r="1309" spans="1:7" x14ac:dyDescent="0.25">
      <c r="A1309" t="s">
        <v>3893</v>
      </c>
      <c r="B1309" t="s">
        <v>3894</v>
      </c>
      <c r="C1309" s="2" t="s">
        <v>3895</v>
      </c>
      <c r="G1309" t="s">
        <v>5068</v>
      </c>
    </row>
    <row r="1310" spans="1:7" x14ac:dyDescent="0.25">
      <c r="A1310" t="s">
        <v>3896</v>
      </c>
      <c r="B1310" t="s">
        <v>3897</v>
      </c>
      <c r="C1310" s="2" t="s">
        <v>3898</v>
      </c>
      <c r="G1310" t="s">
        <v>5068</v>
      </c>
    </row>
    <row r="1311" spans="1:7" x14ac:dyDescent="0.25">
      <c r="A1311" t="s">
        <v>3899</v>
      </c>
      <c r="B1311" t="s">
        <v>3900</v>
      </c>
      <c r="C1311" s="2" t="s">
        <v>3901</v>
      </c>
      <c r="G1311" t="s">
        <v>5068</v>
      </c>
    </row>
    <row r="1312" spans="1:7" x14ac:dyDescent="0.25">
      <c r="A1312" t="s">
        <v>3902</v>
      </c>
      <c r="B1312" t="s">
        <v>3903</v>
      </c>
      <c r="C1312" s="2" t="s">
        <v>3904</v>
      </c>
      <c r="G1312" t="s">
        <v>5068</v>
      </c>
    </row>
    <row r="1313" spans="1:7" x14ac:dyDescent="0.25">
      <c r="A1313" t="s">
        <v>3905</v>
      </c>
      <c r="B1313" t="s">
        <v>3906</v>
      </c>
      <c r="C1313" s="2" t="s">
        <v>3907</v>
      </c>
      <c r="G1313" t="s">
        <v>5068</v>
      </c>
    </row>
    <row r="1314" spans="1:7" x14ac:dyDescent="0.25">
      <c r="A1314" t="s">
        <v>3908</v>
      </c>
      <c r="B1314" t="s">
        <v>3909</v>
      </c>
      <c r="C1314" s="2" t="s">
        <v>3910</v>
      </c>
      <c r="G1314" t="s">
        <v>5068</v>
      </c>
    </row>
    <row r="1315" spans="1:7" x14ac:dyDescent="0.25">
      <c r="A1315" t="s">
        <v>3911</v>
      </c>
      <c r="B1315" t="s">
        <v>3912</v>
      </c>
      <c r="C1315" s="2" t="s">
        <v>3913</v>
      </c>
      <c r="G1315" t="s">
        <v>5068</v>
      </c>
    </row>
    <row r="1316" spans="1:7" x14ac:dyDescent="0.25">
      <c r="A1316" t="s">
        <v>3914</v>
      </c>
      <c r="B1316" t="s">
        <v>3915</v>
      </c>
      <c r="C1316" s="2" t="s">
        <v>3916</v>
      </c>
      <c r="G1316" t="s">
        <v>5068</v>
      </c>
    </row>
    <row r="1317" spans="1:7" x14ac:dyDescent="0.25">
      <c r="A1317" t="s">
        <v>3917</v>
      </c>
      <c r="B1317" t="s">
        <v>3918</v>
      </c>
      <c r="C1317" s="2" t="s">
        <v>3919</v>
      </c>
      <c r="G1317" t="s">
        <v>5068</v>
      </c>
    </row>
    <row r="1318" spans="1:7" x14ac:dyDescent="0.25">
      <c r="A1318" t="s">
        <v>3920</v>
      </c>
      <c r="B1318" t="s">
        <v>3921</v>
      </c>
      <c r="C1318" s="2" t="s">
        <v>3922</v>
      </c>
      <c r="G1318" t="s">
        <v>5068</v>
      </c>
    </row>
    <row r="1319" spans="1:7" x14ac:dyDescent="0.25">
      <c r="A1319" t="s">
        <v>3923</v>
      </c>
      <c r="B1319" t="s">
        <v>3924</v>
      </c>
      <c r="C1319" s="2" t="s">
        <v>3925</v>
      </c>
      <c r="G1319" t="s">
        <v>5068</v>
      </c>
    </row>
    <row r="1320" spans="1:7" x14ac:dyDescent="0.25">
      <c r="A1320" t="s">
        <v>3926</v>
      </c>
      <c r="B1320" t="s">
        <v>3927</v>
      </c>
      <c r="C1320" s="2" t="s">
        <v>3928</v>
      </c>
      <c r="G1320" t="s">
        <v>5068</v>
      </c>
    </row>
    <row r="1321" spans="1:7" x14ac:dyDescent="0.25">
      <c r="A1321" t="s">
        <v>3929</v>
      </c>
      <c r="B1321" t="s">
        <v>3930</v>
      </c>
      <c r="C1321" s="2" t="s">
        <v>3931</v>
      </c>
      <c r="G1321" t="s">
        <v>5068</v>
      </c>
    </row>
    <row r="1322" spans="1:7" x14ac:dyDescent="0.25">
      <c r="A1322" t="s">
        <v>3932</v>
      </c>
      <c r="B1322" t="s">
        <v>3933</v>
      </c>
      <c r="C1322" s="2" t="s">
        <v>3934</v>
      </c>
      <c r="G1322" t="s">
        <v>5068</v>
      </c>
    </row>
    <row r="1323" spans="1:7" x14ac:dyDescent="0.25">
      <c r="A1323" t="s">
        <v>3935</v>
      </c>
      <c r="B1323" t="s">
        <v>3936</v>
      </c>
      <c r="C1323" s="2" t="s">
        <v>3937</v>
      </c>
      <c r="G1323" t="s">
        <v>5068</v>
      </c>
    </row>
    <row r="1324" spans="1:7" x14ac:dyDescent="0.25">
      <c r="A1324" t="s">
        <v>3938</v>
      </c>
      <c r="B1324" t="s">
        <v>3939</v>
      </c>
      <c r="C1324" s="2" t="s">
        <v>3940</v>
      </c>
      <c r="G1324" t="s">
        <v>5068</v>
      </c>
    </row>
    <row r="1325" spans="1:7" x14ac:dyDescent="0.25">
      <c r="A1325" t="s">
        <v>3941</v>
      </c>
      <c r="B1325" t="s">
        <v>3942</v>
      </c>
      <c r="C1325" s="2" t="s">
        <v>3943</v>
      </c>
      <c r="G1325" t="s">
        <v>5068</v>
      </c>
    </row>
    <row r="1326" spans="1:7" x14ac:dyDescent="0.25">
      <c r="A1326" t="s">
        <v>3944</v>
      </c>
      <c r="B1326" t="s">
        <v>3945</v>
      </c>
      <c r="C1326" s="2" t="s">
        <v>3946</v>
      </c>
      <c r="G1326" t="s">
        <v>5068</v>
      </c>
    </row>
    <row r="1327" spans="1:7" x14ac:dyDescent="0.25">
      <c r="A1327" t="s">
        <v>3947</v>
      </c>
      <c r="B1327" t="s">
        <v>3948</v>
      </c>
      <c r="C1327" s="2" t="s">
        <v>3949</v>
      </c>
      <c r="G1327" t="s">
        <v>5068</v>
      </c>
    </row>
    <row r="1328" spans="1:7" x14ac:dyDescent="0.25">
      <c r="A1328" t="s">
        <v>3950</v>
      </c>
      <c r="B1328" t="s">
        <v>3951</v>
      </c>
      <c r="C1328" s="2" t="s">
        <v>3952</v>
      </c>
      <c r="G1328" t="s">
        <v>5068</v>
      </c>
    </row>
    <row r="1329" spans="1:7" x14ac:dyDescent="0.25">
      <c r="A1329" t="s">
        <v>3953</v>
      </c>
      <c r="B1329" t="s">
        <v>3954</v>
      </c>
      <c r="C1329" s="2" t="s">
        <v>3955</v>
      </c>
      <c r="G1329" t="s">
        <v>5068</v>
      </c>
    </row>
    <row r="1330" spans="1:7" x14ac:dyDescent="0.25">
      <c r="A1330" t="s">
        <v>3956</v>
      </c>
      <c r="B1330" t="s">
        <v>3957</v>
      </c>
      <c r="C1330" s="2" t="s">
        <v>3958</v>
      </c>
      <c r="G1330" t="s">
        <v>5068</v>
      </c>
    </row>
    <row r="1331" spans="1:7" x14ac:dyDescent="0.25">
      <c r="A1331" t="s">
        <v>3959</v>
      </c>
      <c r="B1331" t="s">
        <v>3960</v>
      </c>
      <c r="C1331" s="2" t="s">
        <v>3961</v>
      </c>
      <c r="G1331" t="s">
        <v>5068</v>
      </c>
    </row>
    <row r="1332" spans="1:7" x14ac:dyDescent="0.25">
      <c r="A1332" t="s">
        <v>3962</v>
      </c>
      <c r="B1332" t="s">
        <v>3963</v>
      </c>
      <c r="C1332" s="2" t="s">
        <v>3964</v>
      </c>
      <c r="G1332" t="s">
        <v>5068</v>
      </c>
    </row>
    <row r="1333" spans="1:7" x14ac:dyDescent="0.25">
      <c r="A1333" t="s">
        <v>3965</v>
      </c>
      <c r="B1333" t="s">
        <v>3966</v>
      </c>
      <c r="C1333" s="2" t="s">
        <v>3967</v>
      </c>
      <c r="G1333" t="s">
        <v>5068</v>
      </c>
    </row>
    <row r="1334" spans="1:7" x14ac:dyDescent="0.25">
      <c r="A1334" t="s">
        <v>3968</v>
      </c>
      <c r="B1334" t="s">
        <v>3969</v>
      </c>
      <c r="C1334" s="2" t="s">
        <v>3970</v>
      </c>
      <c r="G1334" t="s">
        <v>5068</v>
      </c>
    </row>
    <row r="1335" spans="1:7" x14ac:dyDescent="0.25">
      <c r="A1335" t="s">
        <v>3971</v>
      </c>
      <c r="B1335" t="s">
        <v>3972</v>
      </c>
      <c r="C1335" s="2" t="s">
        <v>3973</v>
      </c>
      <c r="G1335" t="s">
        <v>5068</v>
      </c>
    </row>
    <row r="1336" spans="1:7" x14ac:dyDescent="0.25">
      <c r="A1336" t="s">
        <v>3978</v>
      </c>
      <c r="B1336" t="s">
        <v>3979</v>
      </c>
      <c r="C1336" s="2" t="s">
        <v>3980</v>
      </c>
      <c r="G1336" t="s">
        <v>5068</v>
      </c>
    </row>
    <row r="1337" spans="1:7" x14ac:dyDescent="0.25">
      <c r="A1337" t="s">
        <v>3981</v>
      </c>
      <c r="B1337" t="s">
        <v>3982</v>
      </c>
      <c r="C1337" s="2" t="s">
        <v>3983</v>
      </c>
      <c r="G1337" t="s">
        <v>5068</v>
      </c>
    </row>
    <row r="1338" spans="1:7" x14ac:dyDescent="0.25">
      <c r="A1338" t="s">
        <v>3984</v>
      </c>
      <c r="B1338" t="s">
        <v>3985</v>
      </c>
      <c r="C1338" s="2" t="s">
        <v>3986</v>
      </c>
      <c r="G1338" t="s">
        <v>5068</v>
      </c>
    </row>
    <row r="1339" spans="1:7" x14ac:dyDescent="0.25">
      <c r="A1339" t="s">
        <v>3987</v>
      </c>
      <c r="B1339" t="s">
        <v>3988</v>
      </c>
      <c r="C1339" s="2" t="s">
        <v>3989</v>
      </c>
      <c r="G1339" t="s">
        <v>5068</v>
      </c>
    </row>
    <row r="1340" spans="1:7" x14ac:dyDescent="0.25">
      <c r="A1340" t="s">
        <v>3990</v>
      </c>
      <c r="B1340" t="s">
        <v>3991</v>
      </c>
      <c r="C1340" s="2" t="s">
        <v>3992</v>
      </c>
      <c r="G1340" t="s">
        <v>5068</v>
      </c>
    </row>
    <row r="1341" spans="1:7" x14ac:dyDescent="0.25">
      <c r="A1341" t="s">
        <v>3993</v>
      </c>
      <c r="B1341" t="s">
        <v>3994</v>
      </c>
      <c r="C1341" s="2" t="s">
        <v>3995</v>
      </c>
      <c r="G1341" t="s">
        <v>5068</v>
      </c>
    </row>
    <row r="1342" spans="1:7" x14ac:dyDescent="0.25">
      <c r="A1342" t="s">
        <v>3996</v>
      </c>
      <c r="B1342" t="s">
        <v>3997</v>
      </c>
      <c r="C1342" s="2" t="s">
        <v>3998</v>
      </c>
      <c r="G1342" t="s">
        <v>5068</v>
      </c>
    </row>
    <row r="1343" spans="1:7" x14ac:dyDescent="0.25">
      <c r="A1343" t="s">
        <v>3999</v>
      </c>
      <c r="B1343" t="s">
        <v>4000</v>
      </c>
      <c r="C1343" s="2" t="s">
        <v>4001</v>
      </c>
      <c r="G1343" t="s">
        <v>5068</v>
      </c>
    </row>
    <row r="1344" spans="1:7" x14ac:dyDescent="0.25">
      <c r="A1344" t="s">
        <v>4002</v>
      </c>
      <c r="B1344" t="s">
        <v>4003</v>
      </c>
      <c r="C1344" s="2" t="s">
        <v>4004</v>
      </c>
      <c r="G1344" t="s">
        <v>5068</v>
      </c>
    </row>
    <row r="1345" spans="1:7" x14ac:dyDescent="0.25">
      <c r="A1345" t="s">
        <v>4005</v>
      </c>
      <c r="B1345" t="s">
        <v>4006</v>
      </c>
      <c r="C1345" s="2" t="s">
        <v>4007</v>
      </c>
      <c r="G1345" t="s">
        <v>5068</v>
      </c>
    </row>
    <row r="1346" spans="1:7" x14ac:dyDescent="0.25">
      <c r="A1346" t="s">
        <v>4008</v>
      </c>
      <c r="B1346" t="s">
        <v>4009</v>
      </c>
      <c r="C1346" s="2" t="s">
        <v>4010</v>
      </c>
      <c r="G1346" t="s">
        <v>5068</v>
      </c>
    </row>
    <row r="1347" spans="1:7" x14ac:dyDescent="0.25">
      <c r="A1347" t="s">
        <v>4011</v>
      </c>
      <c r="B1347" t="s">
        <v>4012</v>
      </c>
      <c r="C1347" s="2" t="s">
        <v>4013</v>
      </c>
      <c r="G1347" t="s">
        <v>5068</v>
      </c>
    </row>
    <row r="1348" spans="1:7" x14ac:dyDescent="0.25">
      <c r="A1348" t="s">
        <v>4014</v>
      </c>
      <c r="B1348" t="s">
        <v>4015</v>
      </c>
      <c r="C1348" s="2" t="s">
        <v>4016</v>
      </c>
      <c r="G1348" t="s">
        <v>5068</v>
      </c>
    </row>
    <row r="1349" spans="1:7" x14ac:dyDescent="0.25">
      <c r="A1349" t="s">
        <v>4017</v>
      </c>
      <c r="B1349" t="s">
        <v>4018</v>
      </c>
      <c r="C1349" s="2" t="s">
        <v>4019</v>
      </c>
      <c r="G1349" t="s">
        <v>5068</v>
      </c>
    </row>
    <row r="1350" spans="1:7" x14ac:dyDescent="0.25">
      <c r="A1350" t="s">
        <v>4020</v>
      </c>
      <c r="B1350" t="s">
        <v>4021</v>
      </c>
      <c r="C1350" s="2" t="s">
        <v>4022</v>
      </c>
      <c r="G1350" t="s">
        <v>5068</v>
      </c>
    </row>
    <row r="1351" spans="1:7" x14ac:dyDescent="0.25">
      <c r="A1351" t="s">
        <v>4023</v>
      </c>
      <c r="B1351" t="s">
        <v>4024</v>
      </c>
      <c r="C1351" s="2" t="s">
        <v>4025</v>
      </c>
      <c r="G1351" t="s">
        <v>5068</v>
      </c>
    </row>
    <row r="1352" spans="1:7" x14ac:dyDescent="0.25">
      <c r="A1352" t="s">
        <v>4026</v>
      </c>
      <c r="B1352" t="s">
        <v>4027</v>
      </c>
      <c r="C1352" s="2" t="s">
        <v>4028</v>
      </c>
      <c r="G1352" t="s">
        <v>5068</v>
      </c>
    </row>
    <row r="1353" spans="1:7" x14ac:dyDescent="0.25">
      <c r="A1353" t="s">
        <v>4029</v>
      </c>
      <c r="B1353" t="s">
        <v>4030</v>
      </c>
      <c r="C1353" s="2" t="s">
        <v>4031</v>
      </c>
      <c r="G1353" t="s">
        <v>5068</v>
      </c>
    </row>
    <row r="1354" spans="1:7" x14ac:dyDescent="0.25">
      <c r="A1354" t="s">
        <v>4032</v>
      </c>
      <c r="B1354" t="s">
        <v>4033</v>
      </c>
      <c r="C1354" s="2" t="s">
        <v>4034</v>
      </c>
      <c r="G1354" t="s">
        <v>5068</v>
      </c>
    </row>
    <row r="1355" spans="1:7" x14ac:dyDescent="0.25">
      <c r="A1355" t="s">
        <v>4035</v>
      </c>
      <c r="B1355" t="s">
        <v>4036</v>
      </c>
      <c r="C1355" s="2" t="s">
        <v>4037</v>
      </c>
      <c r="G1355" t="s">
        <v>5068</v>
      </c>
    </row>
    <row r="1356" spans="1:7" x14ac:dyDescent="0.25">
      <c r="A1356" t="s">
        <v>4038</v>
      </c>
      <c r="B1356" t="s">
        <v>4039</v>
      </c>
      <c r="C1356" s="2" t="s">
        <v>4040</v>
      </c>
      <c r="G1356" t="s">
        <v>5068</v>
      </c>
    </row>
    <row r="1357" spans="1:7" x14ac:dyDescent="0.25">
      <c r="A1357" t="s">
        <v>4041</v>
      </c>
      <c r="B1357" t="s">
        <v>4042</v>
      </c>
      <c r="C1357" s="2" t="s">
        <v>4043</v>
      </c>
      <c r="G1357" t="s">
        <v>5068</v>
      </c>
    </row>
    <row r="1358" spans="1:7" x14ac:dyDescent="0.25">
      <c r="A1358" t="s">
        <v>4044</v>
      </c>
      <c r="B1358" t="s">
        <v>4045</v>
      </c>
      <c r="C1358" s="2" t="s">
        <v>4046</v>
      </c>
      <c r="G1358" t="s">
        <v>5068</v>
      </c>
    </row>
    <row r="1359" spans="1:7" x14ac:dyDescent="0.25">
      <c r="A1359" t="s">
        <v>4047</v>
      </c>
      <c r="B1359" t="s">
        <v>4048</v>
      </c>
      <c r="C1359" s="2" t="s">
        <v>4049</v>
      </c>
      <c r="G1359" t="s">
        <v>5068</v>
      </c>
    </row>
    <row r="1360" spans="1:7" x14ac:dyDescent="0.25">
      <c r="A1360" t="s">
        <v>4050</v>
      </c>
      <c r="B1360" t="s">
        <v>4051</v>
      </c>
      <c r="C1360" s="2" t="s">
        <v>4052</v>
      </c>
      <c r="G1360" t="s">
        <v>5068</v>
      </c>
    </row>
    <row r="1361" spans="1:7" x14ac:dyDescent="0.25">
      <c r="A1361" t="s">
        <v>4053</v>
      </c>
      <c r="B1361" t="s">
        <v>4054</v>
      </c>
      <c r="C1361" s="2" t="s">
        <v>4055</v>
      </c>
      <c r="G1361" t="s">
        <v>5068</v>
      </c>
    </row>
    <row r="1362" spans="1:7" x14ac:dyDescent="0.25">
      <c r="A1362" t="s">
        <v>4056</v>
      </c>
      <c r="B1362" t="s">
        <v>4057</v>
      </c>
      <c r="C1362" s="2" t="s">
        <v>4058</v>
      </c>
      <c r="G1362" t="s">
        <v>5068</v>
      </c>
    </row>
    <row r="1363" spans="1:7" x14ac:dyDescent="0.25">
      <c r="A1363" t="s">
        <v>4059</v>
      </c>
      <c r="B1363" t="s">
        <v>4060</v>
      </c>
      <c r="C1363" s="2" t="s">
        <v>4061</v>
      </c>
      <c r="G1363" t="s">
        <v>5068</v>
      </c>
    </row>
    <row r="1364" spans="1:7" x14ac:dyDescent="0.25">
      <c r="A1364" t="s">
        <v>4062</v>
      </c>
      <c r="B1364" t="s">
        <v>4063</v>
      </c>
      <c r="C1364" s="2" t="s">
        <v>4064</v>
      </c>
      <c r="G1364" t="s">
        <v>5068</v>
      </c>
    </row>
    <row r="1365" spans="1:7" x14ac:dyDescent="0.25">
      <c r="A1365" t="s">
        <v>4065</v>
      </c>
      <c r="B1365" t="s">
        <v>4066</v>
      </c>
      <c r="C1365" s="2" t="s">
        <v>4067</v>
      </c>
      <c r="G1365" t="s">
        <v>5068</v>
      </c>
    </row>
    <row r="1366" spans="1:7" x14ac:dyDescent="0.25">
      <c r="A1366" t="s">
        <v>4068</v>
      </c>
      <c r="B1366" t="s">
        <v>4069</v>
      </c>
      <c r="C1366" s="2" t="s">
        <v>4070</v>
      </c>
      <c r="G1366" t="s">
        <v>5068</v>
      </c>
    </row>
    <row r="1367" spans="1:7" x14ac:dyDescent="0.25">
      <c r="A1367" t="s">
        <v>4071</v>
      </c>
      <c r="B1367" t="s">
        <v>4072</v>
      </c>
      <c r="C1367" s="2" t="s">
        <v>4073</v>
      </c>
      <c r="G1367" t="s">
        <v>5068</v>
      </c>
    </row>
    <row r="1368" spans="1:7" x14ac:dyDescent="0.25">
      <c r="A1368" t="s">
        <v>4074</v>
      </c>
      <c r="B1368" t="s">
        <v>4075</v>
      </c>
      <c r="C1368" s="2" t="s">
        <v>4076</v>
      </c>
      <c r="G1368" t="s">
        <v>5068</v>
      </c>
    </row>
    <row r="1369" spans="1:7" x14ac:dyDescent="0.25">
      <c r="A1369" t="s">
        <v>4077</v>
      </c>
      <c r="B1369" t="s">
        <v>4078</v>
      </c>
      <c r="C1369" s="2" t="s">
        <v>4079</v>
      </c>
      <c r="G1369" t="s">
        <v>5068</v>
      </c>
    </row>
    <row r="1370" spans="1:7" x14ac:dyDescent="0.25">
      <c r="A1370" t="s">
        <v>4080</v>
      </c>
      <c r="B1370" t="s">
        <v>4081</v>
      </c>
      <c r="C1370" s="2" t="s">
        <v>4082</v>
      </c>
      <c r="G1370" t="s">
        <v>5068</v>
      </c>
    </row>
    <row r="1371" spans="1:7" x14ac:dyDescent="0.25">
      <c r="A1371" t="s">
        <v>4083</v>
      </c>
      <c r="B1371" t="s">
        <v>4084</v>
      </c>
      <c r="C1371" s="2" t="s">
        <v>4085</v>
      </c>
      <c r="G1371" t="s">
        <v>5068</v>
      </c>
    </row>
    <row r="1372" spans="1:7" x14ac:dyDescent="0.25">
      <c r="A1372" t="s">
        <v>4086</v>
      </c>
      <c r="B1372" t="s">
        <v>4087</v>
      </c>
      <c r="C1372" s="2" t="s">
        <v>4088</v>
      </c>
      <c r="G1372" t="s">
        <v>5068</v>
      </c>
    </row>
    <row r="1373" spans="1:7" x14ac:dyDescent="0.25">
      <c r="A1373" t="s">
        <v>4089</v>
      </c>
      <c r="B1373" t="s">
        <v>4090</v>
      </c>
      <c r="C1373" s="2" t="s">
        <v>4091</v>
      </c>
      <c r="G1373" t="s">
        <v>5068</v>
      </c>
    </row>
    <row r="1374" spans="1:7" x14ac:dyDescent="0.25">
      <c r="A1374" t="s">
        <v>4092</v>
      </c>
      <c r="B1374" t="s">
        <v>4093</v>
      </c>
      <c r="C1374" s="2" t="s">
        <v>4094</v>
      </c>
      <c r="G1374" t="s">
        <v>5068</v>
      </c>
    </row>
    <row r="1375" spans="1:7" x14ac:dyDescent="0.25">
      <c r="A1375" t="s">
        <v>4095</v>
      </c>
      <c r="B1375" t="s">
        <v>4096</v>
      </c>
      <c r="C1375" s="2" t="s">
        <v>4097</v>
      </c>
      <c r="G1375" t="s">
        <v>5068</v>
      </c>
    </row>
    <row r="1376" spans="1:7" x14ac:dyDescent="0.25">
      <c r="A1376" t="s">
        <v>4098</v>
      </c>
      <c r="B1376" t="s">
        <v>4099</v>
      </c>
      <c r="C1376" s="2" t="s">
        <v>4100</v>
      </c>
      <c r="G1376" t="s">
        <v>5068</v>
      </c>
    </row>
    <row r="1377" spans="1:7" x14ac:dyDescent="0.25">
      <c r="A1377" t="s">
        <v>4101</v>
      </c>
      <c r="B1377" t="s">
        <v>4102</v>
      </c>
      <c r="C1377" s="2" t="s">
        <v>4103</v>
      </c>
      <c r="G1377" t="s">
        <v>5068</v>
      </c>
    </row>
    <row r="1378" spans="1:7" x14ac:dyDescent="0.25">
      <c r="A1378" t="s">
        <v>4104</v>
      </c>
      <c r="B1378" t="s">
        <v>4105</v>
      </c>
      <c r="C1378" s="2" t="s">
        <v>4106</v>
      </c>
      <c r="G1378" t="s">
        <v>5068</v>
      </c>
    </row>
    <row r="1379" spans="1:7" x14ac:dyDescent="0.25">
      <c r="A1379" t="s">
        <v>4107</v>
      </c>
      <c r="B1379" t="s">
        <v>4108</v>
      </c>
      <c r="C1379" s="2" t="s">
        <v>4109</v>
      </c>
      <c r="G1379" t="s">
        <v>5068</v>
      </c>
    </row>
    <row r="1380" spans="1:7" x14ac:dyDescent="0.25">
      <c r="A1380" t="s">
        <v>4110</v>
      </c>
      <c r="B1380" t="s">
        <v>4111</v>
      </c>
      <c r="C1380" s="2" t="s">
        <v>4112</v>
      </c>
      <c r="G1380" t="s">
        <v>5068</v>
      </c>
    </row>
    <row r="1381" spans="1:7" x14ac:dyDescent="0.25">
      <c r="A1381" t="s">
        <v>4113</v>
      </c>
      <c r="B1381" t="s">
        <v>4114</v>
      </c>
      <c r="C1381" s="2" t="s">
        <v>4115</v>
      </c>
      <c r="G1381" t="s">
        <v>5068</v>
      </c>
    </row>
    <row r="1382" spans="1:7" x14ac:dyDescent="0.25">
      <c r="A1382" t="s">
        <v>4116</v>
      </c>
      <c r="B1382" t="s">
        <v>4117</v>
      </c>
      <c r="C1382" s="2" t="s">
        <v>4118</v>
      </c>
      <c r="G1382" t="s">
        <v>5068</v>
      </c>
    </row>
    <row r="1383" spans="1:7" x14ac:dyDescent="0.25">
      <c r="A1383" t="s">
        <v>4119</v>
      </c>
      <c r="B1383" t="s">
        <v>4120</v>
      </c>
      <c r="C1383" s="2" t="s">
        <v>4121</v>
      </c>
      <c r="G1383" t="s">
        <v>5068</v>
      </c>
    </row>
    <row r="1384" spans="1:7" x14ac:dyDescent="0.25">
      <c r="A1384" t="s">
        <v>4122</v>
      </c>
      <c r="B1384" t="s">
        <v>4123</v>
      </c>
      <c r="C1384" s="2" t="s">
        <v>4124</v>
      </c>
      <c r="G1384" t="s">
        <v>5068</v>
      </c>
    </row>
    <row r="1385" spans="1:7" x14ac:dyDescent="0.25">
      <c r="A1385" t="s">
        <v>4125</v>
      </c>
      <c r="B1385" t="s">
        <v>4126</v>
      </c>
      <c r="C1385" s="2" t="s">
        <v>4127</v>
      </c>
      <c r="G1385" t="s">
        <v>5068</v>
      </c>
    </row>
    <row r="1386" spans="1:7" x14ac:dyDescent="0.25">
      <c r="A1386" t="s">
        <v>4128</v>
      </c>
      <c r="B1386" t="s">
        <v>4129</v>
      </c>
      <c r="C1386" s="2" t="s">
        <v>4130</v>
      </c>
      <c r="G1386" t="s">
        <v>5068</v>
      </c>
    </row>
    <row r="1387" spans="1:7" x14ac:dyDescent="0.25">
      <c r="A1387" t="s">
        <v>4131</v>
      </c>
      <c r="B1387" t="s">
        <v>4132</v>
      </c>
      <c r="C1387" s="2" t="s">
        <v>4133</v>
      </c>
      <c r="G1387" t="s">
        <v>5068</v>
      </c>
    </row>
    <row r="1388" spans="1:7" x14ac:dyDescent="0.25">
      <c r="A1388" t="s">
        <v>4134</v>
      </c>
      <c r="B1388" t="s">
        <v>4135</v>
      </c>
      <c r="C1388" s="2" t="s">
        <v>4136</v>
      </c>
      <c r="G1388" t="s">
        <v>5068</v>
      </c>
    </row>
    <row r="1389" spans="1:7" x14ac:dyDescent="0.25">
      <c r="A1389" t="s">
        <v>4137</v>
      </c>
      <c r="B1389" t="s">
        <v>4138</v>
      </c>
      <c r="C1389" s="2" t="s">
        <v>4139</v>
      </c>
      <c r="G1389" t="s">
        <v>5068</v>
      </c>
    </row>
    <row r="1390" spans="1:7" x14ac:dyDescent="0.25">
      <c r="A1390" t="s">
        <v>4140</v>
      </c>
      <c r="B1390" t="s">
        <v>4141</v>
      </c>
      <c r="C1390" s="2" t="s">
        <v>4142</v>
      </c>
      <c r="G1390" t="s">
        <v>5068</v>
      </c>
    </row>
    <row r="1391" spans="1:7" x14ac:dyDescent="0.25">
      <c r="A1391" t="s">
        <v>4143</v>
      </c>
      <c r="B1391" t="s">
        <v>4144</v>
      </c>
      <c r="C1391" s="2" t="s">
        <v>4145</v>
      </c>
      <c r="G1391" t="s">
        <v>5068</v>
      </c>
    </row>
    <row r="1392" spans="1:7" x14ac:dyDescent="0.25">
      <c r="A1392" t="s">
        <v>4146</v>
      </c>
      <c r="B1392" t="s">
        <v>4147</v>
      </c>
      <c r="C1392" s="2" t="s">
        <v>4148</v>
      </c>
      <c r="G1392" t="s">
        <v>5068</v>
      </c>
    </row>
    <row r="1393" spans="1:7" x14ac:dyDescent="0.25">
      <c r="A1393" t="s">
        <v>4149</v>
      </c>
      <c r="B1393" t="s">
        <v>4150</v>
      </c>
      <c r="C1393" s="2" t="s">
        <v>4151</v>
      </c>
      <c r="G1393" t="s">
        <v>5068</v>
      </c>
    </row>
    <row r="1394" spans="1:7" x14ac:dyDescent="0.25">
      <c r="A1394" t="s">
        <v>4152</v>
      </c>
      <c r="B1394" t="s">
        <v>4153</v>
      </c>
      <c r="C1394" s="2" t="s">
        <v>4154</v>
      </c>
      <c r="G1394" t="s">
        <v>5068</v>
      </c>
    </row>
    <row r="1395" spans="1:7" x14ac:dyDescent="0.25">
      <c r="A1395" t="s">
        <v>4155</v>
      </c>
      <c r="B1395" t="s">
        <v>4156</v>
      </c>
      <c r="C1395" s="2" t="s">
        <v>4157</v>
      </c>
      <c r="G1395" t="s">
        <v>5068</v>
      </c>
    </row>
    <row r="1396" spans="1:7" x14ac:dyDescent="0.25">
      <c r="A1396" t="s">
        <v>4158</v>
      </c>
      <c r="B1396" t="s">
        <v>4159</v>
      </c>
      <c r="C1396" s="2" t="s">
        <v>4160</v>
      </c>
      <c r="G1396" t="s">
        <v>5111</v>
      </c>
    </row>
    <row r="1397" spans="1:7" x14ac:dyDescent="0.25">
      <c r="A1397" t="s">
        <v>4161</v>
      </c>
      <c r="B1397" t="s">
        <v>4162</v>
      </c>
      <c r="C1397" s="2" t="s">
        <v>4163</v>
      </c>
      <c r="G1397" t="s">
        <v>5111</v>
      </c>
    </row>
    <row r="1398" spans="1:7" x14ac:dyDescent="0.25">
      <c r="A1398" t="s">
        <v>4164</v>
      </c>
      <c r="B1398" t="s">
        <v>4165</v>
      </c>
      <c r="C1398" s="2" t="s">
        <v>4166</v>
      </c>
      <c r="G1398" t="s">
        <v>5111</v>
      </c>
    </row>
    <row r="1399" spans="1:7" x14ac:dyDescent="0.25">
      <c r="A1399" t="s">
        <v>4167</v>
      </c>
      <c r="B1399" t="s">
        <v>4168</v>
      </c>
      <c r="C1399" s="2" t="s">
        <v>4169</v>
      </c>
      <c r="G1399" t="s">
        <v>5111</v>
      </c>
    </row>
    <row r="1400" spans="1:7" x14ac:dyDescent="0.25">
      <c r="A1400" t="s">
        <v>4170</v>
      </c>
      <c r="B1400" t="s">
        <v>4171</v>
      </c>
      <c r="C1400" s="2" t="s">
        <v>4172</v>
      </c>
      <c r="G1400" t="s">
        <v>5111</v>
      </c>
    </row>
    <row r="1401" spans="1:7" x14ac:dyDescent="0.25">
      <c r="A1401" t="s">
        <v>4173</v>
      </c>
      <c r="B1401" t="s">
        <v>4174</v>
      </c>
      <c r="C1401" s="2" t="s">
        <v>4175</v>
      </c>
      <c r="G1401" t="s">
        <v>5094</v>
      </c>
    </row>
    <row r="1402" spans="1:7" x14ac:dyDescent="0.25">
      <c r="A1402" t="s">
        <v>4176</v>
      </c>
      <c r="B1402" t="s">
        <v>4177</v>
      </c>
      <c r="C1402" s="2" t="s">
        <v>4178</v>
      </c>
      <c r="G1402" t="s">
        <v>5094</v>
      </c>
    </row>
    <row r="1403" spans="1:7" x14ac:dyDescent="0.25">
      <c r="A1403" t="s">
        <v>4179</v>
      </c>
      <c r="B1403" t="s">
        <v>4180</v>
      </c>
      <c r="C1403" s="2" t="s">
        <v>4181</v>
      </c>
      <c r="G1403" t="s">
        <v>5094</v>
      </c>
    </row>
    <row r="1404" spans="1:7" x14ac:dyDescent="0.25">
      <c r="A1404" t="s">
        <v>4182</v>
      </c>
      <c r="B1404" t="s">
        <v>4183</v>
      </c>
      <c r="C1404" s="2" t="s">
        <v>4184</v>
      </c>
      <c r="G1404" t="s">
        <v>5094</v>
      </c>
    </row>
    <row r="1405" spans="1:7" x14ac:dyDescent="0.25">
      <c r="A1405" t="s">
        <v>4189</v>
      </c>
      <c r="B1405" t="s">
        <v>4190</v>
      </c>
      <c r="C1405" s="2" t="s">
        <v>4191</v>
      </c>
      <c r="G1405" t="s">
        <v>5094</v>
      </c>
    </row>
    <row r="1406" spans="1:7" x14ac:dyDescent="0.25">
      <c r="A1406" t="s">
        <v>4192</v>
      </c>
      <c r="B1406" t="s">
        <v>4193</v>
      </c>
      <c r="C1406" s="2" t="s">
        <v>4194</v>
      </c>
      <c r="G1406" t="s">
        <v>5094</v>
      </c>
    </row>
    <row r="1407" spans="1:7" x14ac:dyDescent="0.25">
      <c r="A1407" t="s">
        <v>4195</v>
      </c>
      <c r="B1407" t="s">
        <v>4196</v>
      </c>
      <c r="C1407" s="2" t="s">
        <v>4197</v>
      </c>
      <c r="G1407" t="s">
        <v>5094</v>
      </c>
    </row>
    <row r="1408" spans="1:7" x14ac:dyDescent="0.25">
      <c r="A1408" t="s">
        <v>4198</v>
      </c>
      <c r="B1408" t="s">
        <v>4199</v>
      </c>
      <c r="C1408" s="2" t="s">
        <v>4200</v>
      </c>
      <c r="G1408" t="s">
        <v>5094</v>
      </c>
    </row>
    <row r="1409" spans="1:7" x14ac:dyDescent="0.25">
      <c r="A1409" t="s">
        <v>4201</v>
      </c>
      <c r="B1409" t="s">
        <v>4202</v>
      </c>
      <c r="C1409" s="2" t="s">
        <v>4203</v>
      </c>
      <c r="G1409" t="s">
        <v>5094</v>
      </c>
    </row>
    <row r="1410" spans="1:7" x14ac:dyDescent="0.25">
      <c r="A1410" t="s">
        <v>4204</v>
      </c>
      <c r="B1410" t="s">
        <v>4205</v>
      </c>
      <c r="C1410" s="2" t="s">
        <v>4206</v>
      </c>
      <c r="G1410" t="s">
        <v>5094</v>
      </c>
    </row>
    <row r="1411" spans="1:7" x14ac:dyDescent="0.25">
      <c r="A1411" t="s">
        <v>4207</v>
      </c>
      <c r="B1411" t="s">
        <v>4208</v>
      </c>
      <c r="C1411" s="2" t="s">
        <v>4209</v>
      </c>
      <c r="G1411" t="s">
        <v>5094</v>
      </c>
    </row>
    <row r="1412" spans="1:7" x14ac:dyDescent="0.25">
      <c r="A1412" t="s">
        <v>4210</v>
      </c>
      <c r="B1412" t="s">
        <v>4211</v>
      </c>
      <c r="C1412" s="2" t="s">
        <v>4212</v>
      </c>
      <c r="G1412" t="s">
        <v>5094</v>
      </c>
    </row>
    <row r="1413" spans="1:7" x14ac:dyDescent="0.25">
      <c r="A1413" t="s">
        <v>4213</v>
      </c>
      <c r="B1413" t="s">
        <v>4214</v>
      </c>
      <c r="C1413" s="2" t="s">
        <v>4215</v>
      </c>
      <c r="G1413" t="s">
        <v>5094</v>
      </c>
    </row>
    <row r="1414" spans="1:7" x14ac:dyDescent="0.25">
      <c r="A1414" t="s">
        <v>4216</v>
      </c>
      <c r="B1414" t="s">
        <v>4217</v>
      </c>
      <c r="C1414" s="2" t="s">
        <v>4218</v>
      </c>
      <c r="G1414" t="s">
        <v>5094</v>
      </c>
    </row>
    <row r="1415" spans="1:7" x14ac:dyDescent="0.25">
      <c r="A1415" t="s">
        <v>4219</v>
      </c>
      <c r="B1415" t="s">
        <v>4220</v>
      </c>
      <c r="C1415" s="2" t="s">
        <v>4221</v>
      </c>
      <c r="G1415" t="s">
        <v>5094</v>
      </c>
    </row>
    <row r="1416" spans="1:7" x14ac:dyDescent="0.25">
      <c r="A1416" t="s">
        <v>4222</v>
      </c>
      <c r="B1416" t="s">
        <v>4223</v>
      </c>
      <c r="C1416" s="2" t="s">
        <v>4224</v>
      </c>
      <c r="G1416" t="s">
        <v>5112</v>
      </c>
    </row>
    <row r="1417" spans="1:7" x14ac:dyDescent="0.25">
      <c r="A1417" t="s">
        <v>4225</v>
      </c>
      <c r="B1417" t="s">
        <v>4226</v>
      </c>
      <c r="C1417" s="2" t="s">
        <v>4227</v>
      </c>
      <c r="G1417" t="s">
        <v>5112</v>
      </c>
    </row>
    <row r="1418" spans="1:7" x14ac:dyDescent="0.25">
      <c r="A1418" t="s">
        <v>4228</v>
      </c>
      <c r="B1418" t="s">
        <v>4229</v>
      </c>
      <c r="C1418" s="2" t="s">
        <v>4230</v>
      </c>
      <c r="G1418" t="s">
        <v>5112</v>
      </c>
    </row>
    <row r="1419" spans="1:7" x14ac:dyDescent="0.25">
      <c r="A1419" t="s">
        <v>4231</v>
      </c>
      <c r="B1419" t="s">
        <v>4232</v>
      </c>
      <c r="C1419" s="2" t="s">
        <v>4233</v>
      </c>
      <c r="G1419" t="s">
        <v>5112</v>
      </c>
    </row>
    <row r="1420" spans="1:7" x14ac:dyDescent="0.25">
      <c r="A1420" t="s">
        <v>4234</v>
      </c>
      <c r="B1420" t="s">
        <v>4235</v>
      </c>
      <c r="C1420" s="2" t="s">
        <v>4236</v>
      </c>
      <c r="G1420" t="s">
        <v>5112</v>
      </c>
    </row>
    <row r="1421" spans="1:7" x14ac:dyDescent="0.25">
      <c r="A1421" t="s">
        <v>4237</v>
      </c>
      <c r="B1421" t="s">
        <v>4235</v>
      </c>
      <c r="C1421" s="2" t="s">
        <v>4238</v>
      </c>
      <c r="G1421" t="s">
        <v>5112</v>
      </c>
    </row>
    <row r="1422" spans="1:7" x14ac:dyDescent="0.25">
      <c r="A1422" t="s">
        <v>4239</v>
      </c>
      <c r="B1422" t="s">
        <v>4240</v>
      </c>
      <c r="C1422" s="2" t="s">
        <v>4241</v>
      </c>
      <c r="G1422" t="s">
        <v>5112</v>
      </c>
    </row>
    <row r="1423" spans="1:7" x14ac:dyDescent="0.25">
      <c r="A1423" t="s">
        <v>4242</v>
      </c>
      <c r="B1423" t="s">
        <v>4240</v>
      </c>
      <c r="C1423" s="2" t="s">
        <v>4243</v>
      </c>
      <c r="G1423" t="s">
        <v>5112</v>
      </c>
    </row>
    <row r="1424" spans="1:7" x14ac:dyDescent="0.25">
      <c r="A1424" t="s">
        <v>4244</v>
      </c>
      <c r="B1424" t="s">
        <v>4245</v>
      </c>
      <c r="C1424" s="2" t="s">
        <v>4246</v>
      </c>
      <c r="G1424" t="s">
        <v>5113</v>
      </c>
    </row>
    <row r="1425" spans="1:7" x14ac:dyDescent="0.25">
      <c r="A1425" t="s">
        <v>4247</v>
      </c>
      <c r="B1425" t="s">
        <v>4248</v>
      </c>
      <c r="C1425" s="2" t="s">
        <v>4249</v>
      </c>
      <c r="G1425" t="s">
        <v>5113</v>
      </c>
    </row>
    <row r="1426" spans="1:7" x14ac:dyDescent="0.25">
      <c r="A1426" t="s">
        <v>4250</v>
      </c>
      <c r="B1426" t="s">
        <v>4251</v>
      </c>
      <c r="C1426" s="2" t="s">
        <v>4252</v>
      </c>
      <c r="G1426" t="s">
        <v>5113</v>
      </c>
    </row>
    <row r="1427" spans="1:7" x14ac:dyDescent="0.25">
      <c r="A1427" t="s">
        <v>4253</v>
      </c>
      <c r="B1427" t="s">
        <v>4254</v>
      </c>
      <c r="C1427" s="2" t="s">
        <v>4255</v>
      </c>
      <c r="G1427" t="s">
        <v>5113</v>
      </c>
    </row>
    <row r="1428" spans="1:7" x14ac:dyDescent="0.25">
      <c r="A1428" t="s">
        <v>4256</v>
      </c>
      <c r="B1428" t="s">
        <v>4257</v>
      </c>
      <c r="C1428" s="2" t="s">
        <v>4258</v>
      </c>
      <c r="G1428" t="s">
        <v>5113</v>
      </c>
    </row>
    <row r="1429" spans="1:7" x14ac:dyDescent="0.25">
      <c r="A1429" t="s">
        <v>4259</v>
      </c>
      <c r="B1429" t="s">
        <v>4260</v>
      </c>
      <c r="C1429" s="2" t="s">
        <v>4261</v>
      </c>
      <c r="G1429" t="s">
        <v>5113</v>
      </c>
    </row>
    <row r="1430" spans="1:7" x14ac:dyDescent="0.25">
      <c r="A1430" t="s">
        <v>4262</v>
      </c>
      <c r="B1430" t="s">
        <v>4263</v>
      </c>
      <c r="C1430" s="2" t="s">
        <v>4264</v>
      </c>
      <c r="G1430" t="s">
        <v>5113</v>
      </c>
    </row>
    <row r="1431" spans="1:7" x14ac:dyDescent="0.25">
      <c r="A1431" t="s">
        <v>4265</v>
      </c>
      <c r="B1431" t="s">
        <v>4266</v>
      </c>
      <c r="C1431" s="2" t="s">
        <v>4267</v>
      </c>
      <c r="G1431" t="s">
        <v>5113</v>
      </c>
    </row>
    <row r="1432" spans="1:7" x14ac:dyDescent="0.25">
      <c r="A1432" t="s">
        <v>4268</v>
      </c>
      <c r="B1432" t="s">
        <v>4269</v>
      </c>
      <c r="C1432" s="2" t="s">
        <v>4270</v>
      </c>
      <c r="G1432" t="s">
        <v>5113</v>
      </c>
    </row>
    <row r="1433" spans="1:7" x14ac:dyDescent="0.25">
      <c r="A1433" t="s">
        <v>4271</v>
      </c>
      <c r="B1433" t="s">
        <v>4272</v>
      </c>
      <c r="C1433" s="2" t="s">
        <v>4273</v>
      </c>
      <c r="G1433" t="s">
        <v>5114</v>
      </c>
    </row>
    <row r="1434" spans="1:7" x14ac:dyDescent="0.25">
      <c r="A1434" t="s">
        <v>4274</v>
      </c>
      <c r="B1434" t="s">
        <v>4275</v>
      </c>
      <c r="C1434" s="2" t="s">
        <v>4276</v>
      </c>
      <c r="G1434" t="s">
        <v>5114</v>
      </c>
    </row>
    <row r="1435" spans="1:7" x14ac:dyDescent="0.25">
      <c r="A1435" t="s">
        <v>4277</v>
      </c>
      <c r="B1435" t="s">
        <v>4278</v>
      </c>
      <c r="C1435" s="2" t="s">
        <v>4279</v>
      </c>
      <c r="G1435" t="s">
        <v>5114</v>
      </c>
    </row>
    <row r="1436" spans="1:7" x14ac:dyDescent="0.25">
      <c r="A1436" t="s">
        <v>4280</v>
      </c>
      <c r="B1436" t="s">
        <v>4281</v>
      </c>
      <c r="C1436" s="2" t="s">
        <v>4282</v>
      </c>
      <c r="G1436" t="s">
        <v>5115</v>
      </c>
    </row>
    <row r="1437" spans="1:7" x14ac:dyDescent="0.25">
      <c r="A1437" t="s">
        <v>4283</v>
      </c>
      <c r="B1437" t="s">
        <v>4284</v>
      </c>
      <c r="C1437" s="2" t="s">
        <v>4285</v>
      </c>
      <c r="G1437" t="s">
        <v>5115</v>
      </c>
    </row>
    <row r="1438" spans="1:7" x14ac:dyDescent="0.25">
      <c r="A1438" t="s">
        <v>4286</v>
      </c>
      <c r="B1438" t="s">
        <v>4287</v>
      </c>
      <c r="C1438" s="2" t="s">
        <v>4288</v>
      </c>
      <c r="G1438" t="s">
        <v>5115</v>
      </c>
    </row>
    <row r="1439" spans="1:7" x14ac:dyDescent="0.25">
      <c r="A1439" t="s">
        <v>4289</v>
      </c>
      <c r="B1439" t="s">
        <v>4290</v>
      </c>
      <c r="C1439" s="2" t="s">
        <v>4291</v>
      </c>
      <c r="G1439" t="s">
        <v>5115</v>
      </c>
    </row>
    <row r="1440" spans="1:7" x14ac:dyDescent="0.25">
      <c r="A1440" t="s">
        <v>4292</v>
      </c>
      <c r="B1440" t="s">
        <v>4293</v>
      </c>
      <c r="C1440" s="2" t="s">
        <v>4294</v>
      </c>
      <c r="G1440" t="s">
        <v>5115</v>
      </c>
    </row>
    <row r="1441" spans="1:7" x14ac:dyDescent="0.25">
      <c r="A1441" t="s">
        <v>4295</v>
      </c>
      <c r="B1441" t="s">
        <v>4296</v>
      </c>
      <c r="C1441" s="2" t="s">
        <v>4297</v>
      </c>
      <c r="G1441" t="s">
        <v>5115</v>
      </c>
    </row>
    <row r="1442" spans="1:7" x14ac:dyDescent="0.25">
      <c r="A1442" t="s">
        <v>4298</v>
      </c>
      <c r="B1442" t="s">
        <v>4299</v>
      </c>
      <c r="C1442" s="2" t="s">
        <v>4300</v>
      </c>
      <c r="G1442" t="s">
        <v>5072</v>
      </c>
    </row>
    <row r="1443" spans="1:7" x14ac:dyDescent="0.25">
      <c r="A1443" t="s">
        <v>4313</v>
      </c>
      <c r="B1443" t="s">
        <v>4314</v>
      </c>
      <c r="C1443" s="2" t="s">
        <v>4315</v>
      </c>
      <c r="G1443" t="s">
        <v>5072</v>
      </c>
    </row>
    <row r="1444" spans="1:7" x14ac:dyDescent="0.25">
      <c r="A1444" t="s">
        <v>4316</v>
      </c>
      <c r="B1444" t="s">
        <v>4317</v>
      </c>
      <c r="C1444" s="2" t="s">
        <v>4318</v>
      </c>
      <c r="G1444" t="s">
        <v>5072</v>
      </c>
    </row>
    <row r="1445" spans="1:7" x14ac:dyDescent="0.25">
      <c r="A1445" t="s">
        <v>4319</v>
      </c>
      <c r="B1445" t="s">
        <v>4320</v>
      </c>
      <c r="C1445" s="2" t="s">
        <v>4321</v>
      </c>
      <c r="G1445" t="s">
        <v>5072</v>
      </c>
    </row>
    <row r="1446" spans="1:7" x14ac:dyDescent="0.25">
      <c r="A1446" t="s">
        <v>4322</v>
      </c>
      <c r="B1446" t="s">
        <v>4323</v>
      </c>
      <c r="C1446" s="2" t="s">
        <v>4324</v>
      </c>
      <c r="G1446" t="s">
        <v>5072</v>
      </c>
    </row>
    <row r="1447" spans="1:7" x14ac:dyDescent="0.25">
      <c r="A1447" t="s">
        <v>4325</v>
      </c>
      <c r="B1447" t="s">
        <v>4326</v>
      </c>
      <c r="C1447" s="2" t="s">
        <v>4327</v>
      </c>
      <c r="G1447" t="s">
        <v>5116</v>
      </c>
    </row>
    <row r="1448" spans="1:7" x14ac:dyDescent="0.25">
      <c r="A1448" t="s">
        <v>4328</v>
      </c>
      <c r="B1448" t="s">
        <v>4329</v>
      </c>
      <c r="C1448" s="2" t="s">
        <v>4330</v>
      </c>
      <c r="G1448" t="s">
        <v>5116</v>
      </c>
    </row>
    <row r="1449" spans="1:7" x14ac:dyDescent="0.25">
      <c r="A1449" t="s">
        <v>4331</v>
      </c>
      <c r="B1449" t="s">
        <v>4332</v>
      </c>
      <c r="C1449" s="2" t="s">
        <v>4333</v>
      </c>
      <c r="G1449" t="s">
        <v>5117</v>
      </c>
    </row>
    <row r="1450" spans="1:7" x14ac:dyDescent="0.25">
      <c r="A1450" t="s">
        <v>4334</v>
      </c>
      <c r="B1450" t="s">
        <v>4335</v>
      </c>
      <c r="C1450" s="2" t="s">
        <v>4336</v>
      </c>
      <c r="G1450" t="s">
        <v>5118</v>
      </c>
    </row>
    <row r="1451" spans="1:7" x14ac:dyDescent="0.25">
      <c r="A1451" t="s">
        <v>4337</v>
      </c>
      <c r="B1451" t="s">
        <v>4338</v>
      </c>
      <c r="C1451" s="2" t="s">
        <v>4339</v>
      </c>
      <c r="G1451" t="s">
        <v>5118</v>
      </c>
    </row>
    <row r="1452" spans="1:7" x14ac:dyDescent="0.25">
      <c r="A1452" t="s">
        <v>4340</v>
      </c>
      <c r="B1452" t="s">
        <v>4341</v>
      </c>
      <c r="C1452" s="2" t="s">
        <v>4342</v>
      </c>
      <c r="G1452" t="s">
        <v>5118</v>
      </c>
    </row>
    <row r="1453" spans="1:7" x14ac:dyDescent="0.25">
      <c r="A1453" t="s">
        <v>4343</v>
      </c>
      <c r="B1453" t="s">
        <v>4344</v>
      </c>
      <c r="C1453" s="2" t="s">
        <v>4345</v>
      </c>
      <c r="G1453" t="s">
        <v>5118</v>
      </c>
    </row>
    <row r="1454" spans="1:7" x14ac:dyDescent="0.25">
      <c r="A1454" t="s">
        <v>4350</v>
      </c>
      <c r="B1454" t="s">
        <v>4351</v>
      </c>
      <c r="C1454" s="2" t="s">
        <v>4352</v>
      </c>
      <c r="G1454" t="s">
        <v>5076</v>
      </c>
    </row>
    <row r="1455" spans="1:7" x14ac:dyDescent="0.25">
      <c r="A1455" t="s">
        <v>4353</v>
      </c>
      <c r="B1455" t="s">
        <v>4354</v>
      </c>
      <c r="C1455" s="2" t="s">
        <v>4355</v>
      </c>
      <c r="G1455" t="s">
        <v>5076</v>
      </c>
    </row>
    <row r="1456" spans="1:7" x14ac:dyDescent="0.25">
      <c r="A1456" t="s">
        <v>4356</v>
      </c>
      <c r="B1456" t="s">
        <v>4357</v>
      </c>
      <c r="C1456" s="2" t="s">
        <v>4358</v>
      </c>
      <c r="G1456" t="s">
        <v>5076</v>
      </c>
    </row>
    <row r="1457" spans="1:7" x14ac:dyDescent="0.25">
      <c r="A1457" t="s">
        <v>4359</v>
      </c>
      <c r="B1457" t="s">
        <v>4360</v>
      </c>
      <c r="C1457" s="2" t="s">
        <v>4361</v>
      </c>
      <c r="G1457" t="s">
        <v>5076</v>
      </c>
    </row>
    <row r="1458" spans="1:7" x14ac:dyDescent="0.25">
      <c r="A1458" t="s">
        <v>4362</v>
      </c>
      <c r="B1458" t="s">
        <v>4363</v>
      </c>
      <c r="C1458" s="2" t="s">
        <v>4364</v>
      </c>
      <c r="G1458" t="s">
        <v>5076</v>
      </c>
    </row>
    <row r="1459" spans="1:7" x14ac:dyDescent="0.25">
      <c r="A1459" t="s">
        <v>4365</v>
      </c>
      <c r="B1459" t="s">
        <v>4366</v>
      </c>
      <c r="C1459" s="2" t="s">
        <v>4367</v>
      </c>
      <c r="G1459" t="s">
        <v>5076</v>
      </c>
    </row>
    <row r="1460" spans="1:7" x14ac:dyDescent="0.25">
      <c r="A1460" t="s">
        <v>4368</v>
      </c>
      <c r="B1460" t="s">
        <v>4369</v>
      </c>
      <c r="C1460" s="2" t="s">
        <v>4370</v>
      </c>
      <c r="G1460" t="s">
        <v>5076</v>
      </c>
    </row>
    <row r="1461" spans="1:7" x14ac:dyDescent="0.25">
      <c r="A1461" t="s">
        <v>4371</v>
      </c>
      <c r="B1461" t="s">
        <v>4372</v>
      </c>
      <c r="C1461" s="2" t="s">
        <v>4373</v>
      </c>
      <c r="G1461" t="s">
        <v>5076</v>
      </c>
    </row>
    <row r="1462" spans="1:7" x14ac:dyDescent="0.25">
      <c r="A1462" t="s">
        <v>4374</v>
      </c>
      <c r="B1462" t="s">
        <v>4375</v>
      </c>
      <c r="C1462" s="2" t="s">
        <v>4376</v>
      </c>
      <c r="G1462" t="s">
        <v>5076</v>
      </c>
    </row>
    <row r="1463" spans="1:7" x14ac:dyDescent="0.25">
      <c r="A1463" t="s">
        <v>4385</v>
      </c>
      <c r="B1463" t="s">
        <v>4386</v>
      </c>
      <c r="C1463" s="2" t="s">
        <v>4387</v>
      </c>
      <c r="G1463" t="s">
        <v>5076</v>
      </c>
    </row>
    <row r="1464" spans="1:7" x14ac:dyDescent="0.25">
      <c r="A1464" t="s">
        <v>4392</v>
      </c>
      <c r="B1464" t="s">
        <v>4393</v>
      </c>
      <c r="C1464" s="2" t="s">
        <v>4394</v>
      </c>
      <c r="G1464" t="s">
        <v>5119</v>
      </c>
    </row>
    <row r="1465" spans="1:7" x14ac:dyDescent="0.25">
      <c r="A1465" t="s">
        <v>4395</v>
      </c>
      <c r="B1465" t="s">
        <v>4396</v>
      </c>
      <c r="C1465" s="2" t="s">
        <v>4397</v>
      </c>
      <c r="G1465" t="s">
        <v>5119</v>
      </c>
    </row>
    <row r="1466" spans="1:7" x14ac:dyDescent="0.25">
      <c r="A1466" t="s">
        <v>4402</v>
      </c>
      <c r="B1466" t="s">
        <v>4403</v>
      </c>
      <c r="C1466" s="2" t="s">
        <v>4404</v>
      </c>
      <c r="G1466" t="s">
        <v>5084</v>
      </c>
    </row>
    <row r="1467" spans="1:7" x14ac:dyDescent="0.25">
      <c r="A1467" t="s">
        <v>4405</v>
      </c>
      <c r="B1467" t="s">
        <v>4406</v>
      </c>
      <c r="C1467" s="2" t="s">
        <v>4407</v>
      </c>
      <c r="G1467" t="s">
        <v>5091</v>
      </c>
    </row>
    <row r="1468" spans="1:7" x14ac:dyDescent="0.25">
      <c r="A1468" t="s">
        <v>4408</v>
      </c>
      <c r="B1468" t="s">
        <v>4409</v>
      </c>
      <c r="C1468" s="2" t="s">
        <v>4410</v>
      </c>
      <c r="G1468" t="s">
        <v>5091</v>
      </c>
    </row>
    <row r="1469" spans="1:7" x14ac:dyDescent="0.25">
      <c r="A1469" t="s">
        <v>4411</v>
      </c>
      <c r="B1469" t="s">
        <v>4412</v>
      </c>
      <c r="C1469" s="2" t="s">
        <v>4413</v>
      </c>
      <c r="G1469" t="s">
        <v>5091</v>
      </c>
    </row>
    <row r="1470" spans="1:7" x14ac:dyDescent="0.25">
      <c r="A1470" t="s">
        <v>4414</v>
      </c>
      <c r="B1470" t="s">
        <v>4415</v>
      </c>
      <c r="C1470" s="2" t="s">
        <v>4416</v>
      </c>
      <c r="G1470" t="s">
        <v>5091</v>
      </c>
    </row>
    <row r="1471" spans="1:7" x14ac:dyDescent="0.25">
      <c r="A1471" t="s">
        <v>4417</v>
      </c>
      <c r="B1471" t="s">
        <v>4418</v>
      </c>
      <c r="C1471" s="2" t="s">
        <v>4419</v>
      </c>
      <c r="G1471" t="s">
        <v>5091</v>
      </c>
    </row>
    <row r="1472" spans="1:7" x14ac:dyDescent="0.25">
      <c r="A1472" t="s">
        <v>4420</v>
      </c>
      <c r="B1472" t="s">
        <v>4421</v>
      </c>
      <c r="C1472" s="2" t="s">
        <v>4422</v>
      </c>
      <c r="G1472" t="s">
        <v>5091</v>
      </c>
    </row>
    <row r="1473" spans="1:7" x14ac:dyDescent="0.25">
      <c r="A1473" t="s">
        <v>4423</v>
      </c>
      <c r="B1473" t="s">
        <v>4424</v>
      </c>
      <c r="C1473" s="2" t="s">
        <v>4425</v>
      </c>
      <c r="G1473" t="s">
        <v>5091</v>
      </c>
    </row>
    <row r="1474" spans="1:7" x14ac:dyDescent="0.25">
      <c r="A1474" t="s">
        <v>4426</v>
      </c>
      <c r="B1474" t="s">
        <v>4427</v>
      </c>
      <c r="C1474" s="2" t="s">
        <v>4428</v>
      </c>
      <c r="G1474" t="s">
        <v>5091</v>
      </c>
    </row>
    <row r="1475" spans="1:7" x14ac:dyDescent="0.25">
      <c r="A1475" t="s">
        <v>4429</v>
      </c>
      <c r="B1475" t="s">
        <v>4430</v>
      </c>
      <c r="C1475" s="2" t="s">
        <v>4431</v>
      </c>
      <c r="G1475" t="s">
        <v>5091</v>
      </c>
    </row>
    <row r="1476" spans="1:7" x14ac:dyDescent="0.25">
      <c r="A1476" t="s">
        <v>4432</v>
      </c>
      <c r="B1476" t="s">
        <v>4433</v>
      </c>
      <c r="C1476" s="2" t="s">
        <v>4434</v>
      </c>
      <c r="G1476" t="s">
        <v>5091</v>
      </c>
    </row>
    <row r="1477" spans="1:7" x14ac:dyDescent="0.25">
      <c r="A1477" t="s">
        <v>4435</v>
      </c>
      <c r="B1477" t="s">
        <v>4436</v>
      </c>
      <c r="C1477" s="2" t="s">
        <v>4437</v>
      </c>
      <c r="G1477" t="s">
        <v>5091</v>
      </c>
    </row>
    <row r="1478" spans="1:7" x14ac:dyDescent="0.25">
      <c r="A1478" t="s">
        <v>4438</v>
      </c>
      <c r="B1478" t="s">
        <v>4439</v>
      </c>
      <c r="C1478" s="2" t="s">
        <v>4440</v>
      </c>
      <c r="G1478" t="s">
        <v>5091</v>
      </c>
    </row>
    <row r="1479" spans="1:7" x14ac:dyDescent="0.25">
      <c r="A1479" t="s">
        <v>4441</v>
      </c>
      <c r="B1479" t="s">
        <v>4442</v>
      </c>
      <c r="C1479" s="2" t="s">
        <v>4443</v>
      </c>
      <c r="G1479" t="s">
        <v>5091</v>
      </c>
    </row>
    <row r="1480" spans="1:7" x14ac:dyDescent="0.25">
      <c r="A1480" t="s">
        <v>4444</v>
      </c>
      <c r="B1480" t="s">
        <v>4445</v>
      </c>
      <c r="C1480" s="2" t="s">
        <v>4446</v>
      </c>
      <c r="G1480" t="s">
        <v>5091</v>
      </c>
    </row>
    <row r="1481" spans="1:7" x14ac:dyDescent="0.25">
      <c r="A1481" t="s">
        <v>4447</v>
      </c>
      <c r="B1481" t="s">
        <v>4448</v>
      </c>
      <c r="C1481" s="2" t="s">
        <v>4449</v>
      </c>
      <c r="G1481" t="s">
        <v>5091</v>
      </c>
    </row>
    <row r="1482" spans="1:7" x14ac:dyDescent="0.25">
      <c r="A1482" t="s">
        <v>4450</v>
      </c>
      <c r="B1482" t="s">
        <v>4451</v>
      </c>
      <c r="C1482" s="2" t="s">
        <v>4452</v>
      </c>
      <c r="G1482" t="s">
        <v>5091</v>
      </c>
    </row>
    <row r="1483" spans="1:7" x14ac:dyDescent="0.25">
      <c r="A1483" t="s">
        <v>4457</v>
      </c>
      <c r="B1483" t="s">
        <v>4458</v>
      </c>
      <c r="C1483" s="2" t="s">
        <v>4459</v>
      </c>
      <c r="G1483" t="s">
        <v>5091</v>
      </c>
    </row>
    <row r="1484" spans="1:7" x14ac:dyDescent="0.25">
      <c r="A1484" t="s">
        <v>4460</v>
      </c>
      <c r="B1484" t="s">
        <v>4461</v>
      </c>
      <c r="C1484" s="2" t="s">
        <v>4462</v>
      </c>
      <c r="G1484" t="s">
        <v>5091</v>
      </c>
    </row>
    <row r="1485" spans="1:7" x14ac:dyDescent="0.25">
      <c r="A1485" t="s">
        <v>4467</v>
      </c>
      <c r="B1485" t="s">
        <v>4468</v>
      </c>
      <c r="C1485" s="2" t="s">
        <v>4469</v>
      </c>
      <c r="G1485" t="s">
        <v>5091</v>
      </c>
    </row>
    <row r="1486" spans="1:7" x14ac:dyDescent="0.25">
      <c r="A1486" t="s">
        <v>4470</v>
      </c>
      <c r="B1486" t="s">
        <v>4471</v>
      </c>
      <c r="C1486" s="2" t="s">
        <v>4472</v>
      </c>
      <c r="G1486" t="s">
        <v>5091</v>
      </c>
    </row>
    <row r="1487" spans="1:7" x14ac:dyDescent="0.25">
      <c r="A1487" t="s">
        <v>4473</v>
      </c>
      <c r="B1487" t="s">
        <v>4474</v>
      </c>
      <c r="C1487" s="2" t="s">
        <v>4475</v>
      </c>
      <c r="G1487" t="s">
        <v>5091</v>
      </c>
    </row>
    <row r="1488" spans="1:7" x14ac:dyDescent="0.25">
      <c r="A1488" t="s">
        <v>4476</v>
      </c>
      <c r="B1488" t="s">
        <v>4477</v>
      </c>
      <c r="C1488" s="2" t="s">
        <v>4478</v>
      </c>
      <c r="G1488" t="s">
        <v>5091</v>
      </c>
    </row>
    <row r="1489" spans="1:7" x14ac:dyDescent="0.25">
      <c r="A1489" t="s">
        <v>4479</v>
      </c>
      <c r="B1489" t="s">
        <v>4480</v>
      </c>
      <c r="C1489" s="2" t="s">
        <v>4481</v>
      </c>
      <c r="G1489" t="s">
        <v>5091</v>
      </c>
    </row>
    <row r="1490" spans="1:7" x14ac:dyDescent="0.25">
      <c r="A1490" t="s">
        <v>4482</v>
      </c>
      <c r="B1490" t="s">
        <v>4483</v>
      </c>
      <c r="C1490" s="2" t="s">
        <v>4484</v>
      </c>
      <c r="G1490" t="s">
        <v>5091</v>
      </c>
    </row>
    <row r="1491" spans="1:7" x14ac:dyDescent="0.25">
      <c r="A1491" t="s">
        <v>4485</v>
      </c>
      <c r="B1491" t="s">
        <v>4486</v>
      </c>
      <c r="C1491" s="2" t="s">
        <v>4487</v>
      </c>
      <c r="G1491" t="s">
        <v>5091</v>
      </c>
    </row>
    <row r="1492" spans="1:7" x14ac:dyDescent="0.25">
      <c r="A1492" t="s">
        <v>4488</v>
      </c>
      <c r="B1492" t="s">
        <v>4489</v>
      </c>
      <c r="C1492" s="2" t="s">
        <v>4490</v>
      </c>
      <c r="G1492" t="s">
        <v>5091</v>
      </c>
    </row>
    <row r="1493" spans="1:7" x14ac:dyDescent="0.25">
      <c r="A1493" t="s">
        <v>4491</v>
      </c>
      <c r="B1493" t="s">
        <v>4492</v>
      </c>
      <c r="C1493" s="2" t="s">
        <v>4493</v>
      </c>
      <c r="G1493" t="s">
        <v>5091</v>
      </c>
    </row>
    <row r="1494" spans="1:7" x14ac:dyDescent="0.25">
      <c r="A1494" t="s">
        <v>4494</v>
      </c>
      <c r="B1494" t="s">
        <v>4495</v>
      </c>
      <c r="C1494" s="2" t="s">
        <v>4496</v>
      </c>
      <c r="G1494" t="s">
        <v>5091</v>
      </c>
    </row>
    <row r="1495" spans="1:7" x14ac:dyDescent="0.25">
      <c r="A1495" t="s">
        <v>4497</v>
      </c>
      <c r="B1495" t="s">
        <v>4498</v>
      </c>
      <c r="C1495" s="2" t="s">
        <v>4499</v>
      </c>
      <c r="G1495" t="s">
        <v>5091</v>
      </c>
    </row>
    <row r="1496" spans="1:7" x14ac:dyDescent="0.25">
      <c r="A1496" t="s">
        <v>4500</v>
      </c>
      <c r="B1496" t="s">
        <v>4501</v>
      </c>
      <c r="C1496" s="2" t="s">
        <v>4502</v>
      </c>
      <c r="G1496" t="s">
        <v>5091</v>
      </c>
    </row>
    <row r="1497" spans="1:7" x14ac:dyDescent="0.25">
      <c r="A1497" t="s">
        <v>4503</v>
      </c>
      <c r="B1497" t="s">
        <v>4504</v>
      </c>
      <c r="C1497" s="2" t="s">
        <v>4505</v>
      </c>
      <c r="G1497" t="s">
        <v>5091</v>
      </c>
    </row>
    <row r="1498" spans="1:7" x14ac:dyDescent="0.25">
      <c r="A1498" t="s">
        <v>4506</v>
      </c>
      <c r="B1498" t="s">
        <v>4507</v>
      </c>
      <c r="C1498" s="2" t="s">
        <v>4508</v>
      </c>
      <c r="G1498" t="s">
        <v>5091</v>
      </c>
    </row>
    <row r="1499" spans="1:7" x14ac:dyDescent="0.25">
      <c r="A1499" t="s">
        <v>4509</v>
      </c>
      <c r="B1499" t="s">
        <v>4510</v>
      </c>
      <c r="C1499" s="2" t="s">
        <v>4511</v>
      </c>
      <c r="G1499" t="s">
        <v>5091</v>
      </c>
    </row>
    <row r="1500" spans="1:7" x14ac:dyDescent="0.25">
      <c r="A1500" t="s">
        <v>4512</v>
      </c>
      <c r="B1500" t="s">
        <v>4513</v>
      </c>
      <c r="C1500" s="2" t="s">
        <v>4514</v>
      </c>
      <c r="G1500" t="s">
        <v>5091</v>
      </c>
    </row>
    <row r="1501" spans="1:7" x14ac:dyDescent="0.25">
      <c r="A1501" t="s">
        <v>4515</v>
      </c>
      <c r="B1501" t="s">
        <v>4516</v>
      </c>
      <c r="C1501" s="2" t="s">
        <v>4517</v>
      </c>
      <c r="G1501" t="s">
        <v>5091</v>
      </c>
    </row>
    <row r="1502" spans="1:7" x14ac:dyDescent="0.25">
      <c r="A1502" t="s">
        <v>4518</v>
      </c>
      <c r="B1502" t="s">
        <v>4519</v>
      </c>
      <c r="C1502" s="2" t="s">
        <v>4520</v>
      </c>
      <c r="G1502" t="s">
        <v>5091</v>
      </c>
    </row>
    <row r="1503" spans="1:7" x14ac:dyDescent="0.25">
      <c r="A1503" t="s">
        <v>4521</v>
      </c>
      <c r="B1503" t="s">
        <v>4522</v>
      </c>
      <c r="C1503" s="2" t="s">
        <v>4523</v>
      </c>
      <c r="G1503" t="s">
        <v>5091</v>
      </c>
    </row>
    <row r="1504" spans="1:7" x14ac:dyDescent="0.25">
      <c r="A1504" t="s">
        <v>4524</v>
      </c>
      <c r="B1504" t="s">
        <v>4525</v>
      </c>
      <c r="C1504" s="2" t="s">
        <v>4526</v>
      </c>
      <c r="G1504" t="s">
        <v>5091</v>
      </c>
    </row>
    <row r="1505" spans="1:7" x14ac:dyDescent="0.25">
      <c r="A1505" t="s">
        <v>4527</v>
      </c>
      <c r="B1505" t="s">
        <v>4528</v>
      </c>
      <c r="C1505" s="2" t="s">
        <v>4529</v>
      </c>
      <c r="G1505" t="s">
        <v>5091</v>
      </c>
    </row>
    <row r="1506" spans="1:7" x14ac:dyDescent="0.25">
      <c r="A1506" t="s">
        <v>4530</v>
      </c>
      <c r="B1506" t="s">
        <v>4531</v>
      </c>
      <c r="C1506" s="2" t="s">
        <v>4532</v>
      </c>
      <c r="G1506" t="s">
        <v>5091</v>
      </c>
    </row>
    <row r="1507" spans="1:7" x14ac:dyDescent="0.25">
      <c r="A1507" t="s">
        <v>4533</v>
      </c>
      <c r="B1507" t="s">
        <v>4534</v>
      </c>
      <c r="C1507" s="2" t="s">
        <v>4535</v>
      </c>
      <c r="G1507" t="s">
        <v>5091</v>
      </c>
    </row>
    <row r="1508" spans="1:7" x14ac:dyDescent="0.25">
      <c r="A1508" t="s">
        <v>4536</v>
      </c>
      <c r="B1508" t="s">
        <v>4537</v>
      </c>
      <c r="C1508" s="2" t="s">
        <v>4538</v>
      </c>
      <c r="G1508" t="s">
        <v>5091</v>
      </c>
    </row>
    <row r="1509" spans="1:7" x14ac:dyDescent="0.25">
      <c r="A1509" t="s">
        <v>4539</v>
      </c>
      <c r="B1509" t="s">
        <v>4540</v>
      </c>
      <c r="C1509" s="2" t="s">
        <v>4541</v>
      </c>
      <c r="G1509" t="s">
        <v>5091</v>
      </c>
    </row>
    <row r="1510" spans="1:7" x14ac:dyDescent="0.25">
      <c r="A1510" t="s">
        <v>4542</v>
      </c>
      <c r="B1510" t="s">
        <v>4543</v>
      </c>
      <c r="C1510" s="2" t="s">
        <v>4544</v>
      </c>
      <c r="G1510" t="s">
        <v>5091</v>
      </c>
    </row>
    <row r="1511" spans="1:7" x14ac:dyDescent="0.25">
      <c r="A1511" t="s">
        <v>4545</v>
      </c>
      <c r="B1511" t="s">
        <v>4546</v>
      </c>
      <c r="C1511" s="2" t="s">
        <v>4547</v>
      </c>
      <c r="G1511" t="s">
        <v>5120</v>
      </c>
    </row>
    <row r="1512" spans="1:7" x14ac:dyDescent="0.25">
      <c r="A1512" t="s">
        <v>4548</v>
      </c>
      <c r="B1512" t="s">
        <v>4549</v>
      </c>
      <c r="C1512" s="2" t="s">
        <v>4550</v>
      </c>
      <c r="G1512" t="s">
        <v>5120</v>
      </c>
    </row>
    <row r="1513" spans="1:7" x14ac:dyDescent="0.25">
      <c r="A1513" t="s">
        <v>4551</v>
      </c>
      <c r="B1513" t="s">
        <v>4552</v>
      </c>
      <c r="C1513" s="2" t="s">
        <v>4553</v>
      </c>
      <c r="G1513" t="s">
        <v>5120</v>
      </c>
    </row>
    <row r="1514" spans="1:7" x14ac:dyDescent="0.25">
      <c r="A1514" t="s">
        <v>4554</v>
      </c>
      <c r="B1514" t="s">
        <v>4555</v>
      </c>
      <c r="C1514" s="2" t="s">
        <v>4556</v>
      </c>
      <c r="G1514" t="s">
        <v>5121</v>
      </c>
    </row>
    <row r="1515" spans="1:7" x14ac:dyDescent="0.25">
      <c r="A1515" t="s">
        <v>4557</v>
      </c>
      <c r="B1515" t="s">
        <v>4558</v>
      </c>
      <c r="C1515" s="2" t="s">
        <v>4559</v>
      </c>
      <c r="G1515" t="s">
        <v>5121</v>
      </c>
    </row>
    <row r="1516" spans="1:7" x14ac:dyDescent="0.25">
      <c r="A1516" t="s">
        <v>4560</v>
      </c>
      <c r="B1516" t="s">
        <v>4561</v>
      </c>
      <c r="C1516" s="2" t="s">
        <v>4562</v>
      </c>
      <c r="G1516" t="s">
        <v>5121</v>
      </c>
    </row>
    <row r="1517" spans="1:7" x14ac:dyDescent="0.25">
      <c r="A1517" t="s">
        <v>4563</v>
      </c>
      <c r="B1517" t="s">
        <v>4564</v>
      </c>
      <c r="C1517" s="2" t="s">
        <v>4565</v>
      </c>
      <c r="G1517" t="s">
        <v>5121</v>
      </c>
    </row>
    <row r="1518" spans="1:7" x14ac:dyDescent="0.25">
      <c r="A1518" t="s">
        <v>4570</v>
      </c>
      <c r="B1518" t="s">
        <v>4571</v>
      </c>
      <c r="C1518" s="2" t="s">
        <v>4572</v>
      </c>
      <c r="G1518" t="s">
        <v>5098</v>
      </c>
    </row>
    <row r="1519" spans="1:7" x14ac:dyDescent="0.25">
      <c r="A1519" t="s">
        <v>4573</v>
      </c>
      <c r="B1519" t="s">
        <v>4574</v>
      </c>
      <c r="C1519" s="2" t="s">
        <v>4575</v>
      </c>
      <c r="G1519" t="s">
        <v>5122</v>
      </c>
    </row>
    <row r="1520" spans="1:7" x14ac:dyDescent="0.25">
      <c r="A1520" t="s">
        <v>4576</v>
      </c>
      <c r="B1520" t="s">
        <v>4577</v>
      </c>
      <c r="C1520" s="2" t="s">
        <v>4578</v>
      </c>
      <c r="G1520" t="s">
        <v>5122</v>
      </c>
    </row>
    <row r="1521" spans="1:7" x14ac:dyDescent="0.25">
      <c r="A1521" t="s">
        <v>4579</v>
      </c>
      <c r="B1521" t="s">
        <v>4580</v>
      </c>
      <c r="C1521" s="2" t="s">
        <v>4581</v>
      </c>
      <c r="G1521" t="s">
        <v>5123</v>
      </c>
    </row>
    <row r="1522" spans="1:7" x14ac:dyDescent="0.25">
      <c r="A1522" t="s">
        <v>4582</v>
      </c>
      <c r="B1522" t="s">
        <v>4583</v>
      </c>
      <c r="C1522" s="2" t="s">
        <v>4584</v>
      </c>
      <c r="G1522" t="s">
        <v>5123</v>
      </c>
    </row>
    <row r="1523" spans="1:7" x14ac:dyDescent="0.25">
      <c r="A1523" t="s">
        <v>4585</v>
      </c>
      <c r="B1523" t="s">
        <v>4586</v>
      </c>
      <c r="C1523" s="2" t="s">
        <v>4587</v>
      </c>
      <c r="G1523" t="s">
        <v>5123</v>
      </c>
    </row>
    <row r="1524" spans="1:7" x14ac:dyDescent="0.25">
      <c r="A1524" t="s">
        <v>4588</v>
      </c>
      <c r="B1524" t="s">
        <v>4589</v>
      </c>
      <c r="C1524" s="2" t="s">
        <v>4590</v>
      </c>
      <c r="G1524" t="s">
        <v>5123</v>
      </c>
    </row>
    <row r="1525" spans="1:7" x14ac:dyDescent="0.25">
      <c r="A1525" t="s">
        <v>4591</v>
      </c>
      <c r="B1525" t="s">
        <v>4592</v>
      </c>
      <c r="C1525" s="2" t="s">
        <v>4593</v>
      </c>
      <c r="G1525" t="s">
        <v>5123</v>
      </c>
    </row>
    <row r="1526" spans="1:7" x14ac:dyDescent="0.25">
      <c r="A1526" t="s">
        <v>4594</v>
      </c>
      <c r="B1526" t="s">
        <v>4595</v>
      </c>
      <c r="C1526" s="2" t="s">
        <v>4596</v>
      </c>
      <c r="G1526" t="s">
        <v>5123</v>
      </c>
    </row>
    <row r="1527" spans="1:7" x14ac:dyDescent="0.25">
      <c r="A1527" t="s">
        <v>4597</v>
      </c>
      <c r="B1527" t="s">
        <v>4598</v>
      </c>
      <c r="C1527" s="2" t="s">
        <v>4599</v>
      </c>
      <c r="G1527" t="s">
        <v>5123</v>
      </c>
    </row>
    <row r="1528" spans="1:7" x14ac:dyDescent="0.25">
      <c r="A1528" t="s">
        <v>4600</v>
      </c>
      <c r="B1528" t="s">
        <v>4601</v>
      </c>
      <c r="C1528" s="2" t="s">
        <v>4602</v>
      </c>
      <c r="G1528" t="s">
        <v>5123</v>
      </c>
    </row>
    <row r="1529" spans="1:7" x14ac:dyDescent="0.25">
      <c r="A1529" t="s">
        <v>4603</v>
      </c>
      <c r="B1529" t="s">
        <v>4604</v>
      </c>
      <c r="C1529" s="2" t="s">
        <v>4605</v>
      </c>
      <c r="G1529" t="s">
        <v>5123</v>
      </c>
    </row>
    <row r="1530" spans="1:7" x14ac:dyDescent="0.25">
      <c r="A1530" t="s">
        <v>4606</v>
      </c>
      <c r="B1530" t="s">
        <v>4607</v>
      </c>
      <c r="C1530" s="2" t="s">
        <v>4608</v>
      </c>
      <c r="G1530" t="s">
        <v>5123</v>
      </c>
    </row>
    <row r="1531" spans="1:7" x14ac:dyDescent="0.25">
      <c r="A1531" t="s">
        <v>4613</v>
      </c>
      <c r="B1531" t="s">
        <v>4614</v>
      </c>
      <c r="C1531" s="2" t="s">
        <v>4615</v>
      </c>
      <c r="G1531" t="s">
        <v>5092</v>
      </c>
    </row>
    <row r="1532" spans="1:7" x14ac:dyDescent="0.25">
      <c r="A1532" t="s">
        <v>4616</v>
      </c>
      <c r="B1532" t="s">
        <v>4617</v>
      </c>
      <c r="C1532" s="2" t="s">
        <v>4618</v>
      </c>
      <c r="G1532" t="s">
        <v>5092</v>
      </c>
    </row>
    <row r="1533" spans="1:7" x14ac:dyDescent="0.25">
      <c r="A1533" t="s">
        <v>4619</v>
      </c>
      <c r="B1533" t="s">
        <v>4620</v>
      </c>
      <c r="C1533" s="2" t="s">
        <v>4621</v>
      </c>
      <c r="G1533" t="s">
        <v>5092</v>
      </c>
    </row>
    <row r="1534" spans="1:7" x14ac:dyDescent="0.25">
      <c r="A1534" t="s">
        <v>4626</v>
      </c>
      <c r="B1534" t="s">
        <v>4627</v>
      </c>
      <c r="C1534" s="2" t="s">
        <v>4628</v>
      </c>
      <c r="G1534" t="s">
        <v>5092</v>
      </c>
    </row>
    <row r="1535" spans="1:7" x14ac:dyDescent="0.25">
      <c r="A1535" t="s">
        <v>4629</v>
      </c>
      <c r="B1535" t="s">
        <v>4630</v>
      </c>
      <c r="C1535" s="2" t="s">
        <v>4631</v>
      </c>
      <c r="G1535" t="s">
        <v>5092</v>
      </c>
    </row>
    <row r="1536" spans="1:7" x14ac:dyDescent="0.25">
      <c r="A1536" t="s">
        <v>4632</v>
      </c>
      <c r="B1536" t="s">
        <v>4633</v>
      </c>
      <c r="C1536" s="2" t="s">
        <v>4634</v>
      </c>
      <c r="G1536" t="s">
        <v>5092</v>
      </c>
    </row>
    <row r="1537" spans="1:7" x14ac:dyDescent="0.25">
      <c r="A1537" t="s">
        <v>4639</v>
      </c>
      <c r="B1537" t="s">
        <v>4640</v>
      </c>
      <c r="C1537" s="2" t="s">
        <v>4641</v>
      </c>
      <c r="G1537" t="s">
        <v>5075</v>
      </c>
    </row>
    <row r="1538" spans="1:7" x14ac:dyDescent="0.25">
      <c r="A1538" t="s">
        <v>4642</v>
      </c>
      <c r="B1538" t="s">
        <v>4643</v>
      </c>
      <c r="C1538" s="2" t="s">
        <v>4644</v>
      </c>
      <c r="G1538" t="s">
        <v>5075</v>
      </c>
    </row>
    <row r="1539" spans="1:7" x14ac:dyDescent="0.25">
      <c r="A1539" t="s">
        <v>4645</v>
      </c>
      <c r="B1539" t="s">
        <v>4646</v>
      </c>
      <c r="C1539" s="2" t="s">
        <v>4647</v>
      </c>
      <c r="G1539" t="s">
        <v>5093</v>
      </c>
    </row>
    <row r="1540" spans="1:7" x14ac:dyDescent="0.25">
      <c r="A1540" t="s">
        <v>4648</v>
      </c>
      <c r="B1540" t="s">
        <v>4649</v>
      </c>
      <c r="C1540" s="2" t="s">
        <v>4650</v>
      </c>
      <c r="G1540" t="s">
        <v>5093</v>
      </c>
    </row>
    <row r="1541" spans="1:7" x14ac:dyDescent="0.25">
      <c r="A1541" t="s">
        <v>4651</v>
      </c>
      <c r="B1541" t="s">
        <v>4652</v>
      </c>
      <c r="C1541" s="2" t="s">
        <v>4653</v>
      </c>
      <c r="G1541" t="s">
        <v>5093</v>
      </c>
    </row>
    <row r="1542" spans="1:7" x14ac:dyDescent="0.25">
      <c r="A1542" t="s">
        <v>4654</v>
      </c>
      <c r="B1542" t="s">
        <v>4655</v>
      </c>
      <c r="C1542" s="2" t="s">
        <v>4656</v>
      </c>
      <c r="G1542" t="s">
        <v>5093</v>
      </c>
    </row>
    <row r="1543" spans="1:7" x14ac:dyDescent="0.25">
      <c r="A1543" t="s">
        <v>4657</v>
      </c>
      <c r="B1543" t="s">
        <v>4658</v>
      </c>
      <c r="C1543" s="2" t="s">
        <v>4659</v>
      </c>
      <c r="G1543" t="s">
        <v>5093</v>
      </c>
    </row>
    <row r="1544" spans="1:7" x14ac:dyDescent="0.25">
      <c r="A1544" t="s">
        <v>4668</v>
      </c>
      <c r="B1544" t="s">
        <v>4669</v>
      </c>
      <c r="C1544" s="2" t="s">
        <v>4670</v>
      </c>
      <c r="G1544" t="s">
        <v>5093</v>
      </c>
    </row>
    <row r="1545" spans="1:7" x14ac:dyDescent="0.25">
      <c r="A1545" t="s">
        <v>4671</v>
      </c>
      <c r="B1545" t="s">
        <v>4672</v>
      </c>
      <c r="C1545" s="2" t="s">
        <v>4673</v>
      </c>
      <c r="G1545" t="s">
        <v>5093</v>
      </c>
    </row>
    <row r="1546" spans="1:7" x14ac:dyDescent="0.25">
      <c r="A1546" t="s">
        <v>4674</v>
      </c>
      <c r="B1546" t="s">
        <v>4675</v>
      </c>
      <c r="C1546" s="2" t="s">
        <v>4676</v>
      </c>
      <c r="G1546" t="s">
        <v>5124</v>
      </c>
    </row>
    <row r="1547" spans="1:7" x14ac:dyDescent="0.25">
      <c r="A1547" t="s">
        <v>4677</v>
      </c>
      <c r="B1547" t="s">
        <v>4678</v>
      </c>
      <c r="C1547" s="2" t="s">
        <v>4679</v>
      </c>
      <c r="G1547" t="s">
        <v>5124</v>
      </c>
    </row>
    <row r="1548" spans="1:7" x14ac:dyDescent="0.25">
      <c r="A1548" t="s">
        <v>4680</v>
      </c>
      <c r="B1548" t="s">
        <v>4681</v>
      </c>
      <c r="C1548" s="2" t="s">
        <v>4682</v>
      </c>
      <c r="G1548" t="s">
        <v>5124</v>
      </c>
    </row>
    <row r="1549" spans="1:7" x14ac:dyDescent="0.25">
      <c r="A1549" t="s">
        <v>4683</v>
      </c>
      <c r="B1549" t="s">
        <v>4684</v>
      </c>
      <c r="C1549" s="2" t="s">
        <v>4685</v>
      </c>
      <c r="G1549" t="s">
        <v>5124</v>
      </c>
    </row>
    <row r="1550" spans="1:7" x14ac:dyDescent="0.25">
      <c r="A1550" t="s">
        <v>4686</v>
      </c>
      <c r="B1550" t="s">
        <v>4687</v>
      </c>
      <c r="C1550" s="2" t="s">
        <v>4688</v>
      </c>
      <c r="G1550" t="s">
        <v>5124</v>
      </c>
    </row>
    <row r="1551" spans="1:7" x14ac:dyDescent="0.25">
      <c r="A1551" t="s">
        <v>4689</v>
      </c>
      <c r="B1551" t="s">
        <v>4690</v>
      </c>
      <c r="C1551" s="2" t="s">
        <v>4691</v>
      </c>
      <c r="G1551" t="s">
        <v>5124</v>
      </c>
    </row>
    <row r="1552" spans="1:7" x14ac:dyDescent="0.25">
      <c r="A1552" t="s">
        <v>4692</v>
      </c>
      <c r="B1552" t="s">
        <v>4693</v>
      </c>
      <c r="C1552" s="2" t="s">
        <v>4694</v>
      </c>
      <c r="G1552" t="s">
        <v>5124</v>
      </c>
    </row>
    <row r="1553" spans="1:7" x14ac:dyDescent="0.25">
      <c r="A1553" t="s">
        <v>4695</v>
      </c>
      <c r="B1553" t="s">
        <v>4696</v>
      </c>
      <c r="C1553" s="2" t="s">
        <v>4697</v>
      </c>
      <c r="G1553" t="s">
        <v>5124</v>
      </c>
    </row>
    <row r="1554" spans="1:7" x14ac:dyDescent="0.25">
      <c r="A1554" t="s">
        <v>4698</v>
      </c>
      <c r="B1554" t="s">
        <v>4699</v>
      </c>
      <c r="C1554" s="2" t="s">
        <v>4700</v>
      </c>
      <c r="G1554" t="s">
        <v>5124</v>
      </c>
    </row>
    <row r="1555" spans="1:7" x14ac:dyDescent="0.25">
      <c r="A1555" t="s">
        <v>4705</v>
      </c>
      <c r="B1555" t="s">
        <v>4706</v>
      </c>
      <c r="C1555" s="2" t="s">
        <v>4707</v>
      </c>
      <c r="G1555" t="s">
        <v>5078</v>
      </c>
    </row>
    <row r="1556" spans="1:7" x14ac:dyDescent="0.25">
      <c r="A1556" t="s">
        <v>4712</v>
      </c>
      <c r="B1556" t="s">
        <v>4713</v>
      </c>
      <c r="C1556" s="2" t="s">
        <v>4714</v>
      </c>
      <c r="G1556" t="s">
        <v>5078</v>
      </c>
    </row>
    <row r="1557" spans="1:7" x14ac:dyDescent="0.25">
      <c r="A1557" t="s">
        <v>4715</v>
      </c>
      <c r="B1557" t="s">
        <v>4716</v>
      </c>
      <c r="C1557" s="2" t="s">
        <v>4717</v>
      </c>
      <c r="G1557" t="s">
        <v>5078</v>
      </c>
    </row>
    <row r="1558" spans="1:7" x14ac:dyDescent="0.25">
      <c r="A1558" t="s">
        <v>4718</v>
      </c>
      <c r="B1558" t="s">
        <v>4719</v>
      </c>
      <c r="C1558" s="2" t="s">
        <v>4720</v>
      </c>
      <c r="G1558" t="s">
        <v>5078</v>
      </c>
    </row>
    <row r="1559" spans="1:7" x14ac:dyDescent="0.25">
      <c r="A1559" t="s">
        <v>4721</v>
      </c>
      <c r="B1559" t="s">
        <v>4722</v>
      </c>
      <c r="C1559" s="2" t="s">
        <v>4723</v>
      </c>
      <c r="G1559" t="s">
        <v>5078</v>
      </c>
    </row>
    <row r="1560" spans="1:7" x14ac:dyDescent="0.25">
      <c r="A1560" t="s">
        <v>4724</v>
      </c>
      <c r="B1560" t="s">
        <v>4725</v>
      </c>
      <c r="C1560" s="2" t="s">
        <v>4726</v>
      </c>
      <c r="G1560" t="s">
        <v>5125</v>
      </c>
    </row>
    <row r="1561" spans="1:7" x14ac:dyDescent="0.25">
      <c r="A1561" t="s">
        <v>4727</v>
      </c>
      <c r="B1561" t="s">
        <v>4728</v>
      </c>
      <c r="C1561" s="2" t="s">
        <v>4729</v>
      </c>
      <c r="G1561" t="s">
        <v>5125</v>
      </c>
    </row>
    <row r="1562" spans="1:7" x14ac:dyDescent="0.25">
      <c r="A1562" t="s">
        <v>4730</v>
      </c>
      <c r="B1562" t="s">
        <v>4731</v>
      </c>
      <c r="C1562" s="2" t="s">
        <v>4732</v>
      </c>
      <c r="G1562" t="s">
        <v>5125</v>
      </c>
    </row>
    <row r="1563" spans="1:7" x14ac:dyDescent="0.25">
      <c r="A1563" t="s">
        <v>4733</v>
      </c>
      <c r="B1563" t="s">
        <v>4734</v>
      </c>
      <c r="C1563" s="2" t="s">
        <v>4735</v>
      </c>
      <c r="G1563" t="s">
        <v>5125</v>
      </c>
    </row>
    <row r="1564" spans="1:7" x14ac:dyDescent="0.25">
      <c r="A1564" t="s">
        <v>4736</v>
      </c>
      <c r="B1564" t="s">
        <v>4737</v>
      </c>
      <c r="C1564" s="2" t="s">
        <v>4738</v>
      </c>
      <c r="G1564" t="s">
        <v>5125</v>
      </c>
    </row>
    <row r="1565" spans="1:7" x14ac:dyDescent="0.25">
      <c r="A1565" t="s">
        <v>4739</v>
      </c>
      <c r="B1565" t="s">
        <v>4740</v>
      </c>
      <c r="C1565" s="2" t="s">
        <v>4741</v>
      </c>
      <c r="G1565" t="s">
        <v>5125</v>
      </c>
    </row>
    <row r="1566" spans="1:7" x14ac:dyDescent="0.25">
      <c r="A1566" t="s">
        <v>4742</v>
      </c>
      <c r="B1566" t="s">
        <v>4743</v>
      </c>
      <c r="C1566" s="2" t="s">
        <v>4744</v>
      </c>
      <c r="G1566" t="s">
        <v>5125</v>
      </c>
    </row>
    <row r="1567" spans="1:7" x14ac:dyDescent="0.25">
      <c r="A1567" t="s">
        <v>4745</v>
      </c>
      <c r="B1567" t="s">
        <v>4746</v>
      </c>
      <c r="C1567" s="2" t="s">
        <v>4747</v>
      </c>
      <c r="G1567" t="s">
        <v>5125</v>
      </c>
    </row>
    <row r="1568" spans="1:7" x14ac:dyDescent="0.25">
      <c r="A1568" t="s">
        <v>4748</v>
      </c>
      <c r="B1568" t="s">
        <v>4749</v>
      </c>
      <c r="C1568" s="2" t="s">
        <v>4750</v>
      </c>
      <c r="G1568" t="s">
        <v>5125</v>
      </c>
    </row>
    <row r="1569" spans="1:7" x14ac:dyDescent="0.25">
      <c r="A1569" t="s">
        <v>4751</v>
      </c>
      <c r="B1569" t="s">
        <v>4752</v>
      </c>
      <c r="C1569" s="2" t="s">
        <v>4753</v>
      </c>
      <c r="G1569" t="s">
        <v>5125</v>
      </c>
    </row>
    <row r="1570" spans="1:7" x14ac:dyDescent="0.25">
      <c r="A1570" t="s">
        <v>4754</v>
      </c>
      <c r="B1570" t="s">
        <v>4755</v>
      </c>
      <c r="C1570" s="2" t="s">
        <v>4756</v>
      </c>
      <c r="G1570" t="s">
        <v>5125</v>
      </c>
    </row>
    <row r="1571" spans="1:7" x14ac:dyDescent="0.25">
      <c r="A1571" t="s">
        <v>4757</v>
      </c>
      <c r="B1571" t="s">
        <v>4758</v>
      </c>
      <c r="C1571" s="2" t="s">
        <v>4759</v>
      </c>
      <c r="G1571" t="s">
        <v>5125</v>
      </c>
    </row>
    <row r="1572" spans="1:7" x14ac:dyDescent="0.25">
      <c r="A1572" t="s">
        <v>4760</v>
      </c>
      <c r="B1572" t="s">
        <v>4761</v>
      </c>
      <c r="C1572" s="2" t="s">
        <v>4762</v>
      </c>
      <c r="G1572" t="s">
        <v>5125</v>
      </c>
    </row>
    <row r="1573" spans="1:7" x14ac:dyDescent="0.25">
      <c r="A1573" t="s">
        <v>4763</v>
      </c>
      <c r="B1573" t="s">
        <v>4764</v>
      </c>
      <c r="C1573" s="2" t="s">
        <v>4765</v>
      </c>
      <c r="G1573" t="s">
        <v>5125</v>
      </c>
    </row>
    <row r="1574" spans="1:7" x14ac:dyDescent="0.25">
      <c r="A1574" t="s">
        <v>4766</v>
      </c>
      <c r="B1574" t="s">
        <v>4767</v>
      </c>
      <c r="C1574" s="2" t="s">
        <v>4768</v>
      </c>
      <c r="G1574" t="s">
        <v>5125</v>
      </c>
    </row>
    <row r="1575" spans="1:7" x14ac:dyDescent="0.25">
      <c r="A1575" t="s">
        <v>4769</v>
      </c>
      <c r="B1575" t="s">
        <v>4770</v>
      </c>
      <c r="C1575" s="2" t="s">
        <v>4771</v>
      </c>
      <c r="G1575" t="s">
        <v>5125</v>
      </c>
    </row>
    <row r="1576" spans="1:7" x14ac:dyDescent="0.25">
      <c r="A1576" t="s">
        <v>4772</v>
      </c>
      <c r="B1576" t="s">
        <v>4773</v>
      </c>
      <c r="C1576" s="2" t="s">
        <v>4774</v>
      </c>
      <c r="G1576" t="s">
        <v>5125</v>
      </c>
    </row>
    <row r="1577" spans="1:7" x14ac:dyDescent="0.25">
      <c r="A1577" t="s">
        <v>4775</v>
      </c>
      <c r="B1577" t="s">
        <v>4776</v>
      </c>
      <c r="C1577" s="2" t="s">
        <v>4777</v>
      </c>
      <c r="G1577" t="s">
        <v>4777</v>
      </c>
    </row>
    <row r="1578" spans="1:7" x14ac:dyDescent="0.25">
      <c r="A1578" t="s">
        <v>4778</v>
      </c>
      <c r="B1578" t="s">
        <v>4779</v>
      </c>
      <c r="C1578" s="2" t="s">
        <v>4780</v>
      </c>
      <c r="G1578" t="s">
        <v>4777</v>
      </c>
    </row>
    <row r="1579" spans="1:7" x14ac:dyDescent="0.25">
      <c r="A1579" t="s">
        <v>4781</v>
      </c>
      <c r="B1579" t="s">
        <v>4782</v>
      </c>
      <c r="C1579" s="2" t="s">
        <v>4783</v>
      </c>
      <c r="G1579" t="s">
        <v>4777</v>
      </c>
    </row>
    <row r="1580" spans="1:7" x14ac:dyDescent="0.25">
      <c r="A1580" t="s">
        <v>4784</v>
      </c>
      <c r="B1580" t="s">
        <v>4785</v>
      </c>
      <c r="C1580" s="2" t="s">
        <v>4786</v>
      </c>
      <c r="G1580" t="s">
        <v>5126</v>
      </c>
    </row>
    <row r="1581" spans="1:7" x14ac:dyDescent="0.25">
      <c r="A1581" t="s">
        <v>4791</v>
      </c>
      <c r="B1581" t="s">
        <v>4792</v>
      </c>
      <c r="C1581" s="2" t="s">
        <v>4793</v>
      </c>
      <c r="G1581" t="s">
        <v>5079</v>
      </c>
    </row>
    <row r="1582" spans="1:7" x14ac:dyDescent="0.25">
      <c r="A1582" t="s">
        <v>4798</v>
      </c>
      <c r="B1582" t="s">
        <v>4799</v>
      </c>
      <c r="C1582" s="2" t="s">
        <v>4800</v>
      </c>
      <c r="G1582" t="s">
        <v>5079</v>
      </c>
    </row>
    <row r="1583" spans="1:7" x14ac:dyDescent="0.25">
      <c r="A1583" t="s">
        <v>4801</v>
      </c>
      <c r="B1583" t="s">
        <v>4802</v>
      </c>
      <c r="C1583" s="2" t="s">
        <v>4803</v>
      </c>
      <c r="G1583" t="s">
        <v>5085</v>
      </c>
    </row>
    <row r="1584" spans="1:7" x14ac:dyDescent="0.25">
      <c r="A1584" t="s">
        <v>4804</v>
      </c>
      <c r="B1584" t="s">
        <v>4805</v>
      </c>
      <c r="C1584" s="2" t="s">
        <v>4806</v>
      </c>
      <c r="G1584" t="s">
        <v>5085</v>
      </c>
    </row>
    <row r="1585" spans="1:7" x14ac:dyDescent="0.25">
      <c r="A1585" t="s">
        <v>4811</v>
      </c>
      <c r="B1585" t="s">
        <v>4812</v>
      </c>
      <c r="C1585" s="2" t="s">
        <v>4813</v>
      </c>
      <c r="G1585" t="s">
        <v>5085</v>
      </c>
    </row>
    <row r="1586" spans="1:7" x14ac:dyDescent="0.25">
      <c r="A1586" t="s">
        <v>4814</v>
      </c>
      <c r="B1586" t="s">
        <v>4815</v>
      </c>
      <c r="C1586" s="2" t="s">
        <v>4816</v>
      </c>
      <c r="G1586" t="s">
        <v>5085</v>
      </c>
    </row>
    <row r="1587" spans="1:7" x14ac:dyDescent="0.25">
      <c r="A1587" t="s">
        <v>4817</v>
      </c>
      <c r="B1587" t="s">
        <v>4818</v>
      </c>
      <c r="C1587" s="2" t="s">
        <v>4819</v>
      </c>
      <c r="G1587" t="s">
        <v>5085</v>
      </c>
    </row>
    <row r="1588" spans="1:7" x14ac:dyDescent="0.25">
      <c r="A1588" t="s">
        <v>4824</v>
      </c>
      <c r="B1588" t="s">
        <v>4825</v>
      </c>
      <c r="C1588" s="2" t="s">
        <v>4826</v>
      </c>
      <c r="G1588" t="s">
        <v>5085</v>
      </c>
    </row>
    <row r="1589" spans="1:7" x14ac:dyDescent="0.25">
      <c r="A1589" t="s">
        <v>4827</v>
      </c>
      <c r="B1589" t="s">
        <v>4828</v>
      </c>
      <c r="C1589" s="2" t="s">
        <v>4829</v>
      </c>
      <c r="G1589" t="s">
        <v>5085</v>
      </c>
    </row>
    <row r="1590" spans="1:7" x14ac:dyDescent="0.25">
      <c r="A1590" t="s">
        <v>4830</v>
      </c>
      <c r="B1590" t="s">
        <v>4831</v>
      </c>
      <c r="C1590" s="2" t="s">
        <v>4832</v>
      </c>
      <c r="G1590" t="s">
        <v>5085</v>
      </c>
    </row>
    <row r="1591" spans="1:7" x14ac:dyDescent="0.25">
      <c r="A1591" t="s">
        <v>4833</v>
      </c>
      <c r="B1591" t="s">
        <v>4834</v>
      </c>
      <c r="C1591" s="2" t="s">
        <v>4835</v>
      </c>
      <c r="G1591" t="s">
        <v>5085</v>
      </c>
    </row>
    <row r="1592" spans="1:7" x14ac:dyDescent="0.25">
      <c r="A1592" t="s">
        <v>4836</v>
      </c>
      <c r="B1592" t="s">
        <v>4837</v>
      </c>
      <c r="C1592" s="2" t="s">
        <v>4838</v>
      </c>
      <c r="G1592" t="s">
        <v>5085</v>
      </c>
    </row>
    <row r="1593" spans="1:7" x14ac:dyDescent="0.25">
      <c r="A1593" t="s">
        <v>4839</v>
      </c>
      <c r="B1593" t="s">
        <v>4840</v>
      </c>
      <c r="C1593" s="2" t="s">
        <v>4841</v>
      </c>
      <c r="G1593" t="s">
        <v>5074</v>
      </c>
    </row>
    <row r="1594" spans="1:7" x14ac:dyDescent="0.25">
      <c r="A1594" t="s">
        <v>4842</v>
      </c>
      <c r="B1594" t="s">
        <v>4843</v>
      </c>
      <c r="C1594" s="2" t="s">
        <v>4844</v>
      </c>
      <c r="G1594" t="s">
        <v>5074</v>
      </c>
    </row>
    <row r="1595" spans="1:7" x14ac:dyDescent="0.25">
      <c r="A1595" t="s">
        <v>4849</v>
      </c>
      <c r="B1595" t="s">
        <v>4850</v>
      </c>
      <c r="C1595" s="2" t="s">
        <v>4851</v>
      </c>
      <c r="G1595" t="s">
        <v>5074</v>
      </c>
    </row>
    <row r="1596" spans="1:7" x14ac:dyDescent="0.25">
      <c r="A1596" t="s">
        <v>4852</v>
      </c>
      <c r="B1596" t="s">
        <v>4853</v>
      </c>
      <c r="C1596" s="2" t="s">
        <v>4854</v>
      </c>
      <c r="G1596" t="s">
        <v>5074</v>
      </c>
    </row>
    <row r="1597" spans="1:7" x14ac:dyDescent="0.25">
      <c r="A1597" t="s">
        <v>4855</v>
      </c>
      <c r="B1597" t="s">
        <v>4856</v>
      </c>
      <c r="C1597" s="2" t="s">
        <v>4857</v>
      </c>
      <c r="G1597" t="s">
        <v>5074</v>
      </c>
    </row>
    <row r="1598" spans="1:7" x14ac:dyDescent="0.25">
      <c r="A1598" t="s">
        <v>4870</v>
      </c>
      <c r="B1598" t="s">
        <v>4871</v>
      </c>
      <c r="C1598" s="2" t="s">
        <v>4872</v>
      </c>
      <c r="G1598" t="s">
        <v>5074</v>
      </c>
    </row>
    <row r="1599" spans="1:7" x14ac:dyDescent="0.25">
      <c r="A1599" t="s">
        <v>4873</v>
      </c>
      <c r="B1599" t="s">
        <v>4874</v>
      </c>
      <c r="C1599" s="2" t="s">
        <v>4875</v>
      </c>
      <c r="G1599" t="s">
        <v>5074</v>
      </c>
    </row>
    <row r="1600" spans="1:7" x14ac:dyDescent="0.25">
      <c r="A1600" t="s">
        <v>4880</v>
      </c>
      <c r="B1600" t="s">
        <v>4881</v>
      </c>
      <c r="C1600" s="2" t="s">
        <v>4882</v>
      </c>
      <c r="G1600" t="s">
        <v>5074</v>
      </c>
    </row>
    <row r="1601" spans="1:7" x14ac:dyDescent="0.25">
      <c r="A1601" t="s">
        <v>4883</v>
      </c>
      <c r="B1601" t="s">
        <v>4884</v>
      </c>
      <c r="C1601" s="2" t="s">
        <v>4885</v>
      </c>
      <c r="G1601" t="s">
        <v>5074</v>
      </c>
    </row>
    <row r="1602" spans="1:7" x14ac:dyDescent="0.25">
      <c r="A1602" t="s">
        <v>4886</v>
      </c>
      <c r="B1602" t="s">
        <v>4887</v>
      </c>
      <c r="C1602" s="2" t="s">
        <v>4888</v>
      </c>
      <c r="G1602" t="s">
        <v>5074</v>
      </c>
    </row>
    <row r="1603" spans="1:7" x14ac:dyDescent="0.25">
      <c r="A1603" t="s">
        <v>4889</v>
      </c>
      <c r="B1603" t="s">
        <v>4890</v>
      </c>
      <c r="C1603" s="2" t="s">
        <v>4891</v>
      </c>
      <c r="G1603" t="s">
        <v>5074</v>
      </c>
    </row>
    <row r="1604" spans="1:7" x14ac:dyDescent="0.25">
      <c r="A1604" t="s">
        <v>4892</v>
      </c>
      <c r="B1604" t="s">
        <v>4893</v>
      </c>
      <c r="C1604" s="2" t="s">
        <v>4894</v>
      </c>
      <c r="G1604" t="s">
        <v>5074</v>
      </c>
    </row>
    <row r="1605" spans="1:7" x14ac:dyDescent="0.25">
      <c r="A1605" t="s">
        <v>4895</v>
      </c>
      <c r="B1605" t="s">
        <v>4896</v>
      </c>
      <c r="C1605" s="2" t="s">
        <v>4897</v>
      </c>
      <c r="G1605" t="s">
        <v>5074</v>
      </c>
    </row>
    <row r="1606" spans="1:7" x14ac:dyDescent="0.25">
      <c r="A1606" t="s">
        <v>4898</v>
      </c>
      <c r="B1606" t="s">
        <v>4899</v>
      </c>
      <c r="C1606" s="2" t="s">
        <v>4900</v>
      </c>
      <c r="G1606" t="s">
        <v>5074</v>
      </c>
    </row>
    <row r="1607" spans="1:7" x14ac:dyDescent="0.25">
      <c r="A1607" t="s">
        <v>4905</v>
      </c>
      <c r="B1607" t="s">
        <v>4906</v>
      </c>
      <c r="C1607" s="2" t="s">
        <v>4907</v>
      </c>
      <c r="G1607" t="s">
        <v>5074</v>
      </c>
    </row>
    <row r="1608" spans="1:7" x14ac:dyDescent="0.25">
      <c r="A1608" t="s">
        <v>4908</v>
      </c>
      <c r="B1608" t="s">
        <v>4909</v>
      </c>
      <c r="C1608" s="2" t="s">
        <v>4910</v>
      </c>
      <c r="G1608" t="s">
        <v>5074</v>
      </c>
    </row>
    <row r="1609" spans="1:7" x14ac:dyDescent="0.25">
      <c r="A1609" t="s">
        <v>4915</v>
      </c>
      <c r="B1609" t="s">
        <v>4916</v>
      </c>
      <c r="C1609" s="2" t="s">
        <v>4917</v>
      </c>
      <c r="G1609" t="s">
        <v>5074</v>
      </c>
    </row>
    <row r="1610" spans="1:7" x14ac:dyDescent="0.25">
      <c r="A1610" t="s">
        <v>4918</v>
      </c>
      <c r="B1610" t="s">
        <v>4919</v>
      </c>
      <c r="C1610" s="2" t="s">
        <v>4920</v>
      </c>
      <c r="G1610" t="s">
        <v>5074</v>
      </c>
    </row>
    <row r="1611" spans="1:7" x14ac:dyDescent="0.25">
      <c r="A1611" t="s">
        <v>4921</v>
      </c>
      <c r="B1611" t="s">
        <v>4922</v>
      </c>
      <c r="C1611" s="2" t="s">
        <v>4923</v>
      </c>
      <c r="G1611" t="s">
        <v>5074</v>
      </c>
    </row>
    <row r="1612" spans="1:7" x14ac:dyDescent="0.25">
      <c r="A1612" t="s">
        <v>4928</v>
      </c>
      <c r="B1612" t="s">
        <v>4929</v>
      </c>
      <c r="C1612" s="2" t="s">
        <v>4930</v>
      </c>
      <c r="G1612" t="s">
        <v>5074</v>
      </c>
    </row>
    <row r="1613" spans="1:7" x14ac:dyDescent="0.25">
      <c r="A1613" t="s">
        <v>4931</v>
      </c>
      <c r="B1613" t="s">
        <v>4932</v>
      </c>
      <c r="C1613" s="2" t="s">
        <v>4933</v>
      </c>
      <c r="G1613" t="s">
        <v>5074</v>
      </c>
    </row>
    <row r="1614" spans="1:7" x14ac:dyDescent="0.25">
      <c r="A1614" t="s">
        <v>4934</v>
      </c>
      <c r="B1614" t="s">
        <v>4935</v>
      </c>
      <c r="C1614" s="2" t="s">
        <v>4936</v>
      </c>
      <c r="G1614" t="s">
        <v>5074</v>
      </c>
    </row>
    <row r="1615" spans="1:7" x14ac:dyDescent="0.25">
      <c r="A1615" t="s">
        <v>4937</v>
      </c>
      <c r="B1615" t="s">
        <v>4938</v>
      </c>
      <c r="C1615" s="2" t="s">
        <v>4939</v>
      </c>
      <c r="G1615" t="s">
        <v>5074</v>
      </c>
    </row>
    <row r="1616" spans="1:7" x14ac:dyDescent="0.25">
      <c r="A1616" t="s">
        <v>4940</v>
      </c>
      <c r="B1616" t="s">
        <v>4941</v>
      </c>
      <c r="C1616" s="2" t="s">
        <v>4942</v>
      </c>
      <c r="G1616" t="s">
        <v>5074</v>
      </c>
    </row>
    <row r="1617" spans="1:7" x14ac:dyDescent="0.25">
      <c r="A1617" t="s">
        <v>4943</v>
      </c>
      <c r="B1617" t="s">
        <v>4944</v>
      </c>
      <c r="C1617" s="2" t="s">
        <v>4945</v>
      </c>
      <c r="G1617" t="s">
        <v>5074</v>
      </c>
    </row>
    <row r="1618" spans="1:7" x14ac:dyDescent="0.25">
      <c r="A1618" t="s">
        <v>4946</v>
      </c>
      <c r="B1618" t="s">
        <v>4947</v>
      </c>
      <c r="C1618" s="2" t="s">
        <v>4948</v>
      </c>
      <c r="G1618" t="s">
        <v>5074</v>
      </c>
    </row>
    <row r="1619" spans="1:7" x14ac:dyDescent="0.25">
      <c r="A1619" t="s">
        <v>4949</v>
      </c>
      <c r="B1619" t="s">
        <v>4950</v>
      </c>
      <c r="C1619" s="2" t="s">
        <v>4951</v>
      </c>
      <c r="G1619" t="s">
        <v>5074</v>
      </c>
    </row>
    <row r="1620" spans="1:7" x14ac:dyDescent="0.25">
      <c r="A1620" t="s">
        <v>4952</v>
      </c>
      <c r="B1620" t="s">
        <v>4953</v>
      </c>
      <c r="C1620" s="2" t="s">
        <v>4954</v>
      </c>
      <c r="G1620" t="s">
        <v>5074</v>
      </c>
    </row>
    <row r="1621" spans="1:7" x14ac:dyDescent="0.25">
      <c r="A1621" t="s">
        <v>4955</v>
      </c>
      <c r="B1621" t="s">
        <v>4956</v>
      </c>
      <c r="C1621" s="2" t="s">
        <v>4957</v>
      </c>
      <c r="G1621" t="s">
        <v>5074</v>
      </c>
    </row>
    <row r="1622" spans="1:7" x14ac:dyDescent="0.25">
      <c r="A1622" t="s">
        <v>4958</v>
      </c>
      <c r="B1622" t="s">
        <v>4959</v>
      </c>
      <c r="C1622" s="2" t="s">
        <v>4960</v>
      </c>
      <c r="G1622" t="s">
        <v>5074</v>
      </c>
    </row>
    <row r="1623" spans="1:7" x14ac:dyDescent="0.25">
      <c r="A1623" t="s">
        <v>4961</v>
      </c>
      <c r="B1623" t="s">
        <v>4962</v>
      </c>
      <c r="C1623" s="2" t="s">
        <v>4963</v>
      </c>
      <c r="G1623" t="s">
        <v>5074</v>
      </c>
    </row>
    <row r="1624" spans="1:7" x14ac:dyDescent="0.25">
      <c r="A1624" t="s">
        <v>4964</v>
      </c>
      <c r="B1624" t="s">
        <v>4965</v>
      </c>
      <c r="C1624" s="2" t="s">
        <v>4966</v>
      </c>
      <c r="G1624" t="s">
        <v>5074</v>
      </c>
    </row>
    <row r="1625" spans="1:7" x14ac:dyDescent="0.25">
      <c r="A1625" t="s">
        <v>4967</v>
      </c>
      <c r="B1625" t="s">
        <v>4968</v>
      </c>
      <c r="C1625" s="2" t="s">
        <v>4969</v>
      </c>
      <c r="G1625" t="s">
        <v>5074</v>
      </c>
    </row>
    <row r="1626" spans="1:7" x14ac:dyDescent="0.25">
      <c r="A1626" t="s">
        <v>4970</v>
      </c>
      <c r="B1626" t="s">
        <v>4971</v>
      </c>
      <c r="C1626" s="2" t="s">
        <v>4972</v>
      </c>
      <c r="G1626" t="s">
        <v>5074</v>
      </c>
    </row>
    <row r="1627" spans="1:7" x14ac:dyDescent="0.25">
      <c r="A1627" t="s">
        <v>4973</v>
      </c>
      <c r="B1627" t="s">
        <v>4974</v>
      </c>
      <c r="C1627" s="2" t="s">
        <v>4975</v>
      </c>
      <c r="G1627" t="s">
        <v>5074</v>
      </c>
    </row>
    <row r="1628" spans="1:7" x14ac:dyDescent="0.25">
      <c r="A1628" t="s">
        <v>4976</v>
      </c>
      <c r="B1628" t="s">
        <v>4977</v>
      </c>
      <c r="C1628" s="2" t="s">
        <v>4978</v>
      </c>
      <c r="G1628" t="s">
        <v>5074</v>
      </c>
    </row>
    <row r="1629" spans="1:7" x14ac:dyDescent="0.25">
      <c r="A1629" t="s">
        <v>4987</v>
      </c>
      <c r="B1629" t="s">
        <v>4988</v>
      </c>
      <c r="C1629" s="2" t="s">
        <v>4989</v>
      </c>
      <c r="G1629" t="s">
        <v>5074</v>
      </c>
    </row>
    <row r="1630" spans="1:7" x14ac:dyDescent="0.25">
      <c r="A1630" t="s">
        <v>4990</v>
      </c>
      <c r="B1630" t="s">
        <v>4991</v>
      </c>
      <c r="C1630" s="2" t="s">
        <v>4992</v>
      </c>
      <c r="G1630" t="s">
        <v>5074</v>
      </c>
    </row>
    <row r="1631" spans="1:7" x14ac:dyDescent="0.25">
      <c r="A1631" t="s">
        <v>4993</v>
      </c>
      <c r="B1631" t="s">
        <v>4994</v>
      </c>
      <c r="C1631" s="2" t="s">
        <v>4995</v>
      </c>
      <c r="G1631" t="s">
        <v>5074</v>
      </c>
    </row>
    <row r="1632" spans="1:7" x14ac:dyDescent="0.25">
      <c r="A1632" t="s">
        <v>4996</v>
      </c>
      <c r="B1632" t="s">
        <v>4997</v>
      </c>
      <c r="C1632" s="2" t="s">
        <v>4998</v>
      </c>
      <c r="G1632" t="s">
        <v>5074</v>
      </c>
    </row>
    <row r="1633" spans="1:7" x14ac:dyDescent="0.25">
      <c r="A1633" t="s">
        <v>5007</v>
      </c>
      <c r="B1633" t="s">
        <v>5008</v>
      </c>
      <c r="C1633" s="2" t="s">
        <v>5009</v>
      </c>
      <c r="G1633" t="s">
        <v>5074</v>
      </c>
    </row>
    <row r="1634" spans="1:7" x14ac:dyDescent="0.25">
      <c r="A1634" t="s">
        <v>5014</v>
      </c>
      <c r="B1634" t="s">
        <v>5015</v>
      </c>
      <c r="C1634" s="2" t="s">
        <v>5016</v>
      </c>
      <c r="G1634" t="s">
        <v>5074</v>
      </c>
    </row>
    <row r="1635" spans="1:7" x14ac:dyDescent="0.25">
      <c r="A1635" t="s">
        <v>5017</v>
      </c>
      <c r="B1635" t="s">
        <v>5018</v>
      </c>
      <c r="C1635" s="2" t="s">
        <v>5019</v>
      </c>
      <c r="G1635" t="s">
        <v>5074</v>
      </c>
    </row>
    <row r="1636" spans="1:7" x14ac:dyDescent="0.25">
      <c r="A1636" t="s">
        <v>5020</v>
      </c>
      <c r="B1636" t="s">
        <v>5021</v>
      </c>
      <c r="C1636" s="2" t="s">
        <v>5022</v>
      </c>
      <c r="G1636" t="s">
        <v>5074</v>
      </c>
    </row>
    <row r="1637" spans="1:7" x14ac:dyDescent="0.25">
      <c r="A1637" t="s">
        <v>5023</v>
      </c>
      <c r="B1637" t="s">
        <v>5024</v>
      </c>
      <c r="C1637" s="2" t="s">
        <v>5025</v>
      </c>
      <c r="G1637" t="s">
        <v>5074</v>
      </c>
    </row>
    <row r="1638" spans="1:7" x14ac:dyDescent="0.25">
      <c r="A1638" t="s">
        <v>5026</v>
      </c>
      <c r="B1638" t="s">
        <v>5027</v>
      </c>
      <c r="C1638" s="2" t="s">
        <v>5028</v>
      </c>
      <c r="G1638" t="s">
        <v>5074</v>
      </c>
    </row>
    <row r="1639" spans="1:7" x14ac:dyDescent="0.25">
      <c r="A1639" t="s">
        <v>5037</v>
      </c>
      <c r="B1639" t="s">
        <v>5038</v>
      </c>
      <c r="C1639" s="2" t="s">
        <v>5039</v>
      </c>
      <c r="G1639" t="s">
        <v>5074</v>
      </c>
    </row>
    <row r="1640" spans="1:7" x14ac:dyDescent="0.25">
      <c r="A1640" t="s">
        <v>5044</v>
      </c>
      <c r="B1640" t="s">
        <v>5045</v>
      </c>
      <c r="C1640" s="2" t="s">
        <v>5046</v>
      </c>
      <c r="G1640" t="s">
        <v>5074</v>
      </c>
    </row>
    <row r="1641" spans="1:7" x14ac:dyDescent="0.25">
      <c r="A1641" t="s">
        <v>5051</v>
      </c>
      <c r="B1641" t="s">
        <v>5052</v>
      </c>
      <c r="C1641" s="2" t="s">
        <v>5053</v>
      </c>
      <c r="G1641" t="s">
        <v>5074</v>
      </c>
    </row>
    <row r="1642" spans="1:7" x14ac:dyDescent="0.25">
      <c r="A1642" t="s">
        <v>5054</v>
      </c>
      <c r="B1642" t="s">
        <v>5055</v>
      </c>
      <c r="C1642" s="2" t="s">
        <v>5056</v>
      </c>
      <c r="G1642" t="s">
        <v>5074</v>
      </c>
    </row>
    <row r="1643" spans="1:7" x14ac:dyDescent="0.25">
      <c r="A1643" t="s">
        <v>5057</v>
      </c>
      <c r="B1643" t="s">
        <v>5058</v>
      </c>
      <c r="C1643" s="2" t="s">
        <v>5059</v>
      </c>
      <c r="G1643" t="s">
        <v>5074</v>
      </c>
    </row>
    <row r="1644" spans="1:7" x14ac:dyDescent="0.25">
      <c r="A1644" t="s">
        <v>5060</v>
      </c>
      <c r="B1644" t="s">
        <v>5061</v>
      </c>
      <c r="C1644" s="2" t="s">
        <v>5062</v>
      </c>
      <c r="G1644" t="s">
        <v>5074</v>
      </c>
    </row>
  </sheetData>
  <sortState xmlns:xlrd2="http://schemas.microsoft.com/office/spreadsheetml/2017/richdata2" ref="A5:F1644">
    <sortCondition descending="1" ref="E5:E1644"/>
  </sortState>
  <conditionalFormatting sqref="E6:E150">
    <cfRule type="cellIs" dxfId="1" priority="1" operator="greaterThan">
      <formula>1.2</formula>
    </cfRule>
  </conditionalFormatting>
  <conditionalFormatting sqref="F4:F150 F1645:F1048576"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(1) BRG1 IP MLS vs EWS</vt:lpstr>
      <vt:lpstr> (2) DDIT3 IP vs BRG1 IP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Lindén</dc:creator>
  <cp:lastModifiedBy>Malin Lindén</cp:lastModifiedBy>
  <dcterms:created xsi:type="dcterms:W3CDTF">2022-03-15T06:42:11Z</dcterms:created>
  <dcterms:modified xsi:type="dcterms:W3CDTF">2024-05-08T09:36:43Z</dcterms:modified>
</cp:coreProperties>
</file>